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815"/>
  <workbookPr filterPrivacy="1" autoCompressPictures="0"/>
  <mc:AlternateContent xmlns:mc="http://schemas.openxmlformats.org/markup-compatibility/2006">
    <mc:Choice Requires="x15">
      <x15ac:absPath xmlns:x15ac="http://schemas.microsoft.com/office/spreadsheetml/2010/11/ac" url="/Users/fanlin/Desktop/research/acheive (latest)/proteomics manucript/2017.2.7 interactive review/Supplemental tables/"/>
    </mc:Choice>
  </mc:AlternateContent>
  <bookViews>
    <workbookView xWindow="6760" yWindow="460" windowWidth="18840" windowHeight="14460"/>
  </bookViews>
  <sheets>
    <sheet name="Biological process GO enrich"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3" i="1" l="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alcChain>
</file>

<file path=xl/sharedStrings.xml><?xml version="1.0" encoding="utf-8"?>
<sst xmlns="http://schemas.openxmlformats.org/spreadsheetml/2006/main" count="615" uniqueCount="425">
  <si>
    <t>GO:0003824</t>
  </si>
  <si>
    <t>catalytic activity</t>
  </si>
  <si>
    <t>GO:0005198</t>
  </si>
  <si>
    <t>structural molecule activity</t>
  </si>
  <si>
    <t>GO:0005215</t>
  </si>
  <si>
    <t>transporter activity</t>
  </si>
  <si>
    <t>GO:0005488</t>
  </si>
  <si>
    <t>binding</t>
  </si>
  <si>
    <t>GO:0030234</t>
  </si>
  <si>
    <t>enzyme regulator activity</t>
  </si>
  <si>
    <t>GO:0030528</t>
  </si>
  <si>
    <t>transcription regulator activity</t>
  </si>
  <si>
    <t>GO:0000166</t>
  </si>
  <si>
    <t>nucleotide binding</t>
  </si>
  <si>
    <t>GO:0003676</t>
  </si>
  <si>
    <t>nucleic acid binding</t>
  </si>
  <si>
    <t>GO:0003700</t>
  </si>
  <si>
    <t>GO:0004871</t>
  </si>
  <si>
    <t>signal transducer activity</t>
  </si>
  <si>
    <t>GO:0005515</t>
  </si>
  <si>
    <t>protein binding</t>
  </si>
  <si>
    <t>GO:0008289</t>
  </si>
  <si>
    <t>lipid binding</t>
  </si>
  <si>
    <t>GO:0016740</t>
  </si>
  <si>
    <t>transferase activity</t>
  </si>
  <si>
    <t>GO:0016787</t>
  </si>
  <si>
    <t>hydrolase activity</t>
  </si>
  <si>
    <t>GO:0030246</t>
  </si>
  <si>
    <t>carbohydrate binding</t>
  </si>
  <si>
    <t>GO:0003677</t>
  </si>
  <si>
    <t>DNA binding</t>
  </si>
  <si>
    <t>GO:0003723</t>
  </si>
  <si>
    <t>RNA binding</t>
  </si>
  <si>
    <t>GO:0004872</t>
  </si>
  <si>
    <t>receptor activity</t>
  </si>
  <si>
    <t>GO:0016772</t>
  </si>
  <si>
    <t>transferase activity, transferring phosphorus-containing groups</t>
  </si>
  <si>
    <t>GO:0016788</t>
  </si>
  <si>
    <t>hydrolase activity, acting on ester bonds</t>
  </si>
  <si>
    <t>GO:0004518</t>
  </si>
  <si>
    <t>nuclease activity</t>
  </si>
  <si>
    <t>GO:0016301</t>
  </si>
  <si>
    <t>kinase activity</t>
  </si>
  <si>
    <t>GO:0016818</t>
  </si>
  <si>
    <t>hydrolase activity, acting on acid anhydrides, in phosphorus-containing anhydrides</t>
  </si>
  <si>
    <t>GO:0017111</t>
  </si>
  <si>
    <t>nucleoside-triphosphatase activity</t>
  </si>
  <si>
    <t>GO:0003774</t>
  </si>
  <si>
    <t>motor activity</t>
  </si>
  <si>
    <t>GO:0008152</t>
  </si>
  <si>
    <t>metabolic process</t>
  </si>
  <si>
    <t>GO:0009987</t>
  </si>
  <si>
    <t>cellular process</t>
  </si>
  <si>
    <t>GO:0006807</t>
  </si>
  <si>
    <t>nitrogen compound metabolic process</t>
  </si>
  <si>
    <t>GO:0006950</t>
  </si>
  <si>
    <t>response to stress</t>
  </si>
  <si>
    <t>GO:0007049</t>
  </si>
  <si>
    <t>cell cycle</t>
  </si>
  <si>
    <t>GO:0007154</t>
  </si>
  <si>
    <t>cell communication</t>
  </si>
  <si>
    <t>GO:0007275</t>
  </si>
  <si>
    <t>multicellular organismal development</t>
  </si>
  <si>
    <t>GO:0009058</t>
  </si>
  <si>
    <t>biosynthetic process</t>
  </si>
  <si>
    <t>GO:0009607</t>
  </si>
  <si>
    <t>response to biotic stimulus</t>
  </si>
  <si>
    <t>GO:0016043</t>
  </si>
  <si>
    <t>cellular component organization</t>
  </si>
  <si>
    <t>GO:0044237</t>
  </si>
  <si>
    <t>cellular metabolic process</t>
  </si>
  <si>
    <t>GO:0044238</t>
  </si>
  <si>
    <t>primary metabolic process</t>
  </si>
  <si>
    <t>GO:0005975</t>
  </si>
  <si>
    <t>carbohydrate metabolic process</t>
  </si>
  <si>
    <t>GO:0006139</t>
  </si>
  <si>
    <t>nucleobase, nucleoside, nucleotide and nucleic acid metabolic process</t>
  </si>
  <si>
    <t>GO:0006629</t>
  </si>
  <si>
    <t>lipid metabolic process</t>
  </si>
  <si>
    <t>GO:0015979</t>
  </si>
  <si>
    <t>photosynthesis</t>
  </si>
  <si>
    <t>GO:0019538</t>
  </si>
  <si>
    <t>protein metabolic process</t>
  </si>
  <si>
    <t>GO:0030154</t>
  </si>
  <si>
    <t>cell differentiation</t>
  </si>
  <si>
    <t>GO:0044249</t>
  </si>
  <si>
    <t>cellular biosynthetic process</t>
  </si>
  <si>
    <t>GO:0044267</t>
  </si>
  <si>
    <t>cellular protein metabolic process</t>
  </si>
  <si>
    <t>GO:0006259</t>
  </si>
  <si>
    <t>DNA metabolic process</t>
  </si>
  <si>
    <t>GO:0006464</t>
  </si>
  <si>
    <t>protein modification process</t>
  </si>
  <si>
    <t>GO:0006810</t>
  </si>
  <si>
    <t>transport</t>
  </si>
  <si>
    <t>GO:0007165</t>
  </si>
  <si>
    <t>signal transduction</t>
  </si>
  <si>
    <t>GO:0009908</t>
  </si>
  <si>
    <t>flower development</t>
  </si>
  <si>
    <t>GO:0006412</t>
  </si>
  <si>
    <t>translation</t>
  </si>
  <si>
    <t>GO:0005576</t>
  </si>
  <si>
    <t>extracellular region</t>
  </si>
  <si>
    <t>GO:0005886</t>
  </si>
  <si>
    <t>plasma membrane</t>
  </si>
  <si>
    <t>GO:0005622</t>
  </si>
  <si>
    <t>intracellular</t>
  </si>
  <si>
    <t>GO:0016020</t>
  </si>
  <si>
    <t>membrane</t>
  </si>
  <si>
    <t>GO:0030529</t>
  </si>
  <si>
    <t>ribonucleoprotein complex</t>
  </si>
  <si>
    <t>GO:0005618</t>
  </si>
  <si>
    <t>cell wall</t>
  </si>
  <si>
    <t>GO:0005737</t>
  </si>
  <si>
    <t>cytoplasm</t>
  </si>
  <si>
    <t>GO:0009579</t>
  </si>
  <si>
    <t>thylakoid</t>
  </si>
  <si>
    <t>GO:0005840</t>
  </si>
  <si>
    <t>ribosome</t>
  </si>
  <si>
    <t>GO:0043231</t>
  </si>
  <si>
    <t>intracellular membrane-bounded organelle</t>
  </si>
  <si>
    <t>GO:0044428</t>
  </si>
  <si>
    <t>nuclear part</t>
  </si>
  <si>
    <t>GO:0005730</t>
  </si>
  <si>
    <t>nucleolus</t>
  </si>
  <si>
    <t>GO:0005739</t>
  </si>
  <si>
    <t>mitochondrion</t>
  </si>
  <si>
    <t>GO:0005773</t>
  </si>
  <si>
    <t>vacuole</t>
  </si>
  <si>
    <t>GO:0005783</t>
  </si>
  <si>
    <t>endoplasmic reticulum</t>
  </si>
  <si>
    <t>GO:0005794</t>
  </si>
  <si>
    <t>Golgi apparatus</t>
  </si>
  <si>
    <t>GO:0005829</t>
  </si>
  <si>
    <t>cytosol</t>
  </si>
  <si>
    <t>GO:0009536</t>
  </si>
  <si>
    <t>plastid</t>
  </si>
  <si>
    <t>GO:0005634</t>
  </si>
  <si>
    <t>nucleus</t>
  </si>
  <si>
    <t>GO:0005856</t>
  </si>
  <si>
    <t>cytoskeleton</t>
  </si>
  <si>
    <t>GO:0005777</t>
  </si>
  <si>
    <t>peroxisome</t>
  </si>
  <si>
    <t>nucleoplasm</t>
  </si>
  <si>
    <t>GO:0005654</t>
  </si>
  <si>
    <t>endosome</t>
  </si>
  <si>
    <t>GO:0005768</t>
  </si>
  <si>
    <t>nuclear envelope</t>
  </si>
  <si>
    <t>GO:0005635</t>
  </si>
  <si>
    <t>endomembrane system</t>
  </si>
  <si>
    <t>GO:0012505</t>
  </si>
  <si>
    <t>organelle envelope</t>
  </si>
  <si>
    <t>GO:0031967</t>
  </si>
  <si>
    <t>envelope</t>
  </si>
  <si>
    <t>GO:0031975</t>
  </si>
  <si>
    <t xml:space="preserve">// LOC_Os11g14220 // LOC_Os12g32620 // LOC_Os03g11970 // LOC_Os08g14230 // LOC_Os03g51600 // LOC_Os07g33630 // LOC_Os10g36650 // LOC_Os05g34170 // LOC_Os06g14080 // LOC_Os01g73310 // LOC_Os12g44340 // LOC_Os05g36290 // LOC_Os10g30580 // LOC_Os12g31780 // LOC_Os04g42840 // LOC_Os05g06450 // LOC_Os09g27700 // LOC_Os06g13030 // LOC_Os02g02840 // LOC_Os06g06090 // LOC_Os05g06280 // LOC_Os03g56810 // LOC_Os01g64630 // LOC_Os04g51120 // LOC_Os09g09470 // LOC_Os03g15940 // LOC_Os03g01530 // LOC_Os01g59150 // LOC_Os03g61970 // LOC_Os06g04560 // LOC_Os01g18050 // LOC_Os01g15260 // LOC_Os03g11650 // LOC_Os03g45920 // LOC_Os06g05880 // LOC_Os07g38730 // LOC_Os01g04330 // LOC_Os02g50320 // LOC_Os05g48240 </t>
  </si>
  <si>
    <t>microbody</t>
  </si>
  <si>
    <t>GO:0042579</t>
  </si>
  <si>
    <t>intracellular organelle lumen</t>
  </si>
  <si>
    <t>GO:0070013</t>
  </si>
  <si>
    <t>organelle lumen</t>
  </si>
  <si>
    <t>GO:0043233</t>
  </si>
  <si>
    <t>nuclear lumen</t>
  </si>
  <si>
    <t>GO:0031981</t>
  </si>
  <si>
    <t>membrane-enclosed lumen</t>
  </si>
  <si>
    <t>GO:0031974</t>
  </si>
  <si>
    <t>organelle part</t>
  </si>
  <si>
    <t>GO:0044422</t>
  </si>
  <si>
    <t>intracellular organelle part</t>
  </si>
  <si>
    <t>GO:0044446</t>
  </si>
  <si>
    <t>external encapsulating structure</t>
  </si>
  <si>
    <t>GO:0030312</t>
  </si>
  <si>
    <t>macromolecular complex</t>
  </si>
  <si>
    <t>GO:0032991</t>
  </si>
  <si>
    <t>non-membrane-bounded organelle</t>
  </si>
  <si>
    <t>GO:0043228</t>
  </si>
  <si>
    <t>intracellular non-membrane-bounded organelle</t>
  </si>
  <si>
    <t>GO:0043232</t>
  </si>
  <si>
    <t>membrane-bounded organelle</t>
  </si>
  <si>
    <t>GO:0043227</t>
  </si>
  <si>
    <t>cell</t>
  </si>
  <si>
    <t>GO:0005623</t>
  </si>
  <si>
    <t>organelle</t>
  </si>
  <si>
    <t>GO:0043226</t>
  </si>
  <si>
    <t>intracellular organelle</t>
  </si>
  <si>
    <t>GO:0043229</t>
  </si>
  <si>
    <t>cell part</t>
  </si>
  <si>
    <t>GO:0044464</t>
  </si>
  <si>
    <t>intracellular part</t>
  </si>
  <si>
    <t>GO:0044424</t>
  </si>
  <si>
    <t>cytoplasmic part</t>
  </si>
  <si>
    <t>GO:0044444</t>
  </si>
  <si>
    <t>transcription factor activity</t>
  </si>
  <si>
    <t xml:space="preserve">// LOC_Os05g06280 // LOC_Os02g53520 // LOC_Os05g02670 // LOC_Os01g15260 // LOC_Os01g43580 // LOC_Os06g04560 </t>
  </si>
  <si>
    <t xml:space="preserve">// LOC_Os10g42280 // LOC_Os01g37980 // LOC_Os02g50970 // LOC_Os05g12260 // LOC_Os03g17700 // LOC_Os02g15640 // LOC_Os03g13970 // LOC_Os01g51120 // LOC_Os06g06090 </t>
  </si>
  <si>
    <t xml:space="preserve">// LOC_Os10g42280 // LOC_Os01g37980 // LOC_Os05g12260 // LOC_Os02g15640 // LOC_Os03g13970 // LOC_Os01g51120 </t>
  </si>
  <si>
    <t>pyrophosphatase activity</t>
  </si>
  <si>
    <t>GO:0016462</t>
  </si>
  <si>
    <t>hydrolase activity, acting on acid anhydrides</t>
  </si>
  <si>
    <t>GO:0016817</t>
  </si>
  <si>
    <t>molecular transducer activity</t>
  </si>
  <si>
    <t>GO:0060089</t>
  </si>
  <si>
    <t>translation factor activity, nucleic acid binding</t>
  </si>
  <si>
    <t>GO:0008135</t>
  </si>
  <si>
    <t>regulation of cellular component size</t>
  </si>
  <si>
    <t>GO:0032535</t>
  </si>
  <si>
    <t>signal transmission</t>
  </si>
  <si>
    <t>GO:0023060</t>
  </si>
  <si>
    <t>pollination</t>
  </si>
  <si>
    <t>GO:0009856</t>
  </si>
  <si>
    <t>developmental process</t>
  </si>
  <si>
    <t>GO:0032502</t>
  </si>
  <si>
    <t>macromolecule metabolic process</t>
  </si>
  <si>
    <t>GO:0043170</t>
  </si>
  <si>
    <t>macromolecule modification</t>
  </si>
  <si>
    <t>GO:0043412</t>
  </si>
  <si>
    <t>anatomical structure development</t>
  </si>
  <si>
    <t>GO:0048856</t>
  </si>
  <si>
    <t>response to external stimulus</t>
  </si>
  <si>
    <t>GO:0009605</t>
  </si>
  <si>
    <t xml:space="preserve">// LOC_Os01g64280 // LOC_Os01g32870 // LOC_Os01g37980 // LOC_Os07g31720 // LOC_Os07g22640 // LOC_Os01g51120 </t>
  </si>
  <si>
    <t>tropism</t>
  </si>
  <si>
    <t>GO:0009606</t>
  </si>
  <si>
    <t>multi-organism process</t>
  </si>
  <si>
    <t>GO:0051704</t>
  </si>
  <si>
    <t>localization</t>
  </si>
  <si>
    <t>GO:0051179</t>
  </si>
  <si>
    <t>establishment of localization</t>
  </si>
  <si>
    <t>GO:0051234</t>
  </si>
  <si>
    <t>growth</t>
  </si>
  <si>
    <t>GO:0040007</t>
  </si>
  <si>
    <t>signaling process</t>
  </si>
  <si>
    <t>GO:0023046</t>
  </si>
  <si>
    <t>regulation of cell size</t>
  </si>
  <si>
    <t>GO:0008361</t>
  </si>
  <si>
    <t>reproductive developmental process</t>
  </si>
  <si>
    <t>GO:0003006</t>
  </si>
  <si>
    <t>regulation of cellular process</t>
  </si>
  <si>
    <t>GO:0050794</t>
  </si>
  <si>
    <t>regulation of macromolecule metabolic process</t>
  </si>
  <si>
    <t>GO:0060255</t>
  </si>
  <si>
    <t>reproductive structure development</t>
  </si>
  <si>
    <t>GO:0048608</t>
  </si>
  <si>
    <t>multicellular organismal process</t>
  </si>
  <si>
    <t>GO:0032501</t>
  </si>
  <si>
    <t>cellular homeostasis</t>
  </si>
  <si>
    <t>GO:0019725</t>
  </si>
  <si>
    <t>regulation of gene expression</t>
  </si>
  <si>
    <t>GO:0010468</t>
  </si>
  <si>
    <t>regulation of biological quality</t>
  </si>
  <si>
    <t>GO:0065008</t>
  </si>
  <si>
    <t>biological regulation</t>
  </si>
  <si>
    <t>GO:0065007</t>
  </si>
  <si>
    <t>homeostatic process</t>
  </si>
  <si>
    <t>GO:0042592</t>
  </si>
  <si>
    <t>regulation of anatomical structure size</t>
  </si>
  <si>
    <t>GO:0090066</t>
  </si>
  <si>
    <t>regulation of gene expression, epigenetic</t>
  </si>
  <si>
    <t>GO:0040029</t>
  </si>
  <si>
    <t>cellular developmental process</t>
  </si>
  <si>
    <t>GO:0048869</t>
  </si>
  <si>
    <t>cellular macromolecule metabolic process</t>
  </si>
  <si>
    <t>GO:0044260</t>
  </si>
  <si>
    <t>reproduction</t>
  </si>
  <si>
    <t>GO:0000003</t>
  </si>
  <si>
    <t>cell growth</t>
  </si>
  <si>
    <t>GO:0016049</t>
  </si>
  <si>
    <t>reproductive process</t>
  </si>
  <si>
    <t>GO:0022414</t>
  </si>
  <si>
    <t>response to endogenous stimulus</t>
  </si>
  <si>
    <t>GO:0009719</t>
  </si>
  <si>
    <t>regulation of biological process</t>
  </si>
  <si>
    <t>GO:0050789</t>
  </si>
  <si>
    <t>anatomical structure morphogenesis</t>
  </si>
  <si>
    <t>GO:0009653</t>
  </si>
  <si>
    <t>cell death</t>
  </si>
  <si>
    <t>GO:0008219</t>
  </si>
  <si>
    <t>signaling</t>
  </si>
  <si>
    <t>GO:0023052</t>
  </si>
  <si>
    <t>regulation of metabolic process</t>
  </si>
  <si>
    <t>GO:0019222</t>
  </si>
  <si>
    <t>response to extracellular stimulus</t>
  </si>
  <si>
    <t>GO:0009991</t>
  </si>
  <si>
    <t>death</t>
  </si>
  <si>
    <t>GO:0016265</t>
  </si>
  <si>
    <t>post-embryonic development</t>
  </si>
  <si>
    <t>GO:0009791</t>
  </si>
  <si>
    <t>embryonic development</t>
  </si>
  <si>
    <t>GO:0009790</t>
  </si>
  <si>
    <t>secondary metabolic process</t>
  </si>
  <si>
    <t>GO:0019748</t>
  </si>
  <si>
    <t>response to stimulus</t>
  </si>
  <si>
    <t>GO:0050896</t>
  </si>
  <si>
    <t>generation of precursor metabolites and energy</t>
  </si>
  <si>
    <t>GO:0006091</t>
  </si>
  <si>
    <t>response to abiotic stimulus</t>
  </si>
  <si>
    <t>GO:0009628</t>
  </si>
  <si>
    <t>catabolic process</t>
  </si>
  <si>
    <t>GO:0009056</t>
  </si>
  <si>
    <t>gene expression</t>
  </si>
  <si>
    <t>GO:0010467</t>
  </si>
  <si>
    <t>macromolecule biosynthetic process</t>
  </si>
  <si>
    <t>GO:0009059</t>
  </si>
  <si>
    <t>cellular macromolecule biosynthetic process</t>
  </si>
  <si>
    <t>GO:0034645</t>
  </si>
  <si>
    <t>Term</t>
  </si>
  <si>
    <t>GO accession</t>
  </si>
  <si>
    <t>Expected query</t>
  </si>
  <si>
    <t>Backgroud item</t>
  </si>
  <si>
    <t>Backgroud total</t>
  </si>
  <si>
    <t>Hypergeometric p-value</t>
  </si>
  <si>
    <t>False discovery rate</t>
  </si>
  <si>
    <t>Query item</t>
  </si>
  <si>
    <t>Query total</t>
  </si>
  <si>
    <t>Biological process</t>
  </si>
  <si>
    <t>Molecular function</t>
  </si>
  <si>
    <t>Cellular component</t>
  </si>
  <si>
    <t>GO term type</t>
  </si>
  <si>
    <t xml:space="preserve">// LOC_Os05g49150 // LOC_Os03g55150 // LOC_Os03g21940 // LOC_Os04g38750 // LOC_Os11g11390 // LOC_Os08g13690 // LOC_Os07g39870 // LOC_Os02g38210 // LOC_Os12g32240 // LOC_Os01g64090 // LOC_Os04g32650 // LOC_Os11g34210 // LOC_Os08g01859 // LOC_Os11g05370 // LOC_Os01g53900 // LOC_Os02g24330 // LOC_Os03g49710 // LOC_Os03g63410 // LOC_Os06g46930 // LOC_Os08g42920 // LOC_Os06g02510 // LOC_Os03g15590 // LOC_Os06g13660 // LOC_Os02g18380 // LOC_Os07g44620 // LOC_Os03g21550 // LOC_Os05g46430 // LOC_Os03g38000 // LOC_Os05g05840 // LOC_Os11g05562 // LOC_Os03g60100 // LOC_Os12g35570 // LOC_Os02g46130 // LOC_Os07g38300 // LOC_Os03g18510 // LOC_Os12g42180 // LOC_Os05g06310 // LOC_Os01g09890 // LOC_Os10g41470 // LOC_Os11g11050 // LOC_Os02g04700 // LOC_Os06g31210 // LOC_Os03g41612 // LOC_Os12g38000 // LOC_Os05g07700 // LOC_Os01g25610 // LOC_Os04g28180 // LOC_Os04g42600 // LOC_Os08g02340 // LOC_Os06g04290 // LOC_Os07g36940 // LOC_Os04g30780 // LOC_Os01g14830 // LOC_Os01g69950 // LOC_Os01g73880 // LOC_Os03g15870 // LOC_Os03g61260 // LOC_Os02g12794 // LOC_Os03g12020 // LOC_Os02g54700 // LOC_Os02g21660 // LOC_Os05g30530 // LOC_Os02g01332 // LOC_Os03g58204 // LOC_Os06g35470 // LOC_Os05g39960 // LOC_Os01g54870 // LOC_Os07g46750 // LOC_Os07g48300 // LOC_Os07g42950 // LOC_Os07g46440 // LOC_Os02g01110 // LOC_Os03g38260 // LOC_Os10g27190 // LOC_Os01g52470 // LOC_Os04g41300 // LOC_Os07g08330 // LOC_Os01g04730 // LOC_Os05g32220 // LOC_Os02g55940 // LOC_Os05g38520 // LOC_Os02g35160 // LOC_Os12g07740 // LOC_Os07g02210 // LOC_Os07g42300 // LOC_Os07g12110 // LOC_Os09g31180 // LOC_Os09g08430 // LOC_Os10g35690 // LOC_Os02g12800 // LOC_Os03g17580 // LOC_Os02g57670 // LOC_Os10g10244 // LOC_Os01g67134 // LOC_Os04g45490 // LOC_Os01g09000 // LOC_Os03g03360 // LOC_Os12g21798 // LOC_Os02g01560 // LOC_Os05g27940 // LOC_Os03g62630 // LOC_Os02g19770 // LOC_Os10g41960 // LOC_Os03g03020 // LOC_Os01g73160 // LOC_Os02g41470 // LOC_Os03g04960 // LOC_Os07g07060 // LOC_Os02g51790 // LOC_Os07g42170 // LOC_Os08g02410 // LOC_Os04g55050 // LOC_Os04g40400 // LOC_Os03g14530 // LOC_Os03g22340 // LOC_Os03g34040 // LOC_Os09g32650 // LOC_Os03g55930 // LOC_Os10g32970 // LOC_Os04g39700 // LOC_Os01g16890 // LOC_Os07g01870 // LOC_Os07g47710 // LOC_Os02g38220 // LOC_Os03g63950 // LOC_Os01g54540 // LOC_Os03g01900 // LOC_Os03g59160 // LOC_Os05g08990 // LOC_Os06g40600 // LOC_Os05g01450 // LOC_Os06g30060 // LOC_Os02g04460 // LOC_Os02g54470 // LOC_Os01g60790 // LOC_Os01g51020 // LOC_Os11g21990 // LOC_Os01g62350 // LOC_Os01g44210 // LOC_Os04g42140 // LOC_Os03g27260 // LOC_Os03g63670 // LOC_Os04g51630 // LOC_Os01g54910 // LOC_Os10g26130 // LOC_Os02g37862 // LOC_Os02g56740 // LOC_Os08g21840 // LOC_Os03g29260 // LOC_Os06g37440 // LOC_Os02g15900 // LOC_Os03g22180 // LOC_Os12g25710 // LOC_Os06g01210 // LOC_Os05g45270 // LOC_Os02g09590 // LOC_Os03g59310 // LOC_Os08g41810 // LOC_Os08g03640 // LOC_Os11g39670 // LOC_Os03g38980 // LOC_Os01g02090 // LOC_Os01g60660 // LOC_Os08g22354 // LOC_Os09g02700 // LOC_Os07g10660 // LOC_Os08g42560 // LOC_Os01g48690 // LOC_Os06g23440 // LOC_Os07g41750 // LOC_Os02g43600 // LOC_Os03g36780 // LOC_Os02g57540 </t>
  </si>
  <si>
    <t xml:space="preserve">// LOC_Os05g49150 // LOC_Os03g55150 // LOC_Os03g21940 // LOC_Os04g06770 // LOC_Os04g38750 // LOC_Os11g11390 // LOC_Os08g13690 // LOC_Os07g39870 // LOC_Os02g38210 // LOC_Os12g32240 // LOC_Os01g64090 // LOC_Os04g32650 // LOC_Os11g34210 // LOC_Os08g01859 // LOC_Os11g05370 // LOC_Os01g53900 // LOC_Os02g24330 // LOC_Os03g49710 // LOC_Os03g63410 // LOC_Os06g46930 // LOC_Os08g42920 // LOC_Os06g02510 // LOC_Os03g15590 // LOC_Os06g13660 // LOC_Os02g18380 // LOC_Os07g44620 // LOC_Os03g21550 // LOC_Os05g46430 // LOC_Os03g38000 // LOC_Os05g05840 // LOC_Os11g05562 // LOC_Os03g60100 // LOC_Os12g35570 // LOC_Os02g46130 // LOC_Os07g38300 // LOC_Os03g18510 // LOC_Os01g09000 // LOC_Os12g42180 // LOC_Os05g06310 // LOC_Os01g09890 // LOC_Os10g41470 // LOC_Os11g11050 // LOC_Os02g04700 // LOC_Os06g31210 // LOC_Os03g41612 // LOC_Os12g38000 // LOC_Os05g07700 // LOC_Os01g25610 // LOC_Os04g28180 // LOC_Os04g42600 // LOC_Os08g02340 // LOC_Os06g04290 // LOC_Os03g43890 // LOC_Os07g46750 // LOC_Os07g36940 // LOC_Os04g30780 // LOC_Os01g14830 // LOC_Os01g69950 // LOC_Os01g73880 // LOC_Os11g26850 // LOC_Os03g61260 // LOC_Os02g12794 // LOC_Os03g12020 // LOC_Os02g54700 // LOC_Os02g21660 // LOC_Os05g30530 // LOC_Os02g01332 // LOC_Os03g58204 // LOC_Os06g35470 // LOC_Os03g15870 // LOC_Os05g39960 // LOC_Os01g54870 // LOC_Os09g03610 // LOC_Os07g48300 // LOC_Os07g42950 // LOC_Os07g46440 // LOC_Os02g01110 // LOC_Os03g38260 // LOC_Os10g27190 // LOC_Os06g48530 // LOC_Os01g52470 // LOC_Os04g41300 // LOC_Os07g08330 // LOC_Os01g04730 // LOC_Os05g32220 // LOC_Os02g55940 // LOC_Os05g38520 // LOC_Os02g35160 // LOC_Os12g07740 // LOC_Os07g02210 // LOC_Os07g42300 // LOC_Os01g16870 // LOC_Os08g40560 // LOC_Os07g12110 // LOC_Os09g31180 // LOC_Os09g08430 // LOC_Os10g35690 // LOC_Os02g12800 // LOC_Os03g17580 // LOC_Os02g57670 // LOC_Os10g10244 // LOC_Os01g67134 // LOC_Os04g45490 // LOC_Os01g44230 // LOC_Os03g03360 // LOC_Os12g21798 // LOC_Os02g01560 // LOC_Os05g27940 // LOC_Os03g62630 // LOC_Os02g19770 // LOC_Os10g41960 // LOC_Os03g03020 // LOC_Os01g73160 // LOC_Os02g41470 // LOC_Os02g39890 // LOC_Os03g04960 // LOC_Os07g07060 // LOC_Os02g51790 // LOC_Os07g42170 // LOC_Os08g02410 // LOC_Os04g55050 // LOC_Os04g40400 // LOC_Os03g14530 // LOC_Os03g22340 // LOC_Os03g34040 // LOC_Os09g32650 // LOC_Os03g55930 // LOC_Os10g32970 // LOC_Os04g39700 // LOC_Os01g16890 // LOC_Os07g01870 // LOC_Os07g47710 // LOC_Os02g38220 // LOC_Os03g63950 // LOC_Os01g54540 // LOC_Os03g01900 // LOC_Os03g59160 // LOC_Os05g08990 // LOC_Os06g40600 // LOC_Os05g01450 // LOC_Os06g30060 // LOC_Os02g04460 // LOC_Os02g54470 // LOC_Os01g60790 // LOC_Os07g31340 // LOC_Os09g34070 // LOC_Os01g51020 // LOC_Os11g21990 // LOC_Os01g62350 // LOC_Os01g44210 // LOC_Os08g29530 // LOC_Os04g42140 // LOC_Os03g27260 // LOC_Os03g63670 // LOC_Os05g41172 // LOC_Os04g51630 // LOC_Os01g54910 // LOC_Os10g26130 // LOC_Os02g37862 // LOC_Os02g56740 // LOC_Os08g21840 // LOC_Os03g29260 // LOC_Os06g37440 // LOC_Os02g15900 // LOC_Os03g22180 // LOC_Os12g25710 // LOC_Os06g01210 // LOC_Os05g45270 // LOC_Os02g09590 // LOC_Os03g59310 // LOC_Os08g41810 // LOC_Os08g03640 // LOC_Os11g39670 // LOC_Os03g38980 // LOC_Os01g02090 // LOC_Os01g60660 // LOC_Os08g22354 // LOC_Os09g02700 // LOC_Os07g10660 // LOC_Os08g42560 // LOC_Os01g48690 // LOC_Os06g23440 // LOC_Os07g41750 // LOC_Os12g37860 // LOC_Os02g43600 // LOC_Os03g36780 // LOC_Os02g57540 </t>
  </si>
  <si>
    <t xml:space="preserve">// LOC_Os05g09490 // LOC_Os01g12260 // LOC_Os03g44150 // LOC_Os07g22700 // LOC_Os06g40560 // LOC_Os05g41640 // LOC_Os10g33800 // LOC_Os06g45820 // LOC_Os10g38489 // LOC_Os01g48280 // LOC_Os01g43540 // LOC_Os12g40550 // LOC_Os04g56160 // LOC_Os02g38210 // LOC_Os02g08480 // LOC_Os04g40874 // LOC_Os02g19924 // LOC_Os08g43540 // LOC_Os03g44420 // LOC_Os01g46980 // LOC_Os03g26970 // LOC_Os03g56460 // LOC_Os08g32850 // LOC_Os04g02900 // LOC_Os10g31000 // LOC_Os06g40080 // LOC_Os10g38580 // LOC_Os01g21820 // LOC_Os01g51754 // LOC_Os02g02840 // LOC_Os06g51029 // LOC_Os11g36470 // LOC_Os07g25420 // LOC_Os02g08490 // LOC_Os01g51380 // LOC_Os07g08340 // LOC_Os01g02880 // LOC_Os03g08280 // LOC_Os06g39870 // LOC_Os01g73514 // LOC_Os10g42100 // LOC_Os04g39420 // LOC_Os08g25720 // LOC_Os07g46630 // LOC_Os04g38600 // LOC_Os05g39850 // LOC_Os03g13970 // LOC_Os06g06030 // LOC_Os06g04380 // LOC_Os02g38200 // LOC_Os01g47690 // LOC_Os04g31190 // LOC_Os11g16590 // LOC_Os06g40640 // LOC_Os05g45300 // LOC_Os10g38740 // LOC_Os11g43970 // LOC_Os09g37280 // LOC_Os09g30412 // LOC_Os01g40470 // LOC_Os04g56970 // LOC_Os02g07870 // LOC_Os03g18690 // LOC_Os03g17020 // LOC_Os04g35560 // LOC_Os06g14510 // LOC_Os07g49520 // LOC_Os02g43760 // LOC_Os09g36450 // LOC_Os05g46560 // LOC_Os11g48030 // LOC_Os06g15360 // LOC_Os01g57770 // LOC_Os08g39070 // LOC_Os02g17390 // LOC_Os08g43640 // LOC_Os02g57260 // LOC_Os03g22790 // LOC_Os08g10510 // LOC_Os06g40940 // LOC_Os06g07630 // LOC_Os02g38840 // LOC_Os01g16900 // LOC_Os02g32520 // LOC_Os02g41630 // LOC_Os01g62420 // LOC_Os01g47550 // LOC_Os03g50480 // LOC_Os01g70140 // LOC_Os03g05730 // LOC_Os07g49230 // LOC_Os02g37420 // LOC_Os03g31170 // LOC_Os01g51410 // LOC_Os05g37160 // LOC_Os01g55260 // LOC_Os09g36030 // LOC_Os07g32800 // LOC_Os02g41680 // LOC_Os03g52840 // LOC_Os01g53910 // LOC_Os01g61860 // LOC_Os03g04250 // LOC_Os01g53680 // LOC_Os12g44310 // LOC_Os07g42600 // LOC_Os02g14680 // LOC_Os08g03290 // LOC_Os05g49890 // LOC_Os04g58110 // LOC_Os10g39740 // LOC_Os11g07020 // LOC_Os01g54860 // LOC_Os09g33986 // LOC_Os02g49070 // LOC_Os01g27210 // LOC_Os01g69130 // LOC_Os02g46990 // LOC_Os06g45590 // LOC_Os01g51700 // LOC_Os03g57200 // LOC_Os03g56280 // LOC_Os08g36150 // LOC_Os03g21460 // LOC_Os01g51540 // LOC_Os03g04220 // LOC_Os06g01390 // LOC_Os07g31340 // LOC_Os02g50350 // LOC_Os01g47080 // LOC_Os06g04800 // LOC_Os03g60870 // LOC_Os05g45590 // LOC_Os01g09570 // LOC_Os03g15950 // LOC_Os03g04240 // LOC_Os10g33270 // LOC_Os04g21660 // LOC_Os06g45670 // LOC_Os09g37600 // LOC_Os07g30170 // LOC_Os01g61400 // LOC_Os02g43930 // LOC_Os02g50550 // LOC_Os01g08270 // LOC_Os11g01510 // LOC_Os06g49030 // LOC_Os04g56320 // LOC_Os07g14580 // LOC_Os02g02400 // LOC_Os07g06950 // LOC_Os09g29404 // LOC_Os09g36830 // LOC_Os08g39140 // LOC_Os07g49400 // LOC_Os03g13730 // LOC_Os07g49150 // LOC_Os06g07140 // LOC_Os04g08350 // LOC_Os01g16960 // LOC_Os07g10840 // LOC_Os02g38920 // LOC_Os05g51530 // LOC_Os05g35290 // LOC_Os07g48960 // LOC_Os05g38950 // LOC_Os03g31300 // LOC_Os06g13810 // LOC_Os04g32560 // LOC_Os03g03720 // LOC_Os04g40310 // LOC_Os03g50520 // LOC_Os09g34100 // LOC_Os02g13840 // LOC_Os05g20050 // LOC_Os04g43760 // LOC_Os02g41650 // LOC_Os08g43680 // LOC_Os04g46190 // LOC_Os12g01520 // LOC_Os03g17690 // LOC_Os10g38140 // LOC_Os02g04100 // LOC_Os09g14670 // LOC_Os08g44810 // LOC_Os10g11140 // LOC_Os05g49380 // LOC_Os03g48930 // LOC_Os05g33380 // LOC_Os06g40600 // LOC_Os06g19660 // LOC_Os12g08280 // LOC_Os03g45920 // LOC_Os06g30060 // LOC_Os02g53060 // LOC_Os08g41730 // LOC_Os03g07570 // LOC_Os06g05860 // LOC_Os07g31270 // LOC_Os07g43390 // LOC_Os03g03910 // LOC_Os03g63710 // LOC_Os04g48770 // LOC_Os12g24170 // LOC_Os06g13820 // LOC_Os03g04260 // LOC_Os02g35590 // LOC_Os07g46660 // LOC_Os04g55040 // LOC_Os09g36300 // LOC_Os10g30580 // LOC_Os06g45120 // LOC_Os02g07260 // LOC_Os09g36710 // LOC_Os03g11570 // LOC_Os01g27360 // LOC_Os12g33610 // LOC_Os06g01690 // LOC_Os03g21490 // LOC_Os10g42420 // LOC_Os09g32800 // LOC_Os06g45710 // LOC_Os07g46410 // LOC_Os02g07410 // LOC_Os01g54910 // LOC_Os02g40460 // LOC_Os02g11050 // LOC_Os06g37180 // LOC_Os11g38610 // LOC_Os01g70090 // LOC_Os04g40950 // LOC_Os01g67860 // LOC_Os07g41280 // LOC_Os05g41180 // LOC_Os05g06450 // LOC_Os08g44370 // LOC_Os12g43630 // LOC_Os02g07490 // LOC_Os05g43450 // LOC_Os06g51150 // LOC_Os12g30540 // LOC_Os10g37180 // LOC_Os02g56000 // LOC_Os01g39270 // LOC_Os02g04650 // LOC_Os07g48160 // LOC_Os09g39380 // LOC_Os03g01120 // LOC_Os06g50050 // LOC_Os03g36540 // LOC_Os01g24680 // LOC_Os05g38400 // LOC_Os01g02090 // LOC_Os10g38590 // LOC_Os04g56646 // LOC_Os05g03480 // LOC_Os10g37340 // LOC_Os02g10480 // LOC_Os06g22060 // LOC_Os01g59600 // LOC_Os02g07760 // LOC_Os08g02700 // LOC_Os10g25130 // LOC_Os03g44620 // LOC_Os07g46790 // LOC_Os02g21970 // LOC_Os04g10400 // LOC_Os04g52450 // LOC_Os01g53930 // LOC_Os11g40140 // LOC_Os07g47300 // LOC_Os08g05830 // LOC_Os05g48240 // LOC_Os06g47330 </t>
  </si>
  <si>
    <t xml:space="preserve">// LOC_Os08g21660 // LOC_Os09g29840 // LOC_Os02g57040 // LOC_Os06g45820 // LOC_Os05g04510 // LOC_Os05g25640 // LOC_Os05g41990 // LOC_Os02g51750 // LOC_Os06g48160 // LOC_Os07g31720 // LOC_Os03g14450 // LOC_Os08g44280 // LOC_Os05g08370 // LOC_Os01g51120 // LOC_Os06g02380 // LOC_Os05g38150 // LOC_Os06g14370 // LOC_Os08g06550 // LOC_Os04g38600 // LOC_Os04g24140 // LOC_Os01g41550 // LOC_Os01g47690 // LOC_Os10g38740 // LOC_Os09g30412 // LOC_Os02g07870 // LOC_Os02g52250 // LOC_Os02g17650 // LOC_Os01g72430 // LOC_Os05g38530 // LOC_Os12g02370 // LOC_Os02g17920 // LOC_Os03g55090 // LOC_Os01g31690 // LOC_Os02g53420 // LOC_Os11g10480 // LOC_Os01g08860 // LOC_Os03g45920 // LOC_Os02g18410 // LOC_Os01g07880 // LOC_Os05g15770 // LOC_Os09g36420 // LOC_Os02g44630 // LOC_Os03g04250 // LOC_Os12g44310 // LOC_Os11g08300 // LOC_Os08g03290 // LOC_Os07g43700 // LOC_Os01g68790 // LOC_Os09g31486 // LOC_Os04g24600 // LOC_Os03g10120 // LOC_Os03g46770 // LOC_Os07g12110 // LOC_Os03g16050 // LOC_Os03g04410 // LOC_Os02g43930 // LOC_Os05g41180 // LOC_Os02g43830 // LOC_Os11g10520 // LOC_Os06g06090 // LOC_Os02g38920 // LOC_Os05g45950 // LOC_Os03g18130 // LOC_Os04g35240 // LOC_Os04g38950 // LOC_Os02g02410 // LOC_Os07g30840 // LOC_Os07g44740 // LOC_Os12g08280 // LOC_Os05g31750 // LOC_Os02g13990 // LOC_Os05g30480 // LOC_Os01g21160 // LOC_Os06g13720 // LOC_Os03g03990 // LOC_Os07g42420 // LOC_Os01g62290 // LOC_Os01g18860 // LOC_Os02g05830 // LOC_Os02g02960 // LOC_Os05g04220 // LOC_Os08g22354 // LOC_Os02g54060 // LOC_Os02g02560 // LOC_Os08g14440 // LOC_Os01g12260 // LOC_Os03g51600 // LOC_Os05g42350 // LOC_Os01g07910 // LOC_Os11g11390 // LOC_Os01g43540 // LOC_Os03g13970 // LOC_Os05g06500 // LOC_Os01g61380 // LOC_Os01g07590 // LOC_Os06g12530 // LOC_Os06g02144 // LOC_Os07g26690 // LOC_Os07g25420 // LOC_Os01g32870 // LOC_Os02g08490 // LOC_Os03g15960 // LOC_Os05g39990 // LOC_Os01g71230 // LOC_Os08g44340 // LOC_Os07g05420 // LOC_Os06g40080 // LOC_Os04g56070 // LOC_Os06g07600 // LOC_Os02g41630 // LOC_Os03g18690 // LOC_Os01g04730 // LOC_Os06g07780 // LOC_Os01g22520 // LOC_Os04g45970 // LOC_Os05g49880 // LOC_Os03g62620 // LOC_Os05g36290 // LOC_Os03g60509 // LOC_Os05g31000 // LOC_Os03g50480 // LOC_Os12g07220 // LOC_Os03g52840 // LOC_Os06g06320 // LOC_Os03g52630 // LOC_Os10g39740 // LOC_Os03g02260 // LOC_Os01g54860 // LOC_Os07g34570 // LOC_Os12g42876 // LOC_Os07g22640 // LOC_Os03g61970 // LOC_Os02g01280 // LOC_Os12g36194 // LOC_Os04g37904 // LOC_Os05g46560 // LOC_Os03g13840 // LOC_Os01g51360 // LOC_Os04g38410 // LOC_Os07g49400 // LOC_Os07g49150 // LOC_Os05g35290 // LOC_Os03g31300 // LOC_Os01g09560 // LOC_Os09g32080 // LOC_Os04g01740 // LOC_Os08g33720 // LOC_Os04g43760 // LOC_Os09g36480 // LOC_Os01g62420 // LOC_Os08g02700 // LOC_Os03g01190 // LOC_Os03g03910 // LOC_Os03g34040 // LOC_Os04g46960 // LOC_Os06g44620 // LOC_Os01g37980 // LOC_Os08g39140 // LOC_Os01g64630 // LOC_Os12g23180 // LOC_Os08g39070 // LOC_Os10g34180 // LOC_Os05g06750 // LOC_Os09g26730 // LOC_Os03g56810 // LOC_Os01g36090 // LOC_Os01g63270 // LOC_Os03g44620 // LOC_Os10g18340 // LOC_Os10g32550 // LOC_Os07g38730 // LOC_Os03g45340 // LOC_Os02g27030 // LOC_Os01g13210 // LOC_Os03g44150 // LOC_Os01g13190 // LOC_Os03g17700 // LOC_Os11g09280 // LOC_Os12g38640 // LOC_Os01g58470 // LOC_Os06g11800 // LOC_Os09g25150 // LOC_Os02g47020 // LOC_Os09g26880 // LOC_Os03g60620 // LOC_Os03g58040 // LOC_Os02g52150 // LOC_Os05g48960 // LOC_Os01g18050 // LOC_Os05g02060 // LOC_Os08g09250 // LOC_Os11g02440 // LOC_Os10g06540 // LOC_Os06g04510 // LOC_Os08g34280 // LOC_Os02g34860 // LOC_Os07g31380 // LOC_Os05g25850 // LOC_Os01g46610 // LOC_Os08g25734 // LOC_Os01g73310 // LOC_Os06g46799 // LOC_Os09g12660 // LOC_Os08g05570 // LOC_Os02g51470 // LOC_Os05g16660 // LOC_Os01g04330 // LOC_Os07g46990 // LOC_Os01g52470 // LOC_Os01g61500 // LOC_Os01g68324 // LOC_Os10g38489 // LOC_Os07g37030 // LOC_Os02g50970 // LOC_Os03g57200 // LOC_Os06g51150 // LOC_Os02g14680 // LOC_Os01g64280 // LOC_Os03g12230 // LOC_Os04g56520 // LOC_Os05g42020 // LOC_Os07g09890 // LOC_Os10g41400 // LOC_Os03g47800 // LOC_Os03g11220 // LOC_Os09g04790 // LOC_Os05g49760 // LOC_Os03g21260 // LOC_Os02g56040 // LOC_Os08g41390 // LOC_Os01g67860 // LOC_Os04g47220 // LOC_Os02g39930 // LOC_Os03g17690 // LOC_Os08g37320 // LOC_Os10g41490 // LOC_Os03g06170 // LOC_Os03g04970 // LOC_Os02g53060 // LOC_Os08g34150 // LOC_Os06g35940 // LOC_Os07g34260 // LOC_Os06g45120 // LOC_Os10g16974 // LOC_Os02g15900 // LOC_Os03g16920 // LOC_Os06g11610 // LOC_Os06g01210 // LOC_Os09g23160 // LOC_Os05g04500 // LOC_Os05g14194 // LOC_Os02g07760 // LOC_Os10g39170 // LOC_Os01g43410 // LOC_Os07g41750 // LOC_Os10g07210 // LOC_Os07g47300 // LOC_Os04g56400 // LOC_Os04g39020 // LOC_Os02g55420 // LOC_Os02g44870 // LOC_Os02g47650 // LOC_Os01g62900 // LOC_Os11g05370 // LOC_Os01g53900 // LOC_Os01g14580 // LOC_Os02g44500 // LOC_Os01g21820 // LOC_Os01g45274 // LOC_Os08g29170 // LOC_Os07g37240 // LOC_Os08g04280 // LOC_Os03g38000 // LOC_Os05g33100 // LOC_Os04g58580 // LOC_Os10g21266 // LOC_Os04g56970 // LOC_Os03g16860 // LOC_Os05g07700 // LOC_Os10g36650 // LOC_Os03g61990 // LOC_Os01g10940 // LOC_Os03g22810 // LOC_Os01g59150 // LOC_Os05g41640 // LOC_Os08g32870 // LOC_Os03g16960 // LOC_Os10g08550 // LOC_Os05g51830 // LOC_Os05g41200 // LOC_Os11g13890 // LOC_Os02g41680 // LOC_Os01g71350 // LOC_Os03g40270 // LOC_Os09g33986 // LOC_Os02g28980 // LOC_Os08g39550 // LOC_Os02g04120 // LOC_Os04g55650 // LOC_Os07g31300 // LOC_Os05g50710 // LOC_Os12g43600 // LOC_Os02g57180 // LOC_Os03g59610 // LOC_Os06g04800 // LOC_Os03g02960 // LOC_Os10g33270 // LOC_Os09g24200 // LOC_Os05g40420 // LOC_Os01g18210 // LOC_Os02g02400 // LOC_Os09g23650 // LOC_Os07g30970 // LOC_Os07g10840 // LOC_Os03g03720 // LOC_Os10g41410 // LOC_Os03g39000 // LOC_Os10g38140 // LOC_Os10g11140 // LOC_Os05g33380 // LOC_Os02g03570 // LOC_Os05g11550 // LOC_Os04g28420 // LOC_Os02g02870 // LOC_Os11g14220 // LOC_Os01g61400 // LOC_Os03g11970 // LOC_Os05g49200 // LOC_Os08g43680 // LOC_Os12g33610 // LOC_Os12g42884 // LOC_Os11g32650 // LOC_Os02g08100 // LOC_Os05g34170 // LOC_Os06g01500 // LOC_Os10g35720 // LOC_Os07g39710 // LOC_Os04g35570 // LOC_Os08g44770 // LOC_Os03g21950 // LOC_Os03g01530 // LOC_Os03g60780 // LOC_Os03g18140 // LOC_Os02g41650 // LOC_Os01g59600 // LOC_Os01g18170 // LOC_Os03g16950 // LOC_Os12g14070 // LOC_Os03g63400 // LOC_Os05g23740 </t>
  </si>
  <si>
    <t xml:space="preserve">// LOC_Os06g12450 // LOC_Os11g31090 // LOC_Os05g43930 // LOC_Os09g39390 // LOC_Os02g47940 // LOC_Os06g45820 // LOC_Os04g02870 // LOC_Os08g39350 // LOC_Os10g26390 // LOC_Os05g41990 // LOC_Os02g35500 // LOC_Os06g21980 // LOC_Os02g46520 // LOC_Os06g46930 // LOC_Os06g39390 // LOC_Os06g04280 // LOC_Os02g18380 // LOC_Os01g32660 // LOC_Os10g05069 // LOC_Os04g24140 // LOC_Os03g60100 // LOC_Os06g49660 // LOC_Os07g38300 // LOC_Os02g57040 // LOC_Os03g20630 // LOC_Os09g39780 // LOC_Os02g07870 // LOC_Os12g38000 // LOC_Os02g35160 // LOC_Os02g17650 // LOC_Os04g41620 // LOC_Os10g28020 // LOC_Os12g02370 // LOC_Os03g19510 // LOC_Os04g46620 // LOC_Os02g32520 // LOC_Os04g35290 // LOC_Os02g53420 // LOC_Os02g44810 // LOC_Os07g04240 // LOC_Os02g45540 // LOC_Os05g39960 // LOC_Os07g37550 // LOC_Os01g07880 // LOC_Os03g19280 // LOC_Os06g35540 // LOC_Os12g44310 // LOC_Os03g38260 // LOC_Os11g08300 // LOC_Os06g18010 // LOC_Os05g32220 // LOC_Os04g32020 // LOC_Os02g49070 // LOC_Os09g38759 // LOC_Os06g45590 // LOC_Os03g46770 // LOC_Os03g04220 // LOC_Os07g12110 // LOC_Os09g29490 // LOC_Os01g51170 // LOC_Os02g43930 // LOC_Os06g10770 // LOC_Os01g08270 // LOC_Os10g28200 // LOC_Os04g33460 // LOC_Os06g48200 // LOC_Os11g36050 // LOC_Os10g31780 // LOC_Os06g20340 // LOC_Os05g33840 // LOC_Os12g29760 // LOC_Os04g40400 // LOC_Os07g10600 // LOC_Os01g09010 // LOC_Os02g47600 // LOC_Os07g30840 // LOC_Os02g04740 // LOC_Os03g59160 // LOC_Os03g48930 // LOC_Os05g47640 // LOC_Os12g08280 // LOC_Os11g33330 // LOC_Os06g02380 // LOC_Os05g30480 // LOC_Os01g21160 // LOC_Os03g56800 // LOC_Os03g32170 // LOC_Os10g08840 // LOC_Os11g20790 // LOC_Os07g46940 // LOC_Os04g01600 // LOC_Os07g46410 // LOC_Os01g43070 // LOC_Os04g42840 // LOC_Os01g10020 // LOC_Os07g05420 // LOC_Os02g05830 // LOC_Os08g29110 // LOC_Os11g39670 // LOC_Os08g31470 // LOC_Os05g02670 // LOC_Os03g63480 // LOC_Os01g45390 // LOC_Os10g41930 // LOC_Os03g55820 // LOC_Os03g24600 // LOC_Os12g40880 // LOC_Os01g12260 // LOC_Os11g11390 // LOC_Os05g33280 // LOC_Os12g34524 // LOC_Os02g38210 // LOC_Os06g06290 // LOC_Os01g61380 // LOC_Os06g12530 // LOC_Os03g50560 // LOC_Os01g32870 // LOC_Os06g13660 // LOC_Os02g08410 // LOC_Os12g43630 // LOC_Os11g07680 // LOC_Os09g36350 // LOC_Os12g31830 // LOC_Os06g06030 // LOC_Os04g56070 // LOC_Os08g39430 // LOC_Os11g07040 // LOC_Os02g24354 // LOC_Os05g06310 // LOC_Os06g37080 // LOC_Os08g38900 // LOC_Os11g29370 // LOC_Os06g04290 // LOC_Os01g22520 // LOC_Os09g35730 // LOC_Os03g07840 // LOC_Os02g17390 // LOC_Os01g52460 // LOC_Os02g32350 // LOC_Os03g45720 // LOC_Os06g12990 // LOC_Os06g45360 // LOC_Os02g17620 // LOC_Os01g68710 // LOC_Os03g52630 // LOC_Os11g36940 // LOC_Os12g42876 // LOC_Os02g52430 // LOC_Os07g22640 // LOC_Os04g30910 // LOC_Os08g14580 // LOC_Os10g10244 // LOC_Os02g48390 // LOC_Os03g08790 // LOC_Os08g25460 // LOC_Os01g51360 // LOC_Os09g29404 // LOC_Os06g04270 // LOC_Os03g57120 // LOC_Os02g39890 // LOC_Os03g60370 // LOC_Os03g04960 // LOC_Os10g06720 // LOC_Os05g33940 // LOC_Os05g35290 // LOC_Os03g14530 // LOC_Os08g33720 // LOC_Os03g63950 // LOC_Os11g04950 // LOC_Os03g53860 // LOC_Os03g01190 // LOC_Os02g54470 // LOC_Os03g03910 // LOC_Os01g50960 // LOC_Os02g30460 // LOC_Os02g07260 // LOC_Os12g35580 // LOC_Os09g04730 // LOC_Os01g71300 // LOC_Os06g11180 // LOC_Os08g44370 // LOC_Os07g09060 // LOC_Os02g05680 // LOC_Os09g28720 // LOC_Os05g41180 // LOC_Os12g25710 // LOC_Os08g15500 // LOC_Os05g32140 // LOC_Os02g54700 // LOC_Os09g27210 // LOC_Os10g37180 // LOC_Os01g39270 // LOC_Os02g47850 // LOC_Os05g38170 // LOC_Os12g25700 // LOC_Os08g28980 // LOC_Os04g33060 // LOC_Os05g39770 // LOC_Os06g22060 // LOC_Os03g51220 // LOC_Os03g44620 // LOC_Os05g36260 // LOC_Os07g46790 // LOC_Os03g17120 // LOC_Os03g42220 // LOC_Os06g36700 // LOC_Os01g13210 // LOC_Os02g03330 // LOC_Os11g30410 // LOC_Os03g17700 // LOC_Os04g06770 // LOC_Os04g43760 // LOC_Os04g56400 // LOC_Os12g39860 // LOC_Os01g64090 // LOC_Os05g28010 // LOC_Os12g15470 // LOC_Os03g55070 // LOC_Os08g25090 // LOC_Os04g42140 // LOC_Os08g02120 // LOC_Os03g58040 // LOC_Os05g46230 // LOC_Os03g40720 // LOC_Os03g13970 // LOC_Os02g38200 // LOC_Os05g42190 // LOC_Os06g47330 // LOC_Os02g18410 // LOC_Os03g26970 // LOC_Os02g49720 // LOC_Os03g49380 // LOC_Os08g02340 // LOC_Os05g43950 // LOC_Os06g04510 // LOC_Os10g42540 // LOC_Os02g53330 // LOC_Os02g57100 // LOC_Os06g46799 // LOC_Os03g12020 // LOC_Os02g38840 // LOC_Os01g42870 // LOC_Os01g62420 // LOC_Os08g38910 // LOC_Os01g55870 // LOC_Os04g16680 // LOC_Os01g73790 // LOC_Os09g03610 // LOC_Os01g52470 // LOC_Os05g11870 // LOC_Os02g50970 // LOC_Os03g57200 // LOC_Os01g42650 // LOC_Os07g09890 // LOC_Os12g37510 // LOC_Os02g37800 // LOC_Os01g62020 // LOC_Os11g05370 // LOC_Os03g62630 // LOC_Os09g32820 // LOC_Os02g01110 // LOC_Os09g36830 // LOC_Os07g05400 // LOC_Os04g53740 // LOC_Os07g15670 // LOC_Os02g13840 // LOC_Os10g41490 // LOC_Os07g32010 // LOC_Os03g15650 // LOC_Os06g30060 // LOC_Os02g53060 // LOC_Os08g41730 // LOC_Os09g21230 // LOC_Os03g21560 // LOC_Os09g31486 // LOC_Os07g11110 // LOC_Os03g50880 // LOC_Os04g54330 // LOC_Os03g21960 // LOC_Os06g01690 // LOC_Os03g63940 // LOC_Os10g16974 // LOC_Os05g37700 // LOC_Os06g20320 // LOC_Os11g18170 // LOC_Os01g56969 // LOC_Os06g01210 // LOC_Os01g03650 // LOC_Os11g43890 // LOC_Os08g36150 // LOC_Os11g13850 // LOC_Os01g18320 // LOC_Os05g04500 // LOC_Os12g16410 // LOC_Os01g39860 // LOC_Os10g39170 // LOC_Os08g37060 // LOC_Os09g28730 // LOC_Os04g14680 // LOC_Os07g47300 // LOC_Os08g05830 // LOC_Os05g48240 // LOC_Os03g41419 // LOC_Os06g43640 // LOC_Os08g40110 // LOC_Os02g55420 // LOC_Os04g38750 // LOC_Os01g25880 // LOC_Os06g33710 // LOC_Os11g41650 // LOC_Os01g62900 // LOC_Os05g27940 // LOC_Os01g14580 // LOC_Os03g49710 // LOC_Os08g44640 // LOC_Os06g51029 // LOC_Os08g29170 // LOC_Os05g48750 // LOC_Os01g01650 // LOC_Os04g42580 // LOC_Os01g47350 // LOC_Os01g47190 // LOC_Os10g21266 // LOC_Os03g16860 // LOC_Os08g02110 // LOC_Os03g31210 // LOC_Os03g11720 // LOC_Os03g06620 // LOC_Os09g33500 // LOC_Os01g14830 // LOC_Os11g48030 // LOC_Os08g43640 // LOC_Os03g12290 // LOC_Os06g37150 // LOC_Os11g38650 // LOC_Os03g09210 // LOC_Os02g22260 // LOC_Os10g08550 // LOC_Os08g07300 // LOC_Os03g49440 // LOC_Os01g55260 // LOC_Os03g07910 // LOC_Os09g07830 // LOC_Os07g32800 // LOC_Os10g42550 // LOC_Os07g48300 // LOC_Os12g10784 // LOC_Os06g43850 // LOC_Os06g02028 // LOC_Os03g36540 // LOC_Os12g17910 // LOC_Os11g07020 // LOC_Os09g33986 // LOC_Os02g28980 // LOC_Os02g38300 // LOC_Os01g69130 // LOC_Os04g56290 // LOC_Os08g23810 // LOC_Os06g12600 // LOC_Os01g48320 // LOC_Os04g42600 // LOC_Os10g33270 // LOC_Os07g06950 // LOC_Os04g52370 // LOC_Os03g50540 // LOC_Os01g16960 // LOC_Os01g68770 // LOC_Os06g04650 // LOC_Os09g36800 // LOC_Os08g35740 // LOC_Os05g33380 // LOC_Os04g55960 // LOC_Os02g52450 // LOC_Os02g42290 // LOC_Os05g01810 // LOC_Os06g40110 // LOC_Os02g02870 // LOC_Os12g32620 // LOC_Os01g27360 // LOC_Os11g32650 // LOC_Os06g39344 // LOC_Os11g07830 // LOC_Os02g12794 // LOC_Os10g31000 // LOC_Os10g35720 // LOC_Os02g10880 // LOC_Os03g21550 // LOC_Os04g59260 // LOC_Os03g21950 // LOC_Os04g20810 // LOC_Os04g14760 // LOC_Os09g30360 // LOC_Os01g15260 // LOC_Os09g28630 // LOC_Os01g18070 // LOC_Os03g18140 // LOC_Os03g43020 // LOC_Os06g23440 // LOC_Os02g10080 // LOC_Os05g23740 // LOC_Os12g34874 // LOC_Os09g16910 // LOC_Os07g39870 // LOC_Os05g04510 // LOC_Os03g14990 // LOC_Os10g28320 // LOC_Os03g44420 // LOC_Os03g56300 // LOC_Os02g51750 // LOC_Os06g48160 // LOC_Os09g27830 // LOC_Os08g44280 // LOC_Os05g08370 // LOC_Os03g42130 // LOC_Os05g38150 // LOC_Os01g01710 // LOC_Os07g08340 // LOC_Os05g05240 // LOC_Os01g60190 // LOC_Os08g34210 // LOC_Os01g47690 // LOC_Os05g45300 // LOC_Os10g38740 // LOC_Os09g30414 // LOC_Os09g30412 // LOC_Os02g40830 // LOC_Os11g33270 // LOC_Os07g05360 // LOC_Os05g38530 // LOC_Os05g05480 // LOC_Os01g57770 // LOC_Os12g08830 // LOC_Os12g07820 // LOC_Os04g39240 // LOC_Os03g55090 // LOC_Os01g31690 // LOC_Os03g63140 // LOC_Os01g47180 // LOC_Os03g54780 // LOC_Os02g56180 // LOC_Os03g19890 // LOC_Os09g29070 // LOC_Os09g36030 // LOC_Os02g57760 // LOC_Os05g15770 // LOC_Os12g21890 // LOC_Os03g17470 // LOC_Os09g33860 // LOC_Os08g03290 // LOC_Os12g35040 // LOC_Os08g15040 // LOC_Os03g09220 // LOC_Os07g43170 // LOC_Os07g01660 // LOC_Os11g41820 // LOC_Os03g16670 // LOC_Os02g12800 // LOC_Os01g59930 // LOC_Os06g06790 // LOC_Os08g23150 // LOC_Os03g16050 // LOC_Os09g32050 // LOC_Os03g03020 // LOC_Os01g13090 // LOC_Os03g27230 // LOC_Os03g50440 // LOC_Os01g12320 // LOC_Os06g13810 // LOC_Os02g32490 // LOC_Os04g46190 // LOC_Os12g01520 // LOC_Os07g04840 // LOC_Os06g48760 // LOC_Os07g44740 // LOC_Os01g53700 // LOC_Os03g57220 // LOC_Os06g05860 // LOC_Os02g35940 // LOC_Os02g13990 // LOC_Os09g34070 // LOC_Os02g14090 // LOC_Os06g13720 // LOC_Os02g42330 // LOC_Os04g35140 // LOC_Os03g21490 // LOC_Os07g42420 // LOC_Os09g32800 // LOC_Os06g30460 // LOC_Os09g12570 // LOC_Os02g09359 // LOC_Os05g41172 // LOC_Os07g32380 // LOC_Os03g41438 // LOC_Os01g51380 // LOC_Os03g04000 // LOC_Os07g49400 // LOC_Os02g07490 // LOC_Os02g44520 // LOC_Os01g18860 // LOC_Os06g13030 // LOC_Os03g57640 // LOC_Os01g51280 // LOC_Os10g42940 // LOC_Os01g54910 // LOC_Os08g22354 // LOC_Os03g52170 // LOC_Os04g32660 // LOC_Os02g21970 // LOC_Os08g33190 // LOC_Os05g04850 // LOC_Os03g36780 // LOC_Os08g06140 // LOC_Os05g09490 // LOC_Os01g42294 // LOC_Os03g02610 // LOC_Os09g25150 // LOC_Os03g21940 // LOC_Os06g40560 // LOC_Os02g48290 // LOC_Os01g07910 // LOC_Os08g41880 // LOC_Os02g37590 // LOC_Os06g44910 // LOC_Os01g51754 // LOC_Os02g02840 // LOC_Os04g53230 // LOC_Os01g70200 // LOC_Os05g32590 // LOC_Os03g19930 // LOC_Os07g46630 // LOC_Os08g44340 // LOC_Os01g39800 // LOC_Os01g36240 // LOC_Os11g32260 // LOC_Os03g18510 // LOC_Os04g42920 // LOC_Os03g56460 // LOC_Os01g04730 // LOC_Os07g25680 // LOC_Os03g03360 // LOC_Os02g05630 // LOC_Os12g08730 // LOC_Os04g30780 // LOC_Os01g54540 // LOC_Os05g49880 // LOC_Os10g35950 // LOC_Os05g27920 // LOC_Os05g30530 // LOC_Os08g03640 // LOC_Os12g07580 // LOC_Os04g45470 // LOC_Os12g41390 // LOC_Os04g56450 // LOC_Os05g38520 // LOC_Os02g02400 // LOC_Os03g40670 // LOC_Os12g07830 // LOC_Os10g39740 // LOC_Os08g04180 // LOC_Os09g23650 // LOC_Os07g46852 // LOC_Os01g54940 // LOC_Os08g29370 // LOC_Os10g25090 // LOC_Os03g53230 // LOC_Os01g74580 // LOC_Os02g57480 // LOC_Os07g30170 // LOC_Os03g41612 // LOC_Os02g07160 // LOC_Os07g48810 // LOC_Os02g56280 // LOC_Os05g06280 // LOC_Os03g31300 // LOC_Os02g52290 // LOC_Os01g16890 // LOC_Os07g01870 // LOC_Os05g33570 // LOC_Os01g36930 // LOC_Os01g38970 // LOC_Os12g13320 // LOC_Os03g50450 // LOC_Os06g13820 // LOC_Os02g35590 // LOC_Os05g29990 // LOC_Os03g34040 // LOC_Os04g46960 // LOC_Os01g16090 // LOC_Os09g24540 // LOC_Os04g20164 // LOC_Os07g08880 // LOC_Os03g29260 // LOC_Os08g39070 // LOC_Os01g16940 // LOC_Os02g46130 // LOC_Os05g06750 // LOC_Os03g24380 // LOC_Os01g63270 // LOC_Os02g06370 // LOC_Os10g41410 // LOC_Os05g43360 // LOC_Os04g10400 // LOC_Os07g37250 // LOC_Os03g15590 // LOC_Os11g09280 // LOC_Os03g18720 // LOC_Os02g54770 // LOC_Os03g47610 // LOC_Os01g58470 // LOC_Os04g32650 // LOC_Os04g52130 // LOC_Os07g22950 // LOC_Os12g36810 // LOC_Os12g16200 // LOC_Os03g42110 // LOC_Os03g08280 // LOC_Os03g36750 // LOC_Os02g15594 // LOC_Os11g02440 // LOC_Os02g58340 // LOC_Os06g40170 // LOC_Os02g02850 // LOC_Os01g25610 // LOC_Os11g42550 // LOC_Os07g25430 // LOC_Os07g49520 // LOC_Os07g31380 // LOC_Os01g46610 // LOC_Os03g56670 // LOC_Os07g42750 // LOC_Os08g27850 // LOC_Os03g53950 // LOC_Os08g37250 // LOC_Os07g49230 // LOC_Os07g46990 // LOC_Os07g46440 // LOC_Os05g49890 // LOC_Os10g35960 // LOC_Os01g54370 // LOC_Os02g51080 // LOC_Os06g19660 // LOC_Os07g09330 // LOC_Os01g57570 // LOC_Os08g43580 // LOC_Os05g42020 // LOC_Os03g51080 // LOC_Os10g41960 // LOC_Os05g50380 // LOC_Os07g46840 // LOC_Os09g04790 // LOC_Os05g49760 // LOC_Os05g46490 // LOC_Os01g68324 // LOC_Os07g42170 // LOC_Os01g64520 // LOC_Os01g52010 // LOC_Os04g56620 // LOC_Os09g27030 // LOC_Os06g08770 // LOC_Os03g17690 // LOC_Os03g44900 // LOC_Os01g08090 // LOC_Os06g02144 // LOC_Os02g04460 // LOC_Os07g43390 // LOC_Os01g16152 // LOC_Os05g43170 // LOC_Os09g36300 // LOC_Os07g34260 // LOC_Os03g29180 // LOC_Os07g06830 // LOC_Os03g27260 // LOC_Os02g09750 // LOC_Os01g48420 // LOC_Os04g46460 // LOC_Os10g38080 // LOC_Os08g43560 // LOC_Os07g07610 // LOC_Os02g15900 // LOC_Os11g03470 // LOC_Os03g16920 // LOC_Os05g51700 // LOC_Os05g06430 // LOC_Os07g07470 // LOC_Os01g02090 // LOC_Os08g42560 // LOC_Os02g07760 // LOC_Os06g34120 // LOC_Os01g43410 // LOC_Os10g43050 // LOC_Os04g39270 // LOC_Os01g66360 // LOC_Os10g33800 // LOC_Os01g48280 // LOC_Os02g54600 // LOC_Os01g61860 // LOC_Os03g24460 // LOC_Os02g19924 // LOC_Os08g42410 // LOC_Os02g44500 // LOC_Os01g45274 // LOC_Os07g37240 // LOC_Os03g38000 // LOC_Os07g46970 // LOC_Os03g51880 // LOC_Os11g16590 // LOC_Os05g07700 // LOC_Os09g10600 // LOC_Os06g11130 // LOC_Os04g01710 // LOC_Os01g51390 // LOC_Os01g34780 // LOC_Os11g28270 // LOC_Os06g15360 // LOC_Os01g54030 // LOC_Os06g36400 // LOC_Os01g59090 // LOC_Os02g01332 // LOC_Os06g35470 // LOC_Os03g05730 // LOC_Os08g44770 // LOC_Os08g13920 // LOC_Os11g13890 // LOC_Os02g41680 // LOC_Os01g71350 // LOC_Os03g40270 // LOC_Os08g44320 // LOC_Os01g62870 // LOC_Os03g15780 // LOC_Os08g41990 // LOC_Os05g04380 // LOC_Os02g04120 // LOC_Os05g37450 // LOC_Os12g07740 // LOC_Os02g41590 // LOC_Os12g43600 // LOC_Os03g59610 // LOC_Os01g47080 // LOC_Os09g19734 // LOC_Os05g41440 // LOC_Os01g43090 // LOC_Os05g40420 // LOC_Os01g18210 // LOC_Os11g41160 // LOC_Os06g40940 // LOC_Os08g44250 // LOC_Os01g40470 // LOC_Os05g45590 // LOC_Os07g30970 // LOC_Os01g15830 // LOC_Os05g05830 // LOC_Os07g10840 // LOC_Os03g03720 // LOC_Os04g40310 // LOC_Os02g04670 // LOC_Os05g20050 // LOC_Os08g20660 // LOC_Os02g41650 // LOC_Os01g59600 // LOC_Os04g38640 // LOC_Os08g44810 // LOC_Os10g11140 // LOC_Os05g28280 // LOC_Os05g11550 // LOC_Os02g14860 // LOC_Os09g07450 // LOC_Os10g37480 // LOC_Os03g18310 // LOC_Os08g42950 // LOC_Os04g44920 // LOC_Os08g29530 // LOC_Os11g38610 // LOC_Os01g34330 // LOC_Os04g51630 // LOC_Os04g58710 // LOC_Os12g27070 // LOC_Os08g21840 // LOC_Os02g39570 // LOC_Os12g37870 // LOC_Os07g39710 // LOC_Os11g42350 // LOC_Os04g35570 // LOC_Os12g30540 // LOC_Os04g31070 // LOC_Os08g37790 // LOC_Os10g42196 // LOC_Os08g03390 // LOC_Os01g65790 // LOC_Os04g54810 // LOC_Os10g42420 // LOC_Os04g58800 // LOC_Os08g06100 // LOC_Os11g40140 // LOC_Os03g63400 // LOC_Os04g36620 // LOC_Os02g08360 // LOC_Os09g32760 // LOC_Os09g29840 // LOC_Os03g11410 // LOC_Os01g02080 // LOC_Os07g38390 // LOC_Os07g42960 // LOC_Os12g40550 // LOC_Os04g56160 // LOC_Os05g22614 // LOC_Os10g37240 // LOC_Os07g16040 // LOC_Os05g25640 // LOC_Os03g29240 // LOC_Os08g01859 // LOC_Os01g42950 // LOC_Os07g07060 // LOC_Os07g47710 // LOC_Os01g16146 // LOC_Os08g06070 // LOC_Os05g50970 // LOC_Os07g08840 // LOC_Os01g02880 // LOC_Os07g07310 // LOC_Os04g39420 // LOC_Os01g19450 // LOC_Os07g48960 // LOC_Os05g08950 // LOC_Os01g41550 // LOC_Os02g08490 // LOC_Os12g12580 // LOC_Os09g36680 // LOC_Os03g45320 // LOC_Os02g52250 // LOC_Os08g32160 // LOC_Os11g03730 // LOC_Os08g12840 // LOC_Os06g14510 // LOC_Os07g38970 // LOC_Os01g72430 // LOC_Os01g16450 // LOC_Os06g20040 // LOC_Os11g29400 // LOC_Os03g61260 // LOC_Os02g01500 // LOC_Os11g38990 // LOC_Os05g43230 // LOC_Os02g10510 // LOC_Os03g60620 // LOC_Os03g45920 // LOC_Os01g51410 // LOC_Os02g58720 // LOC_Os03g04250 // LOC_Os07g42600 // LOC_Os02g14680 // LOC_Os08g32620 // LOC_Os04g41300 // LOC_Os07g08330 // LOC_Os09g39550 // LOC_Os07g43700 // LOC_Os07g14590 // LOC_Os02g55940 // LOC_Os02g01340 // LOC_Os04g24600 // LOC_Os03g10120 // LOC_Os04g48416 // LOC_Os01g51700 // LOC_Os02g02520 // LOC_Os03g21460 // LOC_Os11g25160 // LOC_Os02g50350 // LOC_Os01g09570 // LOC_Os03g15950 // LOC_Os01g23740 // LOC_Os06g45670 // LOC_Os01g62860 // LOC_Os03g04410 // LOC_Os11g01510 // LOC_Os02g43830 // LOC_Os11g10520 // LOC_Os02g50620 // LOC_Os02g33080 // LOC_Os05g09440 // LOC_Os08g36320 // LOC_Os05g34180 // LOC_Os12g08760 // LOC_Os09g25580 // LOC_Os03g22340 // LOC_Os05g01450 // LOC_Os09g23730 // LOC_Os09g07510 // LOC_Os05g36000 // LOC_Os02g44780 // LOC_Os08g39440 // LOC_Os01g60790 // LOC_Os12g24170 // LOC_Os04g28990 // LOC_Os08g44860 // LOC_Os02g03260 // LOC_Os11g37080 // LOC_Os02g56740 // LOC_Os05g03480 // LOC_Os03g22180 // LOC_Os01g62880 // LOC_Os04g44950 // LOC_Os06g02780 // LOC_Os01g56510 // LOC_Os05g38400 // LOC_Os05g48630 // LOC_Os06g12030 // LOC_Os08g02700 // LOC_Os10g25130 // LOC_Os12g37860 // LOC_Os02g57540 // LOC_Os01g13760 // LOC_Os05g42350 // LOC_Os04g42250 // LOC_Os07g44630 // LOC_Os04g38600 // LOC_Os01g43540 // LOC_Os03g39010 // LOC_Os04g40874 // LOC_Os08g43540 // LOC_Os11g16550 // LOC_Os04g39980 // LOC_Os03g63410 // LOC_Os02g03040 // LOC_Os05g10210 // LOC_Os06g04910 // LOC_Os04g46930 // LOC_Os07g45090 // LOC_Os06g34690 // LOC_Os02g52390 // LOC_Os05g39850 // LOC_Os04g31190 // LOC_Os01g66940 // LOC_Os05g22970 // LOC_Os01g09890 // LOC_Os04g58900 // LOC_Os04g35560 // LOC_Os04g35180 // LOC_Os04g59160 // LOC_Os11g26850 // LOC_Os12g30060 // LOC_Os12g42884 // LOC_Os06g02210 // LOC_Os08g23730 // LOC_Os03g60509 // LOC_Os06g06730 // LOC_Os03g50480 // LOC_Os02g42570 // LOC_Os10g35370 // LOC_Os03g19680 // LOC_Os10g27190 // LOC_Os06g48530 // LOC_Os02g54710 // LOC_Os10g17280 // LOC_Os07g38560 // LOC_Os02g32120 // LOC_Os06g46880 // LOC_Os02g35700 // LOC_Os07g04190 // LOC_Os04g57590 // LOC_Os02g01280 // LOC_Os03g60870 // LOC_Os05g38950 // LOC_Os03g04240 // LOC_Os12g36194 // LOC_Os04g37904 // LOC_Os06g41810 // LOC_Os06g50000 // LOC_Os01g32350 // LOC_Os07g14580 // LOC_Os07g36190 // LOC_Os09g38060 // LOC_Os12g22030 // LOC_Os07g49150 // LOC_Os06g45440 // LOC_Os01g09560 // LOC_Os06g18670 // LOC_Os02g04100 // LOC_Os06g04000 // LOC_Os12g32986 // LOC_Os08g14330 // LOC_Os04g55040 // LOC_Os09g14670 // LOC_Os06g44620 // LOC_Os06g45710 // LOC_Os10g29620 // LOC_Os11g37890 // LOC_Os12g23180 // LOC_Os03g13300 // LOC_Os12g07650 // LOC_Os08g30810 // LOC_Os06g06980 // LOC_Os02g56000 // LOC_Os03g59700 // LOC_Os03g55280 // LOC_Os07g10460 // LOC_Os06g09630 // LOC_Os08g43370 // LOC_Os03g03450 // LOC_Os04g45490 // LOC_Os07g10660 // LOC_Os03g55350 // LOC_Os01g53930 // LOC_Os02g27030 // LOC_Os01g05420 // LOC_Os05g44170 // LOC_Os02g09940 // LOC_Os09g33810 // LOC_Os02g57990 // LOC_Os01g13190 // LOC_Os02g56130 // LOC_Os04g04254 // LOC_Os02g47020 // LOC_Os03g58204 // LOC_Os02g46260 // LOC_Os06g02510 // LOC_Os01g39790 // LOC_Os07g06840 // LOC_Os07g44620 // LOC_Os06g43840 // LOC_Os03g39000 // LOC_Os01g42880 // LOC_Os01g21034 // LOC_Os10g42280 // LOC_Os04g28180 // LOC_Os09g32964 // LOC_Os03g43890 // LOC_Os02g43760 // LOC_Os07g47820 // LOC_Os01g59850 // LOC_Os02g39160 // LOC_Os07g33110 // LOC_Os02g57260 // LOC_Os09g12660 // LOC_Os01g65680 // LOC_Os01g16900 // LOC_Os01g21320 // LOC_Os02g12650 // LOC_Os02g09490 // LOC_Os04g19740 // LOC_Os02g16550 // LOC_Os11g26860 // LOC_Os02g08480 // LOC_Os11g45990 // LOC_Os06g02220 // LOC_Os01g73160 // LOC_Os07g32880 // LOC_Os07g37030 // LOC_Os09g39180 // LOC_Os01g27880 // LOC_Os12g38920 // LOC_Os01g16870 // LOC_Os09g31180 // LOC_Os08g01760 // LOC_Os01g67134 // LOC_Os06g05080 // LOC_Os10g41400 // LOC_Os02g01560 // LOC_Os08g09210 // LOC_Os06g49030 // LOC_Os09g24320 // LOC_Os12g42980 // LOC_Os08g39140 // LOC_Os02g53520 // LOC_Os03g21260 // LOC_Os01g67860 // LOC_Os12g44230 // LOC_Os10g42840 // LOC_Os10g41710 // LOC_Os04g46450 // LOC_Os03g60460 // LOC_Os02g02890 // LOC_Os06g40600 // LOC_Os07g31340 // LOC_Os04g59190 // LOC_Os01g04300 // LOC_Os07g46660 // LOC_Os06g45120 // LOC_Os11g14300 // LOC_Os09g29630 // LOC_Os01g51870 // LOC_Os06g40190 // LOC_Os02g46990 // LOC_Os07g41280 // LOC_Os02g58090 // LOC_Os06g01850 // LOC_Os05g23610 // LOC_Os02g10310 // LOC_Os12g16240 // LOC_Os01g70140 // LOC_Os07g46480 // LOC_Os04g55050 // LOC_Os03g38980 // LOC_Os05g41670 // LOC_Os01g60660 // LOC_Os08g04460 // LOC_Os05g14194 // LOC_Os06g29400 // LOC_Os06g39230 // LOC_Os07g41750 // LOC_Os02g01010 // LOC_Os06g01990 // LOC_Os05g36010 // LOC_Os05g49050 // LOC_Os02g55030 // LOC_Os01g70520 // LOC_Os10g10990 // LOC_Os08g44840 // LOC_Os12g32240 // LOC_Os08g44680 // LOC_Os01g53900 // LOC_Os03g55164 // LOC_Os03g32470 // LOC_Os01g21820 // LOC_Os08g42920 // LOC_Os10g36470 // LOC_Os05g46430 // LOC_Os12g08170 // LOC_Os03g61600 // LOC_Os11g43970 // LOC_Os04g58580 // LOC_Os07g46930 // LOC_Os12g42180 // LOC_Os02g56850 // LOC_Os04g56970 // LOC_Os07g01480 // LOC_Os03g62700 // LOC_Os02g57670 // LOC_Os03g59310 // LOC_Os07g44650 // LOC_Os09g36450 // LOC_Os02g57240 // LOC_Os01g73880 // LOC_Os01g10940 // LOC_Os04g06790 // LOC_Os02g04650 // LOC_Os03g63380 // LOC_Os05g51830 // LOC_Os03g31170 // LOC_Os02g34810 // LOC_Os07g42950 // LOC_Os06g22820 // LOC_Os02g07720 // LOC_Os01g65690 // LOC_Os03g40830 // LOC_Os12g06520 // LOC_Os11g14950 // LOC_Os03g06740 // LOC_Os02g57180 // LOC_Os06g04800 // LOC_Os07g08030 // LOC_Os04g36859 // LOC_Os01g44230 // LOC_Os09g24200 // LOC_Os09g23550 // LOC_Os02g35039 // LOC_Os06g39330 // LOC_Os12g31840 // LOC_Os07g03770 // LOC_Os01g43580 // LOC_Os09g34100 // LOC_Os06g01630 // LOC_Os03g36560 // LOC_Os10g32970 // LOC_Os04g39700 // LOC_Os08g13690 // LOC_Os07g36940 // LOC_Os12g13390 // LOC_Os03g01900 // LOC_Os06g46600 // LOC_Os12g37590 // LOC_Os02g42350 // LOC_Os03g04260 // LOC_Os08g33440 // LOC_Os08g39100 // LOC_Os02g14929 // LOC_Os01g67054 // LOC_Os07g22720 // LOC_Os12g33610 // LOC_Os06g04150 // LOC_Os10g32880 // LOC_Os02g06890 // LOC_Os02g37862 // LOC_Os07g41360 // LOC_Os01g12830 // LOC_Os06g49110 // LOC_Os01g70860 // LOC_Os06g01500 // LOC_Os03g46640 // LOC_Os04g32560 // LOC_Os04g25560 // LOC_Os05g04584 // LOC_Os01g09540 // LOC_Os06g11135 // LOC_Os09g10820 // LOC_Os08g14770 // LOC_Os03g01120 // LOC_Os02g54190 // LOC_Os03g60920 // LOC_Os03g50520 // LOC_Os01g24680 // LOC_Os10g27340 // LOC_Os02g18850 // LOC_Os01g44220 // LOC_Os02g14160 // LOC_Os07g36080 // LOC_Os03g61810 // LOC_Os04g55060 // LOC_Os03g44150 // LOC_Os01g09430 // LOC_Os05g41640 // LOC_Os09g37600 // LOC_Os10g38590 // LOC_Os10g30580 // LOC_Os10g19880 // LOC_Os03g18130 // LOC_Os03g14450 // LOC_Os11g10480 // LOC_Os11g36470 // LOC_Os01g01302 // LOC_Os06g09610 // LOC_Os07g47290 // LOC_Os05g39650 // LOC_Os01g68060 // LOC_Os09g15320 // LOC_Os12g35570 // LOC_Os02g47310 // LOC_Os03g63710 // LOC_Os09g37280 // LOC_Os01g53910 // LOC_Os07g30800 // LOC_Os02g04700 // LOC_Os12g04520 // LOC_Os03g17020 // LOC_Os09g08430 // LOC_Os01g21940 // LOC_Os02g17920 // LOC_Os07g34580 // LOC_Os07g39750 // LOC_Os06g03910 // LOC_Os05g49800 // LOC_Os03g49170 // LOC_Os02g03540 // LOC_Os03g58630 // LOC_Os02g22190 // LOC_Os09g35970 // LOC_Os04g28090 // LOC_Os03g04169 // LOC_Os01g53680 // LOC_Os01g52170 // LOC_Os07g35520 // LOC_Os01g13690 // LOC_Os01g34480 // LOC_Os07g02210 // LOC_Os06g13650 // LOC_Os07g42924 // LOC_Os05g34540 // LOC_Os12g21798 // LOC_Os03g49220 // LOC_Os02g21660 // LOC_Os04g43750 // LOC_Os01g73980 // LOC_Os04g56320 // LOC_Os03g27320 // LOC_Os02g42230 // LOC_Os04g44980 // LOC_Os09g32430 // LOC_Os03g06200 // LOC_Os02g57640 // LOC_Os06g06090 // LOC_Os02g38920 // LOC_Os05g45950 // LOC_Os04g35240 // LOC_Os07g48160 // LOC_Os09g32650 // LOC_Os09g24230 // LOC_Os04g38950 // LOC_Os06g02240 // LOC_Os02g53180 // LOC_Os06g04560 // LOC_Os08g36630 // LOC_Os09g23540 // LOC_Os02g02410 // LOC_Os07g06880 // LOC_Os02g18660 // LOC_Os05g06460 // LOC_Os03g07570 // LOC_Os09g02284 // LOC_Os07g10830 // LOC_Os07g22600 // LOC_Os11g43750 // LOC_Os05g51530 // LOC_Os05g03630 // LOC_Os03g19410 // LOC_Os03g53650 // LOC_Os01g62290 // LOC_Os07g22930 // LOC_Os01g02020 // LOC_Os12g34380 // LOC_Os02g39850 // LOC_Os08g41810 // LOC_Os08g01180 // LOC_Os05g04220 // LOC_Os06g50050 // LOC_Os04g58110 // LOC_Os12g41500 // LOC_Os04g44110 // LOC_Os02g02560 // LOC_Os06g04380 // LOC_Os02g10480 // LOC_Os07g23880 // LOC_Os05g49150 // LOC_Os01g04630 // LOC_Os03g60939 // LOC_Os04g26870 // LOC_Os01g46070 // LOC_Os11g10870 // LOC_Os04g58200 // LOC_Os02g14170 // LOC_Os01g46980 // LOC_Os08g32850 // LOC_Os08g40560 // LOC_Os02g24330 // LOC_Os07g14150 // LOC_Os01g03950 // LOC_Os01g70170 // LOC_Os11g21990 // LOC_Os08g10510 // LOC_Os05g48290 // LOC_Os08g25720 // LOC_Os06g40080 // LOC_Os03g22780 // LOC_Os10g38580 // LOC_Os02g15750 // LOC_Os06g07600 // LOC_Os01g58790 // LOC_Os02g41630 // LOC_Os06g31210 // LOC_Os03g59220 // LOC_Os07g10490 // LOC_Os05g02510 // LOC_Os04g45970 // LOC_Os08g10600 // LOC_Os08g44530 // LOC_Os07g46350 // LOC_Os04g59150 // LOC_Os03g59640 // LOC_Os12g07220 // LOC_Os04g32950 // LOC_Os03g52840 // LOC_Os06g15420 // LOC_Os12g42230 // LOC_Os03g02260 // LOC_Os01g54860 // LOC_Os03g63670 // LOC_Os03g17580 // LOC_Os01g37960 // LOC_Os03g16690 // LOC_Os11g11050 // LOC_Os05g46560 // LOC_Os03g16980 // LOC_Os02g34860 // LOC_Os04g38410 // LOC_Os03g51000 // LOC_Os04g08350 // LOC_Os08g02410 // LOC_Os09g32080 // LOC_Os08g09350 // LOC_Os01g56330 // LOC_Os06g29180 // LOC_Os04g35520 // LOC_Os03g63290 // LOC_Os08g15030 // LOC_Os01g55780 // LOC_Os07g07340 // LOC_Os03g50510 // LOC_Os01g62350 // LOC_Os01g32730 // LOC_Os01g44210 // LOC_Os03g11570 // LOC_Os10g26130 // LOC_Os11g07670 // LOC_Os02g37420 // LOC_Os02g07410 // LOC_Os02g13110 // LOC_Os05g06450 // LOC_Os10g42100 // LOC_Os02g09590 // LOC_Os04g41260 // LOC_Os01g32080 // LOC_Os10g41470 // LOC_Os01g36090 // LOC_Os04g52850 // LOC_Os05g23860 // LOC_Os02g08100 // LOC_Os09g02700 // LOC_Os04g52450 // LOC_Os03g20300 // LOC_Os07g26610 // LOC_Os04g54440 // LOC_Os07g22700 // LOC_Os08g14700 // LOC_Os02g13970 // LOC_Os04g39610 // LOC_Os05g37160 // LOC_Os06g11800 // LOC_Os02g53790 // LOC_Os08g14570 // LOC_Os02g01150 // LOC_Os01g11620 // LOC_Os09g26880 // LOC_Os08g41110 // LOC_Os07g49330 // LOC_Os06g01700 // LOC_Os10g11260 // LOC_Os03g18590 // LOC_Os09g39670 // LOC_Os04g31700 // LOC_Os01g59140 // LOC_Os08g22864 // LOC_Os08g34280 // LOC_Os05g25850 // LOC_Os02g58510 // LOC_Os08g25734 // LOC_Os03g15870 // LOC_Os03g56280 // LOC_Os08g33710 // LOC_Os03g22790 // LOC_Os06g07630 // LOC_Os12g25690 // LOC_Os02g51470 // LOC_Os06g09450 // LOC_Os03g61740 // LOC_Os06g01490 // LOC_Os03g53890 // LOC_Os10g31940 // LOC_Os01g04330 // LOC_Os07g47500 // LOC_Os02g11050 // LOC_Os08g44520 // LOC_Os12g35550 // LOC_Os10g38489 // LOC_Os06g22140 // LOC_Os02g40460 // LOC_Os12g03190 // LOC_Os04g30890 // LOC_Os03g55150 // LOC_Os05g44130 // LOC_Os12g41220 // LOC_Os05g46620 // LOC_Os04g42930 // LOC_Os06g51150 // LOC_Os12g07230 // LOC_Os03g12230 // LOC_Os04g56520 // LOC_Os03g13540 // LOC_Os02g47590 // LOC_Os01g47550 // LOC_Os01g54870 // LOC_Os04g30760 // LOC_Os04g34250 // LOC_Os01g10280 // LOC_Os04g21660 // LOC_Os05g49200 // LOC_Os02g56040 // LOC_Os06g07140 // LOC_Os09g29190 // LOC_Os03g64030 // LOC_Os07g44660 // LOC_Os03g11960 // LOC_Os09g08072 // LOC_Os03g55930 // LOC_Os12g09000 // LOC_Os04g30420 // LOC_Os08g43680 // LOC_Os08g02640 // LOC_Os09g32526 // LOC_Os03g02320 // LOC_Os02g07070 // LOC_Os01g18744 // LOC_Os07g01760 // LOC_Os07g42300 // LOC_Os08g43190 // LOC_Os02g43720 // LOC_Os09g36710 // LOC_Os07g38130 // LOC_Os04g23830 // LOC_Os07g25420 // LOC_Os05g33260 // LOC_Os03g12140 // LOC_Os11g48070 // LOC_Os07g44190 // LOC_Os04g40950 // LOC_Os06g37440 // LOC_Os09g39380 // LOC_Os05g43450 // LOC_Os04g42000 // LOC_Os03g64210 // LOC_Os07g33240 // LOC_Os01g48690 // LOC_Os06g05660 // LOC_Os06g42000 // LOC_Os05g06440 // LOC_Os05g06330 // LOC_Os10g42110 // LOC_Os10g35690 // LOC_Os04g39020 // LOC_Os08g09250 // LOC_Os09g31270 // LOC_Os11g34210 // LOC_Os04g17050 // LOC_Os04g53310 // LOC_Os06g15990 // LOC_Os08g01310 // LOC_Os06g45340 // LOC_Os12g12470 // LOC_Os02g17640 // LOC_Os01g54010 // LOC_Os06g39870 // LOC_Os02g07230 // LOC_Os04g39629 // LOC_Os06g40640 // LOC_Os05g33100 // LOC_Os03g25140 // LOC_Os09g15820 // LOC_Os08g34720 // LOC_Os09g20820 // LOC_Os01g60440 // LOC_Os01g69950 // LOC_Os03g22810 // LOC_Os02g14110 // LOC_Os08g32870 // LOC_Os06g01390 // LOC_Os12g13380 // LOC_Os02g39870 // LOC_Os04g02900 // LOC_Os07g46750 // LOC_Os03g18690 // LOC_Os09g11250 // LOC_Os01g49890 // LOC_Os01g27210 // LOC_Os06g48230 // LOC_Os04g55650 // LOC_Os01g51540 // LOC_Os02g50550 // LOC_Os05g02530 // LOC_Os03g14730 // LOC_Os03g41510 // LOC_Os05g05840 // LOC_Os01g09000 // LOC_Os05g08990 // LOC_Os02g19770 // LOC_Os02g41470 // LOC_Os06g51410 // LOC_Os03g13730 // LOC_Os02g51790 // LOC_Os04g45750 // LOC_Os01g40860 // LOC_Os04g50790 // LOC_Os07g39780 // LOC_Os10g38140 // LOC_Os05g49380 // LOC_Os01g68380 // LOC_Os04g28420 // LOC_Os02g51570 // LOC_Os07g31270 // LOC_Os04g48770 // LOC_Os01g61400 // LOC_Os01g51020 // LOC_Os01g06660 // LOC_Os07g34570 // LOC_Os11g05562 // LOC_Os01g73514 // LOC_Os03g18810 // LOC_Os01g01660 // LOC_Os02g15230 // LOC_Os08g41390 // LOC_Os01g70090 // LOC_Os04g33190 // LOC_Os05g45270 // LOC_Os02g43600 // LOC_Os03g09860 // LOC_Os06g12630 // LOC_Os01g65090 // LOC_Os04g56646 // LOC_Os10g37340 // LOC_Os02g38220 // LOC_Os06g37180 // LOC_Os01g18640 // LOC_Os12g14070 </t>
  </si>
  <si>
    <t xml:space="preserve">// LOC_Os02g09940 // LOC_Os03g02960 // LOC_Os01g57450 // LOC_Os08g21660 // LOC_Os09g29840 // LOC_Os02g57040 // LOC_Os05g04510 // LOC_Os05g25640 // LOC_Os04g53490 // LOC_Os05g41990 // LOC_Os02g35500 // LOC_Os02g51750 // LOC_Os06g48160 // LOC_Os03g18130 // LOC_Os09g27830 // LOC_Os03g14450 // LOC_Os08g44280 // LOC_Os05g08370 // LOC_Os06g02380 // LOC_Os05g38150 // LOC_Os06g14370 // LOC_Os01g02880 // LOC_Os08g06550 // LOC_Os07g07310 // LOC_Os02g02410 // LOC_Os04g38600 // LOC_Os01g47690 // LOC_Os02g56130 // LOC_Os07g38300 // LOC_Os04g59160 // LOC_Os09g30412 // LOC_Os02g52314 // LOC_Os02g07870 // LOC_Os02g52250 // LOC_Os08g12840 // LOC_Os06g14510 // LOC_Os02g17650 // LOC_Os01g72430 // LOC_Os04g41620 // LOC_Os01g16450 // LOC_Os05g38530 // LOC_Os01g57770 // LOC_Os12g07820 // LOC_Os02g17920 // LOC_Os03g55090 // LOC_Os03g63140 // LOC_Os03g60740 // LOC_Os02g53420 // LOC_Os11g10480 // LOC_Os03g60620 // LOC_Os03g45920 // LOC_Os02g18410 // LOC_Os09g35970 // LOC_Os10g06540 // LOC_Os04g28090 // LOC_Os05g15770 // LOC_Os02g58720 // LOC_Os03g62620 // LOC_Os02g44630 // LOC_Os03g04250 // LOC_Os12g44310 // LOC_Os11g08300 // LOC_Os08g03290 // LOC_Os07g43700 // LOC_Os01g68790 // LOC_Os02g01340 // LOC_Os09g31486 // LOC_Os04g24600 // LOC_Os08g36150 // LOC_Os07g01660 // LOC_Os03g04220 // LOC_Os11g25160 // LOC_Os07g12110 // LOC_Os01g23740 // LOC_Os03g16050 // LOC_Os03g04410 // LOC_Os05g43170 // LOC_Os02g43930 // LOC_Os02g43830 // LOC_Os11g10520 // LOC_Os02g42230 // LOC_Os06g06090 // LOC_Os03g50440 // LOC_Os05g45950 // LOC_Os03g02260 // LOC_Os04g35240 // LOC_Os04g38950 // LOC_Os03g32170 // LOC_Os09g23540 // LOC_Os07g04840 // LOC_Os07g44740 // LOC_Os08g09250 // LOC_Os05g36000 // LOC_Os02g44500 // LOC_Os12g08280 // LOC_Os05g31750 // LOC_Os01g28500 // LOC_Os02g13990 // LOC_Os05g30480 // LOC_Os06g13720 // LOC_Os02g42330 // LOC_Os07g42420 // LOC_Os09g32800 // LOC_Os07g46410 // LOC_Os09g12570 // LOC_Os01g62290 // LOC_Os03g04000 // LOC_Os07g31300 // LOC_Os01g18860 // LOC_Os02g05830 // LOC_Os02g02960 // LOC_Os05g47980 // LOC_Os08g22354 // LOC_Os06g17880 // LOC_Os03g63480 // LOC_Os02g54060 // LOC_Os10g25130 // LOC_Os02g02560 // LOC_Os08g14440 // LOC_Os02g57180 // LOC_Os01g12260 // LOC_Os05g42350 // LOC_Os01g07910 // LOC_Os04g40950 // LOC_Os01g46070 // LOC_Os01g43540 // LOC_Os11g10870 // LOC_Os12g34524 // LOC_Os03g13970 // LOC_Os06g04800 // LOC_Os02g14170 // LOC_Os01g61380 // LOC_Os01g07590 // LOC_Os06g12530 // LOC_Os06g02144 // LOC_Os07g26690 // LOC_Os07g25420 // LOC_Os02g08490 // LOC_Os08g10510 // LOC_Os03g15960 // LOC_Os11g07680 // LOC_Os01g71230 // LOC_Os08g44340 // LOC_Os08g28670 // LOC_Os04g56070 // LOC_Os01g36240 // LOC_Os02g15750 // LOC_Os06g07600 // LOC_Os03g56460 // LOC_Os03g18690 // LOC_Os01g04730 // LOC_Os06g07780 // LOC_Os05g28740 // LOC_Os02g05630 // LOC_Os12g08730 // LOC_Os11g38260 // LOC_Os05g49880 // LOC_Os12g42884 // LOC_Os05g36290 // LOC_Os04g59150 // LOC_Os08g34190 // LOC_Os02g32350 // LOC_Os12g07580 // LOC_Os12g07220 // LOC_Os03g52840 // LOC_Os05g12260 // LOC_Os04g56450 // LOC_Os03g52630 // LOC_Os12g07830 // LOC_Os02g54710 // LOC_Os10g39740 // LOC_Os06g05350 // LOC_Os07g34570 // LOC_Os12g42876 // LOC_Os07g22640 // LOC_Os08g29370 // LOC_Os03g61970 // LOC_Os02g01280 // LOC_Os03g04240 // LOC_Os12g36194 // LOC_Os05g46560 // LOC_Os03g13840 // LOC_Os06g39140 // LOC_Os07g49400 // LOC_Os07g49150 // LOC_Os04g08350 // LOC_Os05g35290 // LOC_Os03g31300 // LOC_Os01g09560 // LOC_Os09g32080 // LOC_Os04g01740 // LOC_Os08g33720 // LOC_Os01g56330 // LOC_Os01g62420 // LOC_Os06g29180 // LOC_Os02g14160 // LOC_Os03g61990 // LOC_Os12g32986 // LOC_Os08g02700 // LOC_Os09g36420 // LOC_Os01g38970 // LOC_Os03g03910 // LOC_Os01g32730 // LOC_Os03g34040 // LOC_Os04g46960 // LOC_Os09g14670 // LOC_Os01g16090 // LOC_Os06g44620 // LOC_Os11g07670 // LOC_Os06g01850 // LOC_Os01g08860 // LOC_Os07g09060 // LOC_Os01g64630 // LOC_Os12g23180 // LOC_Os10g34180 // LOC_Os05g32140 // LOC_Os03g24380 // LOC_Os09g26730 // LOC_Os03g56810 // LOC_Os02g47850 // LOC_Os05g38170 // LOC_Os08g43370 // LOC_Os04g33060 // LOC_Os01g63270 // LOC_Os02g06370 // LOC_Os10g41410 // LOC_Os05g43360 // LOC_Os03g44620 // LOC_Os10g18340 // LOC_Os04g52450 // LOC_Os03g45340 // LOC_Os02g27030 // LOC_Os01g13210 // LOC_Os03g44150 // LOC_Os09g33810 // LOC_Os04g54440 // LOC_Os04g43760 // LOC_Os03g17700 // LOC_Os11g09280 // LOC_Os04g06770 // LOC_Os01g23380 // LOC_Os01g58470 // LOC_Os06g11800 // LOC_Os09g25150 // LOC_Os05g16660 // LOC_Os02g47020 // LOC_Os09g26880 // LOC_Os03g58040 // LOC_Os02g52150 // LOC_Os05g46230 // LOC_Os01g18050 // LOC_Os05g02060 // LOC_Os03g60580 // LOC_Os08g39140 // LOC_Os11g42550 // LOC_Os03g49380 // LOC_Os06g04510 // LOC_Os08g34280 // LOC_Os01g01660 // LOC_Os09g32964 // LOC_Os07g31380 // LOC_Os05g25850 // LOC_Os05g31000 // LOC_Os01g46610 // LOC_Os02g39160 // LOC_Os01g73310 // LOC_Os06g46799 // LOC_Os02g57260 // LOC_Os08g05570 // LOC_Os07g15880 // LOC_Os12g36640 // LOC_Os04g35520 // LOC_Os08g37250 // LOC_Os04g16680 // LOC_Os04g58850 // LOC_Os01g04330 // LOC_Os03g17070 // LOC_Os04g39150 // LOC_Os07g46990 // LOC_Os01g52470 // LOC_Os01g61500 // LOC_Os01g68324 // LOC_Os07g37030 // LOC_Os02g50970 // LOC_Os09g39180 // LOC_Os12g41220 // LOC_Os03g57200 // LOC_Os06g51150 // LOC_Os01g16870 // LOC_Os02g14680 // LOC_Os03g57140 // LOC_Os03g12230 // LOC_Os04g56520 // LOC_Os07g09890 // LOC_Os10g41400 // LOC_Os03g47800 // LOC_Os01g06660 // LOC_Os03g11220 // LOC_Os09g04790 // LOC_Os05g49760 // LOC_Os05g46490 // LOC_Os03g21260 // LOC_Os05g30980 // LOC_Os02g56040 // LOC_Os03g11960 // LOC_Os08g41390 // LOC_Os01g67860 // LOC_Os04g47220 // LOC_Os02g39930 // LOC_Os03g17690 // LOC_Os08g37320 // LOC_Os04g46450 // LOC_Os07g48960 // LOC_Os10g41490 // LOC_Os03g06170 // LOC_Os07g01600 // LOC_Os03g04970 // LOC_Os02g53060 // LOC_Os08g41730 // LOC_Os01g16152 // LOC_Os04g59190 // LOC_Os08g34150 // LOC_Os02g47840 // LOC_Os07g34260 // LOC_Os06g45120 // LOC_Os07g38130 // LOC_Os06g05660 // LOC_Os02g07230 // LOC_Os03g63940 // LOC_Os08g43560 // LOC_Os11g18170 // LOC_Os02g15900 // LOC_Os03g16920 // LOC_Os06g11610 // LOC_Os05g51700 // LOC_Os09g23160 // LOC_Os05g06430 // LOC_Os09g39380 // LOC_Os03g46770 // LOC_Os05g04500 // LOC_Os05g14194 // LOC_Os02g07760 // LOC_Os10g39170 // LOC_Os01g43410 // LOC_Os07g41750 // LOC_Os10g07210 // LOC_Os06g42000 // LOC_Os05g06440 // LOC_Os04g14680 // LOC_Os02g01010 // LOC_Os04g56400 // LOC_Os04g39020 // LOC_Os02g55420 // LOC_Os04g45480 // LOC_Os02g54600 // LOC_Os02g44870 // LOC_Os02g47650 // LOC_Os01g62900 // LOC_Os08g42410 // LOC_Os11g05370 // LOC_Os01g53900 // LOC_Os01g14580 // LOC_Os05g41180 // LOC_Os01g45274 // LOC_Os08g29170 // LOC_Os07g39710 // LOC_Os03g38000 // LOC_Os03g51880 // LOC_Os05g33100 // LOC_Os02g43020 // LOC_Os04g58580 // LOC_Os10g21266 // LOC_Os03g16860 // LOC_Os08g02110 // LOC_Os03g11720 // LOC_Os09g33500 // LOC_Os10g36650 // LOC_Os05g42230 // LOC_Os06g15360 // LOC_Os01g10940 // LOC_Os08g17680 // LOC_Os03g22810 // LOC_Os01g59150 // LOC_Os05g41640 // LOC_Os08g32870 // LOC_Os06g01390 // LOC_Os10g08550 // LOC_Os08g44770 // LOC_Os05g51830 // LOC_Os02g34810 // LOC_Os02g41630 // LOC_Os02g41680 // LOC_Os01g71350 // LOC_Os03g40270 // LOC_Os02g53320 // LOC_Os01g36090 // LOC_Os08g28790 // LOC_Os05g04380 // LOC_Os09g33986 // LOC_Os02g28980 // LOC_Os02g04120 // LOC_Os04g55650 // LOC_Os12g06520 // LOC_Os05g50710 // LOC_Os12g43600 // LOC_Os08g06140 // LOC_Os03g59610 // LOC_Os05g06500 // LOC_Os09g19734 // LOC_Os07g08030 // LOC_Os10g33270 // LOC_Os09g24200 // LOC_Os05g40420 // LOC_Os01g18210 // LOC_Os09g23550 // LOC_Os02g47880 // LOC_Os02g02400 // LOC_Os09g23650 // LOC_Os01g37960 // LOC_Os02g15640 // LOC_Os07g30970 // LOC_Os01g15830 // LOC_Os03g50540 // LOC_Os07g10840 // LOC_Os08g15030 // LOC_Os01g68770 // LOC_Os03g03720 // LOC_Os09g29490 // LOC_Os03g39000 // LOC_Os03g36560 // LOC_Os10g32970 // LOC_Os04g45970 // LOC_Os10g11140 // LOC_Os08g35740 // LOC_Os05g33380 // LOC_Os02g03570 // LOC_Os02g51470 // LOC_Os04g28420 // LOC_Os09g07450 // LOC_Os02g42350 // LOC_Os02g02870 // LOC_Os11g14220 // LOC_Os03g04260 // LOC_Os05g49200 // LOC_Os02g38920 // LOC_Os08g43680 // LOC_Os01g67054 // LOC_Os12g33610 // LOC_Os01g49190 // LOC_Os03g18810 // LOC_Os01g66050 // LOC_Os10g32880 // LOC_Os11g32650 // LOC_Os02g08100 // LOC_Os11g07830 // LOC_Os03g24600 // LOC_Os01g70860 // LOC_Os05g34170 // LOC_Os11g42500 // LOC_Os06g01500 // LOC_Os10g35720 // LOC_Os03g46640 // LOC_Os10g32550 // LOC_Os04g31070 // LOC_Os04g59260 // LOC_Os03g21950 // LOC_Os03g01530 // LOC_Os03g60780 // LOC_Os03g18140 // LOC_Os02g41650 // LOC_Os01g59600 // LOC_Os01g18170 // LOC_Os04g58800 // LOC_Os12g14070 // LOC_Os03g63400 // LOC_Os05g23740 </t>
  </si>
  <si>
    <t xml:space="preserve">// LOC_Os06g14510 // LOC_Os06g12450 // LOC_Os01g16900 // LOC_Os01g47080 // LOC_Os06g40640 // LOC_Os07g49520 // LOC_Os07g37250 // LOC_Os01g09570 // LOC_Os01g59930 // LOC_Os07g08340 // LOC_Os07g05360 // LOC_Os02g07260 // LOC_Os07g44630 // LOC_Os10g33800 // LOC_Os06g45820 // LOC_Os05g33280 // LOC_Os05g05480 // LOC_Os03g16050 // LOC_Os06g45710 // LOC_Os09g36030 // LOC_Os01g58470 // LOC_Os11g10520 // LOC_Os08g29370 // LOC_Os01g31690 // LOC_Os02g42570 // LOC_Os09g29404 // LOC_Os04g40950 // LOC_Os09g04790 // LOC_Os06g45590 // LOC_Os07g14150 // LOC_Os03g59220 // LOC_Os04g38600 // LOC_Os02g07490 // LOC_Os07g04240 // LOC_Os03g50540 // LOC_Os10g42100 // LOC_Os01g16960 // LOC_Os06g51029 // LOC_Os02g38920 // LOC_Os03g15950 // LOC_Os05g45950 // LOC_Os08g02120 // LOC_Os07g42600 // LOC_Os06g13810 // LOC_Os05g49380 // LOC_Os03g03720 // LOC_Os04g40310 // LOC_Os04g02900 // LOC_Os01g53680 // LOC_Os01g66940 // LOC_Os02g13840 // LOC_Os07g04840 // LOC_Os08g25720 // LOC_Os07g37030 // LOC_Os08g03290 // LOC_Os08g02640 // LOC_Os09g14670 // LOC_Os11g10480 // LOC_Os07g32880 // LOC_Os02g38200 // LOC_Os05g43360 // LOC_Os08g15500 // LOC_Os06g22060 // LOC_Os04g38640 // LOC_Os04g58110 // LOC_Os08g44810 // LOC_Os02g15750 // LOC_Os05g41640 // LOC_Os02g01340 // LOC_Os07g46790 // LOC_Os04g39420 // LOC_Os07g30800 // LOC_Os02g51470 // LOC_Os07g45090 // LOC_Os01g62420 // LOC_Os03g56460 // LOC_Os02g02520 // LOC_Os07g01480 // LOC_Os03g61810 // LOC_Os08g05830 // LOC_Os06g05860 // LOC_Os03g21560 // LOC_Os07g43390 // LOC_Os06g12600 </t>
  </si>
  <si>
    <t xml:space="preserve">// LOC_Os02g09940 // LOC_Os03g02960 // LOC_Os01g57450 // LOC_Os08g21660 // LOC_Os03g60509 // LOC_Os09g29840 // LOC_Os02g57040 // LOC_Os06g45820 // LOC_Os05g04510 // LOC_Os05g25640 // LOC_Os03g29240 // LOC_Os02g50350 // LOC_Os05g41990 // LOC_Os02g35500 // LOC_Os02g51750 // LOC_Os06g48160 // LOC_Os07g31720 // LOC_Os09g27830 // LOC_Os03g14450 // LOC_Os08g44280 // LOC_Os05g08370 // LOC_Os01g51120 // LOC_Os06g02380 // LOC_Os05g38150 // LOC_Os06g14370 // LOC_Os04g46450 // LOC_Os01g02880 // LOC_Os08g06550 // LOC_Os07g07310 // LOC_Os02g02410 // LOC_Os04g38600 // LOC_Os09g15320 // LOC_Os04g24140 // LOC_Os01g41550 // LOC_Os01g47690 // LOC_Os03g63710 // LOC_Os05g45300 // LOC_Os10g38740 // LOC_Os07g38300 // LOC_Os04g59160 // LOC_Os09g30412 // LOC_Os02g52314 // LOC_Os02g07870 // LOC_Os02g52250 // LOC_Os08g12840 // LOC_Os06g14510 // LOC_Os02g17650 // LOC_Os01g72430 // LOC_Os04g41620 // LOC_Os01g16450 // LOC_Os05g38530 // LOC_Os01g57770 // LOC_Os12g02370 // LOC_Os12g07820 // LOC_Os02g17920 // LOC_Os03g55090 // LOC_Os01g31690 // LOC_Os03g63140 // LOC_Os03g60740 // LOC_Os02g41630 // LOC_Os02g53420 // LOC_Os11g10480 // LOC_Os03g60620 // LOC_Os03g45920 // LOC_Os02g18410 // LOC_Os09g35970 // LOC_Os01g07880 // LOC_Os04g28090 // LOC_Os05g15770 // LOC_Os02g58720 // LOC_Os03g62620 // LOC_Os02g44630 // LOC_Os03g04250 // LOC_Os12g44310 // LOC_Os11g08300 // LOC_Os08g03290 // LOC_Os07g43700 // LOC_Os01g68790 // LOC_Os02g01340 // LOC_Os09g31486 // LOC_Os04g24600 // LOC_Os03g10120 // LOC_Os03g46770 // LOC_Os07g01660 // LOC_Os03g04220 // LOC_Os11g25160 // LOC_Os07g12110 // LOC_Os03g10510 // LOC_Os01g23740 // LOC_Os03g16050 // LOC_Os12g18880 // LOC_Os04g59190 // LOC_Os02g43930 // LOC_Os11g01510 // LOC_Os02g43830 // LOC_Os11g10520 // LOC_Os03g27320 // LOC_Os02g42230 // LOC_Os06g20340 // LOC_Os06g06090 // LOC_Os03g50440 // LOC_Os02g47840 // LOC_Os05g45950 // LOC_Os03g18130 // LOC_Os03g02260 // LOC_Os04g35240 // LOC_Os03g30550 // LOC_Os04g38950 // LOC_Os02g53180 // LOC_Os03g32170 // LOC_Os09g23540 // LOC_Os12g01520 // LOC_Os07g04840 // LOC_Os07g30840 // LOC_Os07g44740 // LOC_Os08g09250 // LOC_Os05g36000 // LOC_Os12g08280 // LOC_Os05g31750 // LOC_Os01g28500 // LOC_Os12g38120 // LOC_Os02g34860 // LOC_Os02g13990 // LOC_Os05g30480 // LOC_Os01g21160 // LOC_Os06g13720 // LOC_Os01g49290 // LOC_Os02g42330 // LOC_Os03g03990 // LOC_Os07g42420 // LOC_Os09g32800 // LOC_Os07g46410 // LOC_Os09g12570 // LOC_Os01g62290 // LOC_Os03g04000 // LOC_Os07g31300 // LOC_Os01g18860 // LOC_Os12g34380 // LOC_Os02g05830 // LOC_Os02g02960 // LOC_Os05g04220 // LOC_Os05g47980 // LOC_Os08g22354 // LOC_Os01g40550 // LOC_Os06g17880 // LOC_Os03g63480 // LOC_Os02g54060 // LOC_Os10g25130 // LOC_Os02g02560 // LOC_Os08g14440 // LOC_Os02g57180 // LOC_Os01g12260 // LOC_Os03g51600 // LOC_Os05g42350 // LOC_Os03g53270 // LOC_Os01g07910 // LOC_Os11g11390 // LOC_Os04g40950 // LOC_Os01g46070 // LOC_Os01g43540 // LOC_Os11g10870 // LOC_Os04g58200 // LOC_Os12g34524 // LOC_Os03g13970 // LOC_Os03g61970 // LOC_Os02g14170 // LOC_Os01g61380 // LOC_Os01g07590 // LOC_Os06g12530 // LOC_Os06g02144 // LOC_Os12g38150 // LOC_Os07g26690 // LOC_Os07g25420 // LOC_Os01g32870 // LOC_Os07g07000 // LOC_Os02g08490 // LOC_Os01g62260 // LOC_Os08g10510 // LOC_Os03g15960 // LOC_Os05g39990 // LOC_Os11g07680 // LOC_Os01g71230 // LOC_Os08g44340 // LOC_Os07g05420 // LOC_Os06g40080 // LOC_Os04g56070 // LOC_Os02g26210 // LOC_Os01g36240 // LOC_Os11g07040 // LOC_Os02g15750 // LOC_Os11g42350 // LOC_Os04g16450 // LOC_Os03g56460 // LOC_Os03g18690 // LOC_Os01g04730 // LOC_Os06g07780 // LOC_Os01g22520 // LOC_Os05g28740 // LOC_Os02g05630 // LOC_Os12g08730 // LOC_Os05g46560 // LOC_Os01g18210 // LOC_Os05g49880 // LOC_Os12g42884 // LOC_Os12g23180 // LOC_Os05g36290 // LOC_Os04g59150 // LOC_Os08g34190 // LOC_Os02g32350 // LOC_Os12g07580 // LOC_Os03g50480 // LOC_Os12g07220 // LOC_Os01g67054 // LOC_Os10g35370 // LOC_Os03g52840 // LOC_Os06g06320 // LOC_Os05g12260 // LOC_Os04g56450 // LOC_Os03g52630 // LOC_Os12g07830 // LOC_Os02g54710 // LOC_Os10g39740 // LOC_Os06g05350 // LOC_Os01g54860 // LOC_Os07g34570 // LOC_Os12g42876 // LOC_Os07g22640 // LOC_Os08g29370 // LOC_Os08g14230 // LOC_Os02g01280 // LOC_Os03g04240 // LOC_Os12g36194 // LOC_Os04g37904 // LOC_Os11g11050 // LOC_Os07g30170 // LOC_Os03g13840 // LOC_Os01g51360 // LOC_Os06g39140 // LOC_Os04g38410 // LOC_Os07g49400 // LOC_Os07g49150 // LOC_Os12g05050 // LOC_Os04g08350 // LOC_Os05g35290 // LOC_Os03g31300 // LOC_Os01g09560 // LOC_Os09g32080 // LOC_Os04g01740 // LOC_Os08g33720 // LOC_Os01g56330 // LOC_Os09g36480 // LOC_Os01g55690 // LOC_Os06g29180 // LOC_Os02g14160 // LOC_Os03g61990 // LOC_Os04g35520 // LOC_Os08g02700 // LOC_Os09g36420 // LOC_Os03g01190 // LOC_Os01g38970 // LOC_Os08g14330 // LOC_Os03g03910 // LOC_Os06g13820 // LOC_Os01g32730 // LOC_Os03g34040 // LOC_Os04g46960 // LOC_Os09g14670 // LOC_Os01g16090 // LOC_Os06g44620 // LOC_Os09g04730 // LOC_Os11g07670 // LOC_Os06g01850 // LOC_Os02g56130 // LOC_Os01g37980 // LOC_Os01g08860 // LOC_Os02g15660 // LOC_Os07g09060 // LOC_Os01g64630 // LOC_Os05g41180 // LOC_Os08g39070 // LOC_Os04g53490 // LOC_Os10g34180 // LOC_Os05g32140 // LOC_Os05g06750 // LOC_Os03g24380 // LOC_Os03g03720 // LOC_Os03g56810 // LOC_Os02g47850 // LOC_Os05g38170 // LOC_Os10g42110 // LOC_Os01g36090 // LOC_Os04g33060 // LOC_Os01g63270 // LOC_Os05g39770 // LOC_Os02g06370 // LOC_Os10g41410 // LOC_Os05g43360 // LOC_Os03g44620 // LOC_Os02g03450 // LOC_Os10g18340 // LOC_Os07g04530 // LOC_Os04g52450 // LOC_Os07g38730 // LOC_Os03g45340 // LOC_Os02g27030 // LOC_Os01g05420 // LOC_Os01g13210 // LOC_Os03g44150 // LOC_Os02g03570 // LOC_Os09g33810 // LOC_Os04g54440 // LOC_Os04g43760 // LOC_Os01g13190 // LOC_Os03g17700 // LOC_Os11g09280 // LOC_Os04g06770 // LOC_Os01g23380 // LOC_Os12g38640 // LOC_Os03g47610 // LOC_Os01g58470 // LOC_Os06g11800 // LOC_Os09g25150 // LOC_Os05g16660 // LOC_Os02g47020 // LOC_Os09g26880 // LOC_Os10g11260 // LOC_Os12g16200 // LOC_Os04g56740 // LOC_Os03g58040 // LOC_Os07g44620 // LOC_Os02g52150 // LOC_Os05g46230 // LOC_Os05g48960 // LOC_Os01g18050 // LOC_Os05g02060 // LOC_Os08g28670 // LOC_Os01g21034 // LOC_Os03g60580 // LOC_Os08g39140 // LOC_Os11g02440 // LOC_Os06g04800 // LOC_Os10g42280 // LOC_Os11g42550 // LOC_Os03g49380 // LOC_Os10g06540 // LOC_Os06g04510 // LOC_Os08g34280 // LOC_Os01g01660 // LOC_Os09g32964 // LOC_Os07g31380 // LOC_Os05g25850 // LOC_Os05g31000 // LOC_Os02g58510 // LOC_Os01g46610 // LOC_Os08g25734 // LOC_Os02g39160 // LOC_Os01g73310 // LOC_Os06g46799 // LOC_Os02g57260 // LOC_Os09g12660 // LOC_Os08g05570 // LOC_Os02g51470 // LOC_Os08g27850 // LOC_Os07g15880 // LOC_Os12g36640 // LOC_Os01g62420 // LOC_Os08g37250 // LOC_Os01g55870 // LOC_Os04g16680 // LOC_Os04g58850 // LOC_Os02g29480 // LOC_Os03g17070 // LOC_Os04g39150 // LOC_Os07g46990 // LOC_Os01g52470 // LOC_Os01g61500 // LOC_Os01g68324 // LOC_Os10g38489 // LOC_Os07g37030 // LOC_Os02g50970 // LOC_Os09g39180 // LOC_Os10g26060 // LOC_Os12g41220 // LOC_Os03g57200 // LOC_Os06g51150 // LOC_Os01g16870 // LOC_Os01g57570 // LOC_Os12g07230 // LOC_Os02g14680 // LOC_Os01g64280 // LOC_Os03g57140 // LOC_Os03g12230 // LOC_Os04g56520 // LOC_Os05g42020 // LOC_Os07g09890 // LOC_Os10g41400 // LOC_Os03g47800 // LOC_Os01g06660 // LOC_Os03g11220 // LOC_Os09g04790 // LOC_Os05g49760 // LOC_Os05g46490 // LOC_Os03g21260 // LOC_Os05g30980 // LOC_Os02g56040 // LOC_Os09g29190 // LOC_Os01g51770 // LOC_Os03g11960 // LOC_Os08g41390 // LOC_Os01g67860 // LOC_Os04g47220 // LOC_Os04g56620 // LOC_Os03g60780 // LOC_Os09g27030 // LOC_Os03g17690 // LOC_Os08g37320 // LOC_Os01g40570 // LOC_Os07g48960 // LOC_Os10g41490 // LOC_Os03g06170 // LOC_Os01g45274 // LOC_Os07g01600 // LOC_Os03g04970 // LOC_Os02g53060 // LOC_Os08g41730 // LOC_Os11g05050 // LOC_Os01g16152 // LOC_Os05g43170 // LOC_Os08g34150 // LOC_Os03g50880 // LOC_Os06g35940 // LOC_Os07g34260 // LOC_Os06g45120 // LOC_Os03g21960 // LOC_Os07g38130 // LOC_Os06g05660 // LOC_Os06g40190 // LOC_Os02g07230 // LOC_Os03g63940 // LOC_Os10g16974 // LOC_Os08g43560 // LOC_Os11g18170 // LOC_Os02g15900 // LOC_Os03g16920 // LOC_Os06g11610 // LOC_Os06g01210 // LOC_Os05g51700 // LOC_Os09g23160 // LOC_Os05g06430 // LOC_Os09g39380 // LOC_Os08g36150 // LOC_Os04g42000 // LOC_Os05g04500 // LOC_Os05g14194 // LOC_Os02g07760 // LOC_Os10g39170 // LOC_Os01g43410 // LOC_Os07g41750 // LOC_Os10g07210 // LOC_Os06g42000 // LOC_Os05g06440 // LOC_Os04g14680 // LOC_Os07g47300 // LOC_Os02g01010 // LOC_Os04g56400 // LOC_Os04g39020 // LOC_Os02g55420 // LOC_Os04g45480 // LOC_Os02g54600 // LOC_Os12g32986 // LOC_Os02g44870 // LOC_Os02g47650 // LOC_Os01g62900 // LOC_Os08g42410 // LOC_Os11g05370 // LOC_Os01g53900 // LOC_Os01g14580 // LOC_Os02g44500 // LOC_Os03g58170 // LOC_Os01g21820 // LOC_Os06g47600 // LOC_Os08g29170 // LOC_Os08g41290 // LOC_Os07g37240 // LOC_Os07g39710 // LOC_Os01g04330 // LOC_Os08g04280 // LOC_Os03g38000 // LOC_Os03g51880 // LOC_Os05g33100 // LOC_Os02g43020 // LOC_Os04g58580 // LOC_Os03g25140 // LOC_Os10g21266 // LOC_Os04g56970 // LOC_Os03g16860 // LOC_Os06g07600 // LOC_Os05g07700 // LOC_Os08g02110 // LOC_Os03g11720 // LOC_Os09g33500 // LOC_Os10g36650 // LOC_Os05g42230 // LOC_Os07g36940 // LOC_Os03g04410 // LOC_Os06g15360 // LOC_Os05g47890 // LOC_Os01g10940 // LOC_Os08g17680 // LOC_Os03g22810 // LOC_Os01g59150 // LOC_Os05g41640 // LOC_Os08g32870 // LOC_Os06g01390 // LOC_Os03g16960 // LOC_Os08g37490 // LOC_Os10g08550 // LOC_Os08g44770 // LOC_Os05g51830 // LOC_Os05g41200 // LOC_Os02g34810 // LOC_Os11g13890 // LOC_Os02g41680 // LOC_Os01g71350 // LOC_Os03g40270 // LOC_Os02g53320 // LOC_Os08g43370 // LOC_Os08g28790 // LOC_Os11g07020 // LOC_Os05g04380 // LOC_Os09g33986 // LOC_Os02g28980 // LOC_Os08g39550 // LOC_Os02g04120 // LOC_Os04g56290 // LOC_Os04g55650 // LOC_Os12g06520 // LOC_Os05g50710 // LOC_Os12g43600 // LOC_Os08g06140 // LOC_Os03g59610 // LOC_Os02g50550 // LOC_Os05g06500 // LOC_Os09g19734 // LOC_Os07g08030 // LOC_Os10g33270 // LOC_Os09g24200 // LOC_Os05g40420 // LOC_Os11g38260 // LOC_Os09g23550 // LOC_Os02g47880 // LOC_Os02g02400 // LOC_Os09g23650 // LOC_Os01g37960 // LOC_Os02g15640 // LOC_Os07g30970 // LOC_Os01g15830 // LOC_Os03g50540 // LOC_Os07g10840 // LOC_Os08g15030 // LOC_Os01g68770 // LOC_Os09g26730 // LOC_Os09g29490 // LOC_Os03g39000 // LOC_Os03g36560 // LOC_Os10g32970 // LOC_Os04g45970 // LOC_Os10g38140 // LOC_Os10g11140 // LOC_Os08g35740 // LOC_Os05g33380 // LOC_Os06g30370 // LOC_Os05g11550 // LOC_Os04g28420 // LOC_Os09g07450 // LOC_Os02g42350 // LOC_Os02g02870 // LOC_Os11g14220 // LOC_Os01g61400 // LOC_Os03g11970 // LOC_Os03g04260 // LOC_Os05g49200 // LOC_Os01g73880 // LOC_Os02g38920 // LOC_Os08g43680 // LOC_Os08g29530 // LOC_Os12g33610 // LOC_Os01g49190 // LOC_Os03g18810 // LOC_Os01g66050 // LOC_Os10g32880 // LOC_Os11g32650 // LOC_Os02g08100 // LOC_Os11g07830 // LOC_Os03g24600 // LOC_Os01g70860 // LOC_Os05g34170 // LOC_Os11g42500 // LOC_Os06g01500 // LOC_Os10g35720 // LOC_Os03g46640 // LOC_Os10g32550 // LOC_Os04g35570 // LOC_Os03g31360 // LOC_Os04g31070 // LOC_Os04g59260 // LOC_Os03g21950 // LOC_Os03g01530 // LOC_Os03g04460 // LOC_Os02g39930 // LOC_Os03g18140 // LOC_Os02g41650 // LOC_Os01g59600 // LOC_Os01g18170 // LOC_Os04g58800 // LOC_Os03g16950 // LOC_Os12g14070 // LOC_Os03g63400 // LOC_Os05g23740 </t>
  </si>
  <si>
    <t xml:space="preserve">// LOC_Os06g12450 // LOC_Os03g60939 // LOC_Os11g31090 // LOC_Os02g57990 // LOC_Os07g47290 // LOC_Os07g08340 // LOC_Os08g14700 // LOC_Os01g66360 // LOC_Os10g33800 // LOC_Os08g09250 // LOC_Os09g31270 // LOC_Os04g38600 // LOC_Os04g39610 // LOC_Os08g39350 // LOC_Os04g40874 // LOC_Os06g48760 // LOC_Os01g51754 // LOC_Os07g08030 // LOC_Os12g36810 // LOC_Os04g53310 // LOC_Os10g41490 // LOC_Os01g70200 // LOC_Os08g02120 // LOC_Os01g01710 // LOC_Os01g02880 // LOC_Os07g07310 // LOC_Os06g50000 // LOC_Os05g48750 // LOC_Os04g39420 // LOC_Os08g25720 // LOC_Os10g05069 // LOC_Os09g36350 // LOC_Os06g40640 // LOC_Os02g37590 // LOC_Os03g39000 // LOC_Os04g24140 // LOC_Os05g41640 // LOC_Os01g66940 // LOC_Os05g22970 // LOC_Os01g70520 // LOC_Os11g32260 // LOC_Os04g58580 // LOC_Os09g29070 // LOC_Os10g42100 // LOC_Os03g56460 // LOC_Os11g03730 // LOC_Os11g33270 // LOC_Os06g14510 // LOC_Os03g11720 // LOC_Os07g49520 // LOC_Os05g02510 // LOC_Os01g62020 // LOC_Os08g10600 // LOC_Os09g36450 // LOC_Os01g27880 // LOC_Os01g57770 // LOC_Os02g39160 // LOC_Os01g53910 // LOC_Os08g25734 // LOC_Os03g22790 // LOC_Os02g17920 // LOC_Os09g12660 // LOC_Os02g38840 // LOC_Os07g26610 // LOC_Os01g21320 // LOC_Os03g45720 // LOC_Os03g50480 // LOC_Os04g16680 // LOC_Os09g36030 // LOC_Os10g42550 // LOC_Os01g53680 // LOC_Os03g40270 // LOC_Os07g42600 // LOC_Os08g03290 // LOC_Os03g52630 // LOC_Os03g40670 // LOC_Os11g07020 // LOC_Os07g10830 // LOC_Os05g37450 // LOC_Os04g56290 // LOC_Os12g10784 // LOC_Os07g43390 // LOC_Os08g14330 // LOC_Os06g12600 // LOC_Os01g47080 // LOC_Os09g15820 // LOC_Os05g45590 // LOC_Os01g09570 // LOC_Os07g09890 // LOC_Os07g35520 // LOC_Os04g58110 // LOC_Os03g16050 // LOC_Os01g47550 // LOC_Os04g33460 // LOC_Os04g52370 // LOC_Os05g50380 // LOC_Os09g29404 // LOC_Os03g51000 // LOC_Os05g33840 // LOC_Os01g16960 // LOC_Os07g10840 // LOC_Os10g06720 // LOC_Os02g38920 // LOC_Os07g44660 // LOC_Os01g67860 // LOC_Os06g13810 // LOC_Os09g08072 // LOC_Os03g03720 // LOC_Os09g32080 // LOC_Os02g04670 // LOC_Os01g44220 // LOC_Os08g20660 // LOC_Os01g03950 // LOC_Os05g08370 // LOC_Os08g44810 // LOC_Os10g11140 // LOC_Os05g33380 // LOC_Os01g62420 // LOC_Os03g53860 // LOC_Os06g05860 // LOC_Os03g18310 // LOC_Os06g13650 // LOC_Os01g55780 // LOC_Os07g07340 // LOC_Os12g24170 // LOC_Os01g04300 // LOC_Os11g43750 // LOC_Os05g29990 // LOC_Os05g51530 // LOC_Os02g07260 // LOC_Os11g36940 // LOC_Os06g45710 // LOC_Os07g46410 // LOC_Os02g03260 // LOC_Os07g41360 // LOC_Os07g22930 // LOC_Os05g37700 // LOC_Os04g40950 // LOC_Os03g12140 // LOC_Os07g41280 // LOC_Os06g45590 // LOC_Os02g07490 // LOC_Os01g39270 // LOC_Os07g48160 // LOC_Os04g02900 // LOC_Os01g56510 // LOC_Os08g43370 // LOC_Os03g15950 // LOC_Os03g52170 // LOC_Os05g14194 // LOC_Os06g22060 // LOC_Os04g54810 // LOC_Os08g02700 // LOC_Os07g46790 // LOC_Os09g35970 // LOC_Os01g53930 // LOC_Os03g20300 // LOC_Os07g34580 // LOC_Os08g05830 // LOC_Os07g23880 // LOC_Os06g09450 </t>
  </si>
  <si>
    <t xml:space="preserve">// LOC_Os06g12450 // LOC_Os11g31090 // LOC_Os12g13590 // LOC_Os05g43930 // LOC_Os02g47940 // LOC_Os06g45820 // LOC_Os04g42010 // LOC_Os04g02870 // LOC_Os06g50840 // LOC_Os08g39350 // LOC_Os02g54770 // LOC_Os06g21980 // LOC_Os06g02380 // LOC_Os06g46930 // LOC_Os11g20790 // LOC_Os02g18380 // LOC_Os01g32660 // LOC_Os10g05069 // LOC_Os04g24140 // LOC_Os03g60100 // LOC_Os07g38300 // LOC_Os03g20630 // LOC_Os09g39780 // LOC_Os02g07870 // LOC_Os12g38000 // LOC_Os02g35160 // LOC_Os03g60460 // LOC_Os08g17600 // LOC_Os02g17650 // LOC_Os04g41620 // LOC_Os03g19510 // LOC_Os04g46620 // LOC_Os01g51220 // LOC_Os02g32520 // LOC_Os04g35290 // LOC_Os02g53420 // LOC_Os02g44810 // LOC_Os07g04240 // LOC_Os02g45540 // LOC_Os05g39960 // LOC_Os07g37550 // LOC_Os01g07880 // LOC_Os04g50890 // LOC_Os03g19280 // LOC_Os06g30060 // LOC_Os02g44630 // LOC_Os12g44310 // LOC_Os03g38260 // LOC_Os05g32220 // LOC_Os02g49070 // LOC_Os09g31486 // LOC_Os06g45590 // LOC_Os03g46770 // LOC_Os03g04220 // LOC_Os07g12110 // LOC_Os01g51170 // LOC_Os05g28510 // LOC_Os02g43930 // LOC_Os06g10770 // LOC_Os01g08270 // LOC_Os11g09329 // LOC_Os10g28200 // LOC_Os04g33460 // LOC_Os06g48200 // LOC_Os11g36050 // LOC_Os06g20340 // LOC_Os05g33840 // LOC_Os12g29760 // LOC_Os04g40400 // LOC_Os07g10600 // LOC_Os02g47600 // LOC_Os07g30840 // LOC_Os02g04740 // LOC_Os03g59160 // LOC_Os03g48930 // LOC_Os05g47640 // LOC_Os12g08280 // LOC_Os08g15040 // LOC_Os05g30480 // LOC_Os03g56800 // LOC_Os06g04280 // LOC_Os05g41172 // LOC_Os07g46410 // LOC_Os01g43070 // LOC_Os04g42840 // LOC_Os01g10020 // LOC_Os08g29110 // LOC_Os11g39670 // LOC_Os10g36350 // LOC_Os07g44040 // LOC_Os05g02670 // LOC_Os03g63480 // LOC_Os03g55820 // LOC_Os12g40880 // LOC_Os01g12260 // LOC_Os11g11390 // LOC_Os05g33280 // LOC_Os06g12600 // LOC_Os02g38210 // LOC_Os06g12530 // LOC_Os07g26690 // LOC_Os01g32870 // LOC_Os07g07000 // LOC_Os02g08410 // LOC_Os12g43630 // LOC_Os05g39990 // LOC_Os11g07680 // LOC_Os06g06030 // LOC_Os04g56070 // LOC_Os08g39430 // LOC_Os11g07040 // LOC_Os02g24354 // LOC_Os04g16450 // LOC_Os05g06310 // LOC_Os08g38900 // LOC_Os11g29370 // LOC_Os06g04290 // LOC_Os03g07840 // LOC_Os02g17390 // LOC_Os01g52460 // LOC_Os02g32350 // LOC_Os06g12990 // LOC_Os01g68710 // LOC_Os01g12880 // LOC_Os03g52630 // LOC_Os02g32530 // LOC_Os12g42876 // LOC_Os04g07280 // LOC_Os02g52430 // LOC_Os07g22640 // LOC_Os03g20750 // LOC_Os03g61970 // LOC_Os10g10244 // LOC_Os02g48390 // LOC_Os11g28350 // LOC_Os08g25460 // LOC_Os01g51360 // LOC_Os09g29404 // LOC_Os02g39890 // LOC_Os03g60370 // LOC_Os03g04960 // LOC_Os10g06720 // LOC_Os05g35290 // LOC_Os03g14530 // LOC_Os08g34140 // LOC_Os03g33580 // LOC_Os03g15800 // LOC_Os05g44050 // LOC_Os03g63950 // LOC_Os11g04950 // LOC_Os03g01190 // LOC_Os02g54470 // LOC_Os03g03910 // LOC_Os01g50960 // LOC_Os02g30460 // LOC_Os02g07260 // LOC_Os12g35580 // LOC_Os09g04730 // LOC_Os08g44370 // LOC_Os04g35900 // LOC_Os01g37980 // LOC_Os05g41180 // LOC_Os12g25710 // LOC_Os08g15500 // LOC_Os05g32140 // LOC_Os02g54700 // LOC_Os10g37180 // LOC_Os01g39270 // LOC_Os03g56810 // LOC_Os02g47850 // LOC_Os05g38170 // LOC_Os05g08990 // LOC_Os07g47420 // LOC_Os08g43270 // LOC_Os05g39770 // LOC_Os02g48010 // LOC_Os06g22060 // LOC_Os03g51220 // LOC_Os03g44620 // LOC_Os05g36260 // LOC_Os07g46790 // LOC_Os03g17120 // LOC_Os06g36700 // LOC_Os01g13210 // LOC_Os02g03330 // LOC_Os11g30410 // LOC_Os07g33630 // LOC_Os03g17700 // LOC_Os04g06770 // LOC_Os04g43760 // LOC_Os12g39860 // LOC_Os01g64090 // LOC_Os05g28010 // LOC_Os08g25090 // LOC_Os04g42140 // LOC_Os08g02120 // LOC_Os04g44110 // LOC_Os05g46230 // LOC_Os03g13970 // LOC_Os02g38200 // LOC_Os05g42190 // LOC_Os06g47330 // LOC_Os02g18410 // LOC_Os03g26970 // LOC_Os03g49380 // LOC_Os08g02340 // LOC_Os05g43950 // LOC_Os10g42540 // LOC_Os02g53330 // LOC_Os02g57100 // LOC_Os01g73310 // LOC_Os03g12020 // LOC_Os02g38840 // LOC_Os03g12590 // LOC_Os08g38910 // LOC_Os01g55870 // LOC_Os04g16680 // LOC_Os02g29480 // LOC_Os04g52760 // LOC_Os09g03610 // LOC_Os01g52470 // LOC_Os02g50970 // LOC_Os10g26060 // LOC_Os03g57200 // LOC_Os01g42650 // LOC_Os07g09890 // LOC_Os01g62020 // LOC_Os05g27940 // LOC_Os03g08810 // LOC_Os01g53900 // LOC_Os09g32820 // LOC_Os02g01110 // LOC_Os09g36830 // LOC_Os01g51770 // LOC_Os04g53740 // LOC_Os07g15670 // LOC_Os02g13840 // LOC_Os10g41490 // LOC_Os03g15650 // LOC_Os03g04970 // LOC_Os02g53060 // LOC_Os08g41730 // LOC_Os03g21560 // LOC_Os09g38759 // LOC_Os07g11110 // LOC_Os03g50880 // LOC_Os06g35940 // LOC_Os03g21960 // LOC_Os06g01690 // LOC_Os03g63940 // LOC_Os10g16974 // LOC_Os06g20320 // LOC_Os01g56969 // LOC_Os06g01210 // LOC_Os01g03650 // LOC_Os11g43890 // LOC_Os04g51120 // LOC_Os08g36150 // LOC_Os01g18320 // LOC_Os12g16410 // LOC_Os01g39860 // LOC_Os07g47300 // LOC_Os08g05830 // LOC_Os05g48240 // LOC_Os06g43640 // LOC_Os04g38750 // LOC_Os05g50220 // LOC_Os12g31780 // LOC_Os01g25880 // LOC_Os06g33710 // LOC_Os11g41650 // LOC_Os01g62900 // LOC_Os11g05370 // LOC_Os01g14580 // LOC_Os03g49710 // LOC_Os12g38110 // LOC_Os05g48020 // LOC_Os06g51029 // LOC_Os11g05552 // LOC_Os05g48750 // LOC_Os01g47350 // LOC_Os10g21266 // LOC_Os03g16860 // LOC_Os06g03640 // LOC_Os04g42600 // LOC_Os03g11720 // LOC_Os03g06620 // LOC_Os01g14830 // LOC_Os08g28080 // LOC_Os11g48030 // LOC_Os08g43640 // LOC_Os03g09210 // LOC_Os08g07300 // LOC_Os01g55260 // LOC_Os07g32800 // LOC_Os10g42550 // LOC_Os07g48300 // LOC_Os12g10784 // LOC_Os06g43850 // LOC_Os06g02028 // LOC_Os03g36540 // LOC_Os12g17910 // LOC_Os11g07020 // LOC_Os09g33986 // LOC_Os02g28980 // LOC_Os02g38300 // LOC_Os01g69130 // LOC_Os06g07830 // LOC_Os03g50300 // LOC_Os08g23810 // LOC_Os09g32050 // LOC_Os01g48320 // LOC_Os10g33270 // LOC_Os11g38260 // LOC_Os07g06950 // LOC_Os09g02700 // LOC_Os03g50540 // LOC_Os01g16960 // LOC_Os01g68770 // LOC_Os06g04650 // LOC_Os09g36800 // LOC_Os08g35740 // LOC_Os05g33380 // LOC_Os04g55960 // LOC_Os02g52450 // LOC_Os05g01810 // LOC_Os06g40110 // LOC_Os02g02870 // LOC_Os12g32620 // LOC_Os04g10400 // LOC_Os01g73880 // LOC_Os01g27360 // LOC_Os10g23100 // LOC_Os11g32650 // LOC_Os02g08100 // LOC_Os11g07830 // LOC_Os02g12794 // LOC_Os03g18180 // LOC_Os10g31000 // LOC_Os10g35720 // LOC_Os03g21550 // LOC_Os04g52450 // LOC_Os08g18110 // LOC_Os08g44770 // LOC_Os03g01530 // LOC_Os05g44070 // LOC_Os09g30360 // LOC_Os01g15260 // LOC_Os01g18070 // LOC_Os03g18140 // LOC_Os03g43020 // LOC_Os06g23440 // LOC_Os02g10080 // LOC_Os05g23740 // LOC_Os12g34874 // LOC_Os09g16910 // LOC_Os06g35814 // LOC_Os07g39870 // LOC_Os05g04510 // LOC_Os03g14990 // LOC_Os03g44420 // LOC_Os02g50350 // LOC_Os11g24450 // LOC_Os06g48160 // LOC_Os09g27830 // LOC_Os08g44280 // LOC_Os05g08370 // LOC_Os01g51120 // LOC_Os05g38150 // LOC_Os01g01710 // LOC_Os07g08340 // LOC_Os05g05240 // LOC_Os01g47690 // LOC_Os05g45300 // LOC_Os10g38740 // LOC_Os09g30412 // LOC_Os11g33270 // LOC_Os07g05360 // LOC_Os05g38530 // LOC_Os05g05480 // LOC_Os01g57770 // LOC_Os12g08830 // LOC_Os02g46962 // LOC_Os02g48720 // LOC_Os04g39240 // LOC_Os01g31690 // LOC_Os03g63140 // LOC_Os01g47180 // LOC_Os03g54780 // LOC_Os03g58204 // LOC_Os09g29070 // LOC_Os09g36030 // LOC_Os02g57760 // LOC_Os05g15770 // LOC_Os12g21890 // LOC_Os03g17470 // LOC_Os09g33860 // LOC_Os08g03290 // LOC_Os02g48610 // LOC_Os03g09220 // LOC_Os07g43170 // LOC_Os08g14570 // LOC_Os07g01660 // LOC_Os11g41820 // LOC_Os03g10510 // LOC_Os02g12800 // LOC_Os01g59930 // LOC_Os06g06790 // LOC_Os08g23150 // LOC_Os03g16050 // LOC_Os03g01810 // LOC_Os03g03020 // LOC_Os01g13090 // LOC_Os03g27230 // LOC_Os03g50440 // LOC_Os06g13810 // LOC_Os03g30550 // LOC_Os02g32490 // LOC_Os04g46190 // LOC_Os12g01520 // LOC_Os07g04840 // LOC_Os06g48760 // LOC_Os07g44740 // LOC_Os04g59494 // LOC_Os06g05860 // LOC_Os06g13650 // LOC_Os02g13990 // LOC_Os09g34070 // LOC_Os01g51020 // LOC_Os02g42330 // LOC_Os04g35140 // LOC_Os04g56290 // LOC_Os03g21490 // LOC_Os07g42420 // LOC_Os09g32800 // LOC_Os06g30460 // LOC_Os09g12570 // LOC_Os02g09359 // LOC_Os07g32380 // LOC_Os01g51380 // LOC_Os03g04000 // LOC_Os02g07490 // LOC_Os08g06020 // LOC_Os01g18860 // LOC_Os06g13030 // LOC_Os01g51280 // LOC_Os10g42940 // LOC_Os08g22354 // LOC_Os03g52170 // LOC_Os02g21970 // LOC_Os08g33190 // LOC_Os05g04850 // LOC_Os03g24060 // LOC_Os03g36780 // LOC_Os08g06140 // LOC_Os05g09490 // LOC_Os01g42294 // LOC_Os09g25150 // LOC_Os03g21940 // LOC_Os06g40560 // LOC_Os02g48290 // LOC_Os08g41880 // LOC_Os06g44910 // LOC_Os01g66560 // LOC_Os01g51754 // LOC_Os02g02840 // LOC_Os04g53230 // LOC_Os01g70200 // LOC_Os05g32590 // LOC_Os03g19930 // LOC_Os06g22650 // LOC_Os03g23950 // LOC_Os07g46630 // LOC_Os11g32260 // LOC_Os03g18510 // LOC_Os03g56460 // LOC_Os05g01480 // LOC_Os01g04730 // LOC_Os07g25680 // LOC_Os03g03360 // LOC_Os06g07780 // LOC_Os02g05630 // LOC_Os04g30780 // LOC_Os01g54540 // LOC_Os05g49880 // LOC_Os05g36290 // LOC_Os05g27920 // LOC_Os05g30530 // LOC_Os02g04320 // LOC_Os12g07580 // LOC_Os04g45470 // LOC_Os12g41390 // LOC_Os06g06320 // LOC_Os04g56450 // LOC_Os05g38520 // LOC_Os03g40670 // LOC_Os10g39740 // LOC_Os08g04180 // LOC_Os09g23650 // LOC_Os06g03660 // LOC_Os04g52370 // LOC_Os03g17860 // LOC_Os08g29370 // LOC_Os10g25090 // LOC_Os01g74580 // LOC_Os02g57480 // LOC_Os07g30170 // LOC_Os03g41612 // LOC_Os02g07160 // LOC_Os05g19040 // LOC_Os02g56280 // LOC_Os05g06280 // LOC_Os03g31300 // LOC_Os02g57150 // LOC_Os02g52290 // LOC_Os01g16890 // LOC_Os09g36480 // LOC_Os07g01870 // LOC_Os05g06350 // LOC_Os08g03640 // LOC_Os05g33570 // LOC_Os01g36930 // LOC_Os01g38970 // LOC_Os12g13320 // LOC_Os03g50450 // LOC_Os06g13820 // LOC_Os02g35590 // LOC_Os05g29990 // LOC_Os03g34040 // LOC_Os04g46960 // LOC_Os01g16090 // LOC_Os07g08880 // LOC_Os03g29260 // LOC_Os08g39070 // LOC_Os01g16940 // LOC_Os02g46130 // LOC_Os03g24380 // LOC_Os01g68750 // LOC_Os09g38090 // LOC_Os02g06370 // LOC_Os09g34100 // LOC_Os05g43360 // LOC_Os10g18340 // LOC_Os07g38730 // LOC_Os07g37250 // LOC_Os03g15590 // LOC_Os11g09280 // LOC_Os01g23380 // LOC_Os03g18720 // LOC_Os06g14080 // LOC_Os03g47610 // LOC_Os01g58470 // LOC_Os04g32650 // LOC_Os04g52130 // LOC_Os08g39100 // LOC_Os12g16200 // LOC_Os03g42110 // LOC_Os03g08280 // LOC_Os01g18050 // LOC_Os02g15594 // LOC_Os06g40170 // LOC_Os02g02850 // LOC_Os01g25610 // LOC_Os11g42550 // LOC_Os07g25430 // LOC_Os07g49520 // LOC_Os07g31380 // LOC_Os01g46610 // LOC_Os03g56670 // LOC_Os07g42750 // LOC_Os08g27850 // LOC_Os08g41340 // LOC_Os03g53950 // LOC_Os08g37250 // LOC_Os07g49230 // LOC_Os03g17070 // LOC_Os07g46990 // LOC_Os07g46440 // LOC_Os05g49890 // LOC_Os04g33220 // LOC_Os10g35960 // LOC_Os01g54370 // LOC_Os04g40874 // LOC_Os02g51080 // LOC_Os06g19660 // LOC_Os03g27800 // LOC_Os07g09330 // LOC_Os08g43580 // LOC_Os02g02720 // LOC_Os10g41960 // LOC_Os05g50380 // LOC_Os05g28290 // LOC_Os09g04790 // LOC_Os05g49760 // LOC_Os05g46490 // LOC_Os05g30980 // LOC_Os09g27700 // LOC_Os07g42170 // LOC_Os01g64520 // LOC_Os04g47220 // LOC_Os04g56620 // LOC_Os03g17690 // LOC_Os01g40570 // LOC_Os03g44900 // LOC_Os01g08090 // LOC_Os02g48780 // LOC_Os01g14950 // LOC_Os02g04460 // LOC_Os07g43390 // LOC_Os05g43170 // LOC_Os09g36300 // LOC_Os07g34260 // LOC_Os03g29180 // LOC_Os09g23730 // LOC_Os03g27260 // LOC_Os02g09750 // LOC_Os05g51640 // LOC_Os01g48420 // LOC_Os06g13660 // LOC_Os04g46460 // LOC_Os10g38080 // LOC_Os07g07610 // LOC_Os01g69250 // LOC_Os11g03470 // LOC_Os03g16920 // LOC_Os07g43020 // LOC_Os05g51700 // LOC_Os05g06430 // LOC_Os01g02090 // LOC_Os08g42560 // LOC_Os02g07760 // LOC_Os01g43410 // LOC_Os06g05880 // LOC_Os04g39270 // LOC_Os12g38310 // LOC_Os01g66360 // LOC_Os10g33800 // LOC_Os01g48280 // LOC_Os02g54600 // LOC_Os01g61860 // LOC_Os02g19924 // LOC_Os06g05080 // LOC_Os01g45274 // LOC_Os07g37240 // LOC_Os01g23620 // LOC_Os04g31190 // LOC_Os03g38000 // LOC_Os03g51880 // LOC_Os11g16590 // LOC_Os05g07700 // LOC_Os09g10600 // LOC_Os07g10150 // LOC_Os01g34780 // LOC_Os06g15360 // LOC_Os06g36400 // LOC_Os01g59090 // LOC_Os02g01332 // LOC_Os06g35470 // LOC_Os03g05730 // LOC_Os12g12370 // LOC_Os08g13920 // LOC_Os05g41200 // LOC_Os11g13890 // LOC_Os02g41680 // LOC_Os01g47730 // LOC_Os03g15940 // LOC_Os03g40270 // LOC_Os08g44320 // LOC_Os03g15780 // LOC_Os08g41990 // LOC_Os01g24680 // LOC_Os02g04120 // LOC_Os12g07740 // LOC_Os02g41590 // LOC_Os12g43600 // LOC_Os03g59610 // LOC_Os01g47080 // LOC_Os09g19734 // LOC_Os05g41440 // LOC_Os06g43590 // LOC_Os01g18210 // LOC_Os11g41160 // LOC_Os06g40940 // LOC_Os08g44250 // LOC_Os01g40470 // LOC_Os05g45590 // LOC_Os07g30970 // LOC_Os05g05830 // LOC_Os03g03720 // LOC_Os04g40310 // LOC_Os05g20050 // LOC_Os08g20660 // LOC_Os02g41650 // LOC_Os02g49680 // LOC_Os04g38640 // LOC_Os08g44810 // LOC_Os10g11140 // LOC_Os05g28280 // LOC_Os05g11550 // LOC_Os02g14860 // LOC_Os09g07450 // LOC_Os10g37480 // LOC_Os04g42930 // LOC_Os05g30240 // LOC_Os06g51510 // LOC_Os08g43680 // LOC_Os08g29530 // LOC_Os11g38610 // LOC_Os01g34330 // LOC_Os04g51630 // LOC_Os04g49410 // LOC_Os12g27070 // LOC_Os05g30640 // LOC_Os08g21840 // LOC_Os05g34170 // LOC_Os12g37870 // LOC_Os11g42350 // LOC_Os03g31360 // LOC_Os12g30540 // LOC_Os04g31070 // LOC_Os08g37790 // LOC_Os10g42196 // LOC_Os08g03390 // LOC_Os05g24601 // LOC_Os10g42420 // LOC_Os04g58800 // LOC_Os08g06100 // LOC_Os11g40140 // LOC_Os03g63400 // LOC_Os02g08360 // LOC_Os09g32760 // LOC_Os09g29840 // LOC_Os02g57040 // LOC_Os01g02080 // LOC_Os07g38390 // LOC_Os01g58870 // LOC_Os07g42960 // LOC_Os12g40550 // LOC_Os04g56160 // LOC_Os07g16040 // LOC_Os05g25640 // LOC_Os03g29240 // LOC_Os08g01859 // LOC_Os01g42950 // LOC_Os07g07060 // LOC_Os07g47710 // LOC_Os08g06070 // LOC_Os05g50970 // LOC_Os05g07060 // LOC_Os07g08840 // LOC_Os01g02880 // LOC_Os07g07310 // LOC_Os04g39420 // LOC_Os01g19450 // LOC_Os08g02640 // LOC_Os05g08950 // LOC_Os02g08490 // LOC_Os03g45320 // LOC_Os02g52250 // LOC_Os08g12840 // LOC_Os06g14510 // LOC_Os03g61260 // LOC_Os02g01500 // LOC_Os11g38990 // LOC_Os03g42220 // LOC_Os03g60620 // LOC_Os03g45920 // LOC_Os01g51410 // LOC_Os07g28940 // LOC_Os03g04250 // LOC_Os02g44220 // LOC_Os07g42600 // LOC_Os02g14680 // LOC_Os04g41300 // LOC_Os07g08330 // LOC_Os09g39550 // LOC_Os07g14590 // LOC_Os02g55940 // LOC_Os02g01340 // LOC_Os03g10120 // LOC_Os01g51700 // LOC_Os06g40620 // LOC_Os02g02520 // LOC_Os03g21460 // LOC_Os01g09570 // LOC_Os03g15950 // LOC_Os01g23740 // LOC_Os06g45670 // LOC_Os05g11780 // LOC_Os03g04410 // LOC_Os11g01510 // LOC_Os11g10520 // LOC_Os04g58240 // LOC_Os02g33080 // LOC_Os05g09440 // LOC_Os05g34180 // LOC_Os09g25580 // LOC_Os01g54590 // LOC_Os03g22340 // LOC_Os05g01450 // LOC_Os09g07510 // LOC_Os05g36000 // LOC_Os02g44780 // LOC_Os08g39440 // LOC_Os06g05660 // LOC_Os12g24170 // LOC_Os02g51040 // LOC_Os03g03990 // LOC_Os01g54910 // LOC_Os02g03260 // LOC_Os02g56740 // LOC_Os06g09610 // LOC_Os10g20630 // LOC_Os03g22180 // LOC_Os04g42920 // LOC_Os05g47980 // LOC_Os05g38400 // LOC_Os05g48630 // LOC_Os06g12030 // LOC_Os08g02700 // LOC_Os10g25130 // LOC_Os02g57540 // LOC_Os03g11060 // LOC_Os03g51600 // LOC_Os01g13760 // LOC_Os05g42350 // LOC_Os04g42250 // LOC_Os07g44630 // LOC_Os04g38600 // LOC_Os01g43540 // LOC_Os08g14230 // LOC_Os08g43540 // LOC_Os11g16550 // LOC_Os10g42299 // LOC_Os03g63410 // LOC_Os02g03040 // LOC_Os05g10210 // LOC_Os02g15900 // LOC_Os04g46930 // LOC_Os07g45090 // LOC_Os06g34690 // LOC_Os05g39850 // LOC_Os02g21650 // LOC_Os01g66940 // LOC_Os01g16910 // LOC_Os01g09890 // LOC_Os02g35900 // LOC_Os04g35560 // LOC_Os04g35180 // LOC_Os11g26850 // LOC_Os09g35630 // LOC_Os12g30060 // LOC_Os12g42884 // LOC_Os06g02210 // LOC_Os08g23730 // LOC_Os03g60509 // LOC_Os06g06730 // LOC_Os03g50480 // LOC_Os02g42570 // LOC_Os02g04700 // LOC_Os10g35370 // LOC_Os10g27190 // LOC_Os06g48530 // LOC_Os02g54710 // LOC_Os10g17280 // LOC_Os07g38560 // LOC_Os06g46880 // LOC_Os03g45260 // LOC_Os03g57040 // LOC_Os02g35700 // LOC_Os07g04190 // LOC_Os06g01630 // LOC_Os02g01280 // LOC_Os03g60870 // LOC_Os05g38950 // LOC_Os03g04240 // LOC_Os12g36194 // LOC_Os04g37904 // LOC_Os06g23430 // LOC_Os06g41810 // LOC_Os06g50000 // LOC_Os07g14580 // LOC_Os07g36190 // LOC_Os09g38060 // LOC_Os12g22030 // LOC_Os07g49150 // LOC_Os07g49400 // LOC_Os06g45440 // LOC_Os07g42700 // LOC_Os02g04100 // LOC_Os06g04000 // LOC_Os08g15204 // LOC_Os12g32986 // LOC_Os08g14330 // LOC_Os04g55040 // LOC_Os09g14670 // LOC_Os02g58640 // LOC_Os06g44620 // LOC_Os06g45710 // LOC_Os10g29620 // LOC_Os11g37890 // LOC_Os12g23180 // LOC_Os10g43050 // LOC_Os06g06980 // LOC_Os02g56000 // LOC_Os03g59700 // LOC_Os02g04650 // LOC_Os07g10460 // LOC_Os06g09630 // LOC_Os03g03450 // LOC_Os04g45490 // LOC_Os07g10660 // LOC_Os03g55350 // LOC_Os02g03450 // LOC_Os01g53930 // LOC_Os01g05420 // LOC_Os05g44170 // LOC_Os02g09940 // LOC_Os09g33810 // LOC_Os02g57990 // LOC_Os02g56130 // LOC_Os02g47020 // LOC_Os06g02510 // LOC_Os07g44620 // LOC_Os03g11650 // LOC_Os06g43840 // LOC_Os01g39310 // LOC_Os03g39000 // LOC_Os09g34970 // LOC_Os10g42280 // LOC_Os04g28180 // LOC_Os03g43890 // LOC_Os02g43760 // LOC_Os07g47820 // LOC_Os01g59850 // LOC_Os02g39160 // LOC_Os07g33110 // LOC_Os02g57260 // LOC_Os09g12660 // LOC_Os07g26610 // LOC_Os01g16900 // LOC_Os01g21320 // LOC_Os02g09490 // LOC_Os02g16550 // LOC_Os11g26860 // LOC_Os02g08480 // LOC_Os06g02220 // LOC_Os01g73160 // LOC_Os01g61500 // LOC_Os07g32880 // LOC_Os07g37030 // LOC_Os09g39180 // LOC_Os01g27880 // LOC_Os01g16870 // LOC_Os09g31180 // LOC_Os03g57140 // LOC_Os01g67134 // LOC_Os10g41400 // LOC_Os02g01560 // LOC_Os08g09210 // LOC_Os06g49030 // LOC_Os09g24320 // LOC_Os12g42980 // LOC_Os08g39140 // LOC_Os02g53520 // LOC_Os01g67860 // LOC_Os06g45380 // LOC_Os10g41710 // LOC_Os04g46450 // LOC_Os05g23720 // LOC_Os02g02890 // LOC_Os06g40600 // LOC_Os07g31340 // LOC_Os10g35010 // LOC_Os07g46660 // LOC_Os06g45120 // LOC_Os11g14300 // LOC_Os09g29630 // LOC_Os01g51870 // LOC_Os06g40190 // LOC_Os10g40720 // LOC_Os12g44340 // LOC_Os07g41280 // LOC_Os02g58090 // LOC_Os05g23610 // LOC_Os02g10310 // LOC_Os12g16240 // LOC_Os01g70140 // LOC_Os04g55050 // LOC_Os03g38980 // LOC_Os05g41670 // LOC_Os01g60660 // LOC_Os08g04460 // LOC_Os03g19890 // LOC_Os06g39230 // LOC_Os07g41750 // LOC_Os04g56400 // LOC_Os08g43300 // LOC_Os10g10990 // LOC_Os08g44840 // LOC_Os12g32240 // LOC_Os08g44680 // LOC_Os03g62630 // LOC_Os03g55164 // LOC_Os03g32470 // LOC_Os01g21820 // LOC_Os03g17490 // LOC_Os08g42920 // LOC_Os01g13160 // LOC_Os08g04280 // LOC_Os10g36470 // LOC_Os05g46430 // LOC_Os03g61600 // LOC_Os11g43970 // LOC_Os04g58580 // LOC_Os12g42180 // LOC_Os02g47010 // LOC_Os02g56850 // LOC_Os04g56970 // LOC_Os07g01480 // LOC_Os03g62700 // LOC_Os02g57670 // LOC_Os03g59310 // LOC_Os10g36650 // LOC_Os09g36450 // LOC_Os02g57240 // LOC_Os05g47890 // LOC_Os01g10940 // LOC_Os03g55280 // LOC_Os05g51830 // LOC_Os03g31170 // LOC_Os08g22864 // LOC_Os07g42950 // LOC_Os06g22820 // LOC_Os02g07720 // LOC_Os08g39550 // LOC_Os01g65690 // LOC_Os03g40830 // LOC_Os12g06520 // LOC_Os11g14950 // LOC_Os03g06740 // LOC_Os06g04800 // LOC_Os07g08030 // LOC_Os10g42724 // LOC_Os04g36859 // LOC_Os01g44230 // LOC_Os09g24200 // LOC_Os09g23550 // LOC_Os02g47880 // LOC_Os02g35039 // LOC_Os02g02400 // LOC_Os03g24220 // LOC_Os12g31840 // LOC_Os04g52270 // LOC_Os07g03770 // LOC_Os01g55690 // LOC_Os01g43580 // LOC_Os10g41410 // LOC_Os10g32970 // LOC_Os04g39700 // LOC_Os08g13690 // LOC_Os07g36940 // LOC_Os07g38580 // LOC_Os03g01900 // LOC_Os06g46600 // LOC_Os12g37590 // LOC_Os02g42350 // LOC_Os11g14220 // LOC_Os03g04260 // LOC_Os08g33440 // LOC_Os02g14929 // LOC_Os01g67054 // LOC_Os07g22720 // LOC_Os12g33610 // LOC_Os01g49190 // LOC_Os06g04150 // LOC_Os10g32880 // LOC_Os02g37862 // LOC_Os07g41360 // LOC_Os06g49110 // LOC_Os01g70860 // LOC_Os06g01500 // LOC_Os03g46640 // LOC_Os04g35240 // LOC_Os03g62600 // LOC_Os01g09540 // LOC_Os01g54030 // LOC_Os08g14770 // LOC_Os03g01120 // LOC_Os03g60920 // LOC_Os03g50520 // LOC_Os03g04460 // LOC_Os10g27340 // LOC_Os10g40730 // LOC_Os04g38950 // LOC_Os07g36080 // LOC_Os03g61810 // LOC_Os04g55060 // LOC_Os03g44150 // LOC_Os09g25310 // LOC_Os05g41640 // LOC_Os10g38590 // LOC_Os10g30580 // LOC_Os03g18130 // LOC_Os11g10480 // LOC_Os11g36470 // LOC_Os01g01302 // LOC_Os03g56970 // LOC_Os05g39650 // LOC_Os01g68060 // LOC_Os12g35570 // LOC_Os02g47310 // LOC_Os03g63710 // LOC_Os09g37280 // LOC_Os01g53910 // LOC_Os07g30800 // LOC_Os02g51100 // LOC_Os12g04520 // LOC_Os03g17020 // LOC_Os02g50320 // LOC_Os09g08430 // LOC_Os01g21940 // LOC_Os03g02270 // LOC_Os07g34580 // LOC_Os05g49800 // LOC_Os03g49170 // LOC_Os02g03540 // LOC_Os02g03890 // LOC_Os03g58630 // LOC_Os04g28090 // LOC_Os03g04169 // LOC_Os01g53680 // LOC_Os01g52170 // LOC_Os01g13690 // LOC_Os09g11250 // LOC_Os02g46990 // LOC_Os07g02210 // LOC_Os06g29400 // LOC_Os05g34540 // LOC_Os12g21798 // LOC_Os03g49220 // LOC_Os02g21660 // LOC_Os04g43750 // LOC_Os01g73980 // LOC_Os04g56320 // LOC_Os03g27320 // LOC_Os03g57430 // LOC_Os03g06200 // LOC_Os02g57640 // LOC_Os06g06090 // LOC_Os02g38920 // LOC_Os01g49290 // LOC_Os05g45950 // LOC_Os04g32560 // LOC_Os09g09470 // LOC_Os07g48160 // LOC_Os09g32650 // LOC_Os01g44220 // LOC_Os02g53180 // LOC_Os06g04560 // LOC_Os08g36630 // LOC_Os09g23540 // LOC_Os02g02410 // LOC_Os02g18660 // LOC_Os05g06460 // LOC_Os03g07570 // LOC_Os09g02284 // LOC_Os07g10830 // LOC_Os07g22600 // LOC_Os02g42230 // LOC_Os05g51530 // LOC_Os05g03630 // LOC_Os03g53650 // LOC_Os01g62290 // LOC_Os07g22930 // LOC_Os12g34380 // LOC_Os02g39850 // LOC_Os08g41810 // LOC_Os05g04220 // LOC_Os06g50050 // LOC_Os04g58110 // LOC_Os02g02560 // LOC_Os06g04380 // LOC_Os02g10480 // LOC_Os05g49150 // LOC_Os03g60939 // LOC_Os10g40700 // LOC_Os11g10870 // LOC_Os04g58200 // LOC_Os01g46980 // LOC_Os08g32850 // LOC_Os08g40560 // LOC_Os02g24330 // LOC_Os07g14150 // LOC_Os01g03950 // LOC_Os06g43560 // LOC_Os11g21990 // LOC_Os05g02060 // LOC_Os02g39700 // LOC_Os08g10510 // LOC_Os05g48290 // LOC_Os08g25720 // LOC_Os11g08080 // LOC_Os06g40080 // LOC_Os03g22780 // LOC_Os10g38580 // LOC_Os02g15750 // LOC_Os01g58790 // LOC_Os02g41630 // LOC_Os06g31210 // LOC_Os03g59220 // LOC_Os07g10490 // LOC_Os08g10600 // LOC_Os03g59640 // LOC_Os12g07220 // LOC_Os04g32950 // LOC_Os03g52840 // LOC_Os03g36730 // LOC_Os05g12260 // LOC_Os06g15420 // LOC_Os12g42230 // LOC_Os03g02260 // LOC_Os01g54860 // LOC_Os03g63670 // LOC_Os03g17580 // LOC_Os11g11050 // LOC_Os05g46560 // LOC_Os04g59560 // LOC_Os04g30430 // LOC_Os03g16980 // LOC_Os04g38410 // LOC_Os03g51000 // LOC_Os04g08350 // LOC_Os08g02410 // LOC_Os01g64630 // LOC_Os09g32080 // LOC_Os08g09350 // LOC_Os01g56330 // LOC_Os01g62420 // LOC_Os08g15030 // LOC_Os01g55780 // LOC_Os09g09480 // LOC_Os03g50510 // LOC_Os01g62350 // LOC_Os01g32730 // LOC_Os01g44210 // LOC_Os03g11570 // LOC_Os10g26130 // LOC_Os11g07670 // LOC_Os02g37420 // LOC_Os02g07410 // LOC_Os02g13110 // LOC_Os05g06450 // LOC_Os10g42100 // LOC_Os01g42830 // LOC_Os02g09590 // LOC_Os04g41260 // LOC_Os10g41470 // LOC_Os01g36090 // LOC_Os05g23860 // LOC_Os08g32620 // LOC_Os05g03480 // LOC_Os10g32550 // LOC_Os03g20300 // LOC_Os01g65680 // LOC_Os04g54440 // LOC_Os07g22700 // LOC_Os04g39610 // LOC_Os05g37160 // LOC_Os03g42320 // LOC_Os02g53790 // LOC_Os03g61630 // LOC_Os02g01150 // LOC_Os11g45990 // LOC_Os08g41110 // LOC_Os07g49330 // LOC_Os06g01700 // LOC_Os03g18590 // LOC_Os02g37590 // LOC_Os01g59140 // LOC_Os01g73790 // LOC_Os08g34280 // LOC_Os05g25850 // LOC_Os01g08450 // LOC_Os02g58510 // LOC_Os08g25734 // LOC_Os03g15870 // LOC_Os03g56280 // LOC_Os03g22790 // LOC_Os06g07630 // LOC_Os02g51470 // LOC_Os06g09450 // LOC_Os06g01490 // LOC_Os03g53890 // LOC_Os01g04330 // LOC_Os07g47500 // LOC_Os02g39600 // LOC_Os02g11050 // LOC_Os08g44520 // LOC_Os12g35550 // LOC_Os10g38489 // LOC_Os06g22140 // LOC_Os02g40460 // LOC_Os12g03190 // LOC_Os04g30890 // LOC_Os03g55150 // LOC_Os05g44130 // LOC_Os12g41220 // LOC_Os05g46620 // LOC_Os03g18310 // LOC_Os06g51150 // LOC_Os12g07230 // LOC_Os01g64280 // LOC_Os03g12230 // LOC_Os03g13540 // LOC_Os05g28190 // LOC_Os02g47590 // LOC_Os01g47550 // LOC_Os01g54870 // LOC_Os04g30760 // LOC_Os01g10280 // LOC_Os04g21660 // LOC_Os02g31290 // LOC_Os02g56040 // LOC_Os06g07140 // LOC_Os09g29190 // LOC_Os07g44660 // LOC_Os03g11960 // LOC_Os03g55930 // LOC_Os12g09000 // LOC_Os10g37240 // LOC_Os01g12730 // LOC_Os09g32526 // LOC_Os03g02320 // LOC_Os02g07070 // LOC_Os07g01760 // LOC_Os07g42300 // LOC_Os02g43720 // LOC_Os09g36710 // LOC_Os07g38130 // LOC_Os08g29730 // LOC_Os07g25420 // LOC_Os05g33260 // LOC_Os07g44190 // LOC_Os04g40950 // LOC_Os06g37440 // LOC_Os06g21550 // LOC_Os09g39380 // LOC_Os05g43450 // LOC_Os06g45830 // LOC_Os04g42000 // LOC_Os03g64210 // LOC_Os01g48690 // LOC_Os06g42000 // LOC_Os05g06440 // LOC_Os05g06330 // LOC_Os10g42110 // LOC_Os05g16630 // LOC_Os07g29630 // LOC_Os10g35690 // LOC_Os02g39570 // LOC_Os11g34210 // LOC_Os04g17050 // LOC_Os04g53310 // LOC_Os08g41290 // LOC_Os08g01310 // LOC_Os06g45340 // LOC_Os01g67000 // LOC_Os06g39870 // LOC_Os02g07230 // LOC_Os04g39629 // LOC_Os07g41330 // LOC_Os06g40640 // LOC_Os03g25140 // LOC_Os09g15820 // LOC_Os08g34720 // LOC_Os09g20820 // LOC_Os01g60440 // LOC_Os01g69950 // LOC_Os03g22810 // LOC_Os01g59150 // LOC_Os06g01390 // LOC_Os07g43890 // LOC_Os01g51300 // LOC_Os08g37490 // LOC_Os12g13380 // LOC_Os02g39870 // LOC_Os04g02900 // LOC_Os07g46750 // LOC_Os03g18690 // LOC_Os02g58030 // LOC_Os01g49890 // LOC_Os01g27210 // LOC_Os06g48230 // LOC_Os07g31300 // LOC_Os01g51540 // LOC_Os02g50550 // LOC_Os05g02530 // LOC_Os05g05840 // LOC_Os03g11220 // LOC_Os01g09000 // LOC_Os01g59600 // LOC_Os02g19770 // LOC_Os02g41470 // LOC_Os02g15640 // LOC_Os03g13730 // LOC_Os02g51790 // LOC_Os04g45750 // LOC_Os07g48960 // LOC_Os01g40860 // LOC_Os07g39780 // LOC_Os10g38140 // LOC_Os05g49380 // LOC_Os01g68380 // LOC_Os11g37130 // LOC_Os01g60790 // LOC_Os04g28420 // LOC_Os01g62950 // LOC_Os02g51570 // LOC_Os07g31270 // LOC_Os04g48770 // LOC_Os01g61400 // LOC_Os03g11970 // LOC_Os04g34250 // LOC_Os07g34570 // LOC_Os11g05562 // LOC_Os01g73514 // LOC_Os03g18810 // LOC_Os08g41390 // LOC_Os01g70090 // LOC_Os04g33190 // LOC_Os05g45270 // LOC_Os02g43600 // LOC_Os06g12630 // LOC_Os01g65090 // LOC_Os01g61710 // LOC_Os04g56646 // LOC_Os10g37340 // LOC_Os02g38220 // LOC_Os06g37180 // LOC_Os12g14070 </t>
  </si>
  <si>
    <t xml:space="preserve">// LOC_Os07g25430 // LOC_Os07g37250 // LOC_Os01g59090 // LOC_Os07g08030 // LOC_Os07g05360 // LOC_Os09g36450 // LOC_Os06g45820 // LOC_Os05g33280 // LOC_Os05g05480 // LOC_Os03g16050 // LOC_Os12g08830 // LOC_Os11g13890 // LOC_Os01g43070 // LOC_Os03g56670 // LOC_Os01g31690 // LOC_Os07g37240 // LOC_Os04g38410 // LOC_Os08g44680 // LOC_Os09g04790 // LOC_Os07g07060 // LOC_Os07g32880 // LOC_Os04g38600 // LOC_Os02g42570 // LOC_Os01g21820 // LOC_Os08g15500 // LOC_Os04g16680 // LOC_Os06g51029 // LOC_Os09g36030 // LOC_Os01g58470 // LOC_Os06g13810 // LOC_Os03g03720 // LOC_Os08g25720 // LOC_Os07g37030 // LOC_Os05g48630 // LOC_Os04g38640 // LOC_Os07g04840 // LOC_Os06g22060 // LOC_Os08g39430 // LOC_Os02g15750 // LOC_Os05g49380 // LOC_Os02g01340 // LOC_Os07g30800 // LOC_Os02g51470 // LOC_Os02g02520 // LOC_Os07g01480 // LOC_Os07g37550 // LOC_Os03g21560 // LOC_Os08g29370 </t>
  </si>
  <si>
    <t xml:space="preserve">// LOC_Os12g38310 // LOC_Os03g11060 // LOC_Os11g31090 // LOC_Os01g12260 // LOC_Os07g37250 // LOC_Os07g33630 // LOC_Os07g22700 // LOC_Os04g06770 // LOC_Os03g18720 // LOC_Os05g50220 // LOC_Os06g14080 // LOC_Os07g39870 // LOC_Os08g44840 // LOC_Os04g39610 // LOC_Os05g37160 // LOC_Os01g58470 // LOC_Os08g39350 // LOC_Os03g61970 // LOC_Os03g29240 // LOC_Os03g44420 // LOC_Os08g40560 // LOC_Os06g48160 // LOC_Os12g38110 // LOC_Os01g21820 // LOC_Os02g02840 // LOC_Os08g25090 // LOC_Os08g06070 // LOC_Os10g35010 // LOC_Os08g41290 // LOC_Os01g01302 // LOC_Os07g25420 // LOC_Os11g05552 // LOC_Os07g07000 // LOC_Os03g56970 // LOC_Os01g67000 // LOC_Os08g10510 // LOC_Os04g31190 // LOC_Os08g04280 // LOC_Os03g11650 // LOC_Os05g39990 // LOC_Os11g08080 // LOC_Os05g46230 // LOC_Os07g48960 // LOC_Os02g37590 // LOC_Os03g13970 // LOC_Os04g56070 // LOC_Os11g16590 // LOC_Os06g47330 // LOC_Os07g38300 // LOC_Os01g16910 // LOC_Os03g25140 // LOC_Os07g30800 // LOC_Os06g45820 // LOC_Os02g07870 // LOC_Os03g18690 // LOC_Os10g40700 // LOC_Os02g50320 // LOC_Os03g49380 // LOC_Os03g11720 // LOC_Os04g35180 // LOC_Os06g07780 // LOC_Os03g43890 // LOC_Os10g36650 // LOC_Os07g05360 // LOC_Os09g36450 // LOC_Os11g26850 // LOC_Os07g41330 // LOC_Os10g30580 // LOC_Os04g59560 // LOC_Os01g73310 // LOC_Os04g49410 // LOC_Os02g57260 // LOC_Os01g16870 // LOC_Os03g02270 // LOC_Os05g36290 // LOC_Os01g31690 // LOC_Os02g04320 // LOC_Os02g32520 // LOC_Os01g51300 // LOC_Os04g56970 // LOC_Os03g61630 // LOC_Os06g01490 // LOC_Os09g38090 // LOC_Os01g39310 // LOC_Os05g51830 // LOC_Os08g22864 // LOC_Os03g04970 // LOC_Os03g15940 // LOC_Os07g47500 // LOC_Os02g44220 // LOC_Os10g27190 // LOC_Os06g48530 // LOC_Os03g52630 // LOC_Os04g41300 // LOC_Os12g17910 // LOC_Os07g10830 // LOC_Os01g69130 // LOC_Os09g11250 // LOC_Os06g07830 // LOC_Os03g55150 // LOC_Os06g03660 // LOC_Os04g07280 // LOC_Os03g45260 // LOC_Os06g45830 // LOC_Os03g20750 // LOC_Os08g29370 // LOC_Os02g50550 // LOC_Os08g14230 // LOC_Os03g33580 // LOC_Os03g64210 // LOC_Os10g40730 // LOC_Os11g38260 // LOC_Os02g47880 // LOC_Os03g08810 // LOC_Os03g27320 // LOC_Os09g23650 // LOC_Os03g24220 // LOC_Os05g09440 // LOC_Os09g20820 // LOC_Os03g04960 // LOC_Os05g06280 // LOC_Os05g51530 // LOC_Os09g25580 // LOC_Os03g31300 // LOC_Os08g34140 // LOC_Os09g09470 // LOC_Os02g57150 // LOC_Os03g50520 // LOC_Os07g42700 // LOC_Os04g46450 // LOC_Os02g02410 // LOC_Os07g30840 // LOC_Os03g01900 // LOC_Os01g68380 // LOC_Os12g08280 // LOC_Os03g15650 // LOC_Os02g14860 // LOC_Os06g30060 // LOC_Os04g59494 // LOC_Os03g27800 // LOC_Os10g32550 // LOC_Os05g30480 // LOC_Os11g14220 // LOC_Os12g32620 // LOC_Os08g02410 // LOC_Os02g51040 // LOC_Os09g36300 // LOC_Os06g45120 // LOC_Os09g14670 // LOC_Os09g23730 // LOC_Os02g58640 // LOC_Os06g05660 // LOC_Os08g29730 // LOC_Os06g01690 // LOC_Os03g21490 // LOC_Os10g40720 // LOC_Os05g41172 // LOC_Os12g44340 // LOC_Os04g35900 // LOC_Os01g69250 // LOC_Os12g31780 // LOC_Os01g64630 // LOC_Os04g42840 // LOC_Os12g23180 // LOC_Os05g06450 // LOC_Os08g39070 // LOC_Os08g33190 // LOC_Os06g13030 // LOC_Os01g03650 // LOC_Os01g42830 // LOC_Os06g05880 // LOC_Os11g43890 // LOC_Os01g54030 // LOC_Os08g29110 // LOC_Os11g39670 // LOC_Os02g02520 // LOC_Os06g09630 // LOC_Os07g47420 // LOC_Os04g32560 // LOC_Os01g02090 // LOC_Os04g45490 // LOC_Os02g48010 // LOC_Os06g13820 // LOC_Os02g03450 // LOC_Os07g49150 // LOC_Os04g52450 // LOC_Os10g43050 // LOC_Os03g24060 // LOC_Os07g47300 // LOC_Os03g55820 // LOC_Os05g16630 // LOC_Os05g48240 </t>
  </si>
  <si>
    <t xml:space="preserve">// LOC_Os03g59610 // LOC_Os02g46260 // LOC_Os05g43170 // LOC_Os11g31090 // LOC_Os09g25150 // LOC_Os03g04260 // LOC_Os02g35590 // LOC_Os05g41440 // LOC_Os05g51530 // LOC_Os03g17700 // LOC_Os03g04240 // LOC_Os04g42250 // LOC_Os01g67054 // LOC_Os02g57480 // LOC_Os01g27360 // LOC_Os06g41810 // LOC_Os07g25420 // LOC_Os11g10870 // LOC_Os09g23550 // LOC_Os08g34280 // LOC_Os10g38590 // LOC_Os02g03260 // LOC_Os11g32650 // LOC_Os02g08100 // LOC_Os10g16974 // LOC_Os08g14570 // LOC_Os11g07830 // LOC_Os03g60509 // LOC_Os03g32470 // LOC_Os03g04000 // LOC_Os12g07580 // LOC_Os05g04220 // LOC_Os08g38910 // LOC_Os02g09490 // LOC_Os12g16240 // LOC_Os06g44620 // LOC_Os06g06090 // LOC_Os01g07880 // LOC_Os06g06980 // LOC_Os01g40860 // LOC_Os05g35290 // LOC_Os02g41680 // LOC_Os06g39230 // LOC_Os07g34260 // LOC_Os10g38489 // LOC_Os09g32080 // LOC_Os03g04250 // LOC_Os09g23540 // LOC_Os11g07680 // LOC_Os12g33610 // LOC_Os09g30360 // LOC_Os04g43760 // LOC_Os08g43680 // LOC_Os12g16410 // LOC_Os10g39740 // LOC_Os10g38140 // LOC_Os02g41650 // LOC_Os05g25640 // LOC_Os10g38740 // LOC_Os10g38580 // LOC_Os01g27210 // LOC_Os01g08090 // LOC_Os04g55960 // LOC_Os02g39850 // LOC_Os08g06100 // LOC_Os03g57200 // LOC_Os02g41630 // LOC_Os07g01660 // LOC_Os08g38900 // LOC_Os03g04220 // LOC_Os11g42550 // LOC_Os11g07670 </t>
  </si>
  <si>
    <t xml:space="preserve">// LOC_Os06g12450 // LOC_Os04g55060 // LOC_Os11g31090 // LOC_Os03g44150 // LOC_Os09g32760 // LOC_Os01g32730 // LOC_Os02g47940 // LOC_Os09g16910 // LOC_Os07g42960 // LOC_Os07g39870 // LOC_Os05g04510 // LOC_Os03g14990 // LOC_Os04g54440 // LOC_Os07g16040 // LOC_Os05g25640 // LOC_Os02g50350 // LOC_Os08g01859 // LOC_Os07g07060 // LOC_Os03g18130 // LOC_Os01g16146 // LOC_Os05g08370 // LOC_Os06g46930 // LOC_Os01g01302 // LOC_Os06g04280 // LOC_Os01g01710 // LOC_Os02g18380 // LOC_Os07g07310 // LOC_Os01g19450 // LOC_Os01g68060 // LOC_Os04g24140 // LOC_Os03g60100 // LOC_Os12g35570 // LOC_Os02g47310 // LOC_Os07g38300 // LOC_Os03g45320 // LOC_Os02g04700 // LOC_Os12g04520 // LOC_Os02g52250 // LOC_Os07g38390 // LOC_Os12g38000 // LOC_Os02g35160 // LOC_Os08g12840 // LOC_Os09g08430 // LOC_Os06g14510 // LOC_Os02g17650 // LOC_Os01g27880 // LOC_Os03g61260 // LOC_Os02g01500 // LOC_Os04g56160 // LOC_Os05g49800 // LOC_Os03g58204 // LOC_Os02g03540 // LOC_Os03g58630 // LOC_Os12g39860 // LOC_Os02g45540 // LOC_Os05g39960 // LOC_Os01g07880 // LOC_Os09g36030 // LOC_Os03g19280 // LOC_Os01g54870 // LOC_Os03g04250 // LOC_Os07g42600 // LOC_Os03g38260 // LOC_Os01g52170 // LOC_Os08g03290 // LOC_Os01g13690 // LOC_Os08g32620 // LOC_Os04g41300 // LOC_Os07g08330 // LOC_Os09g39550 // LOC_Os05g32220 // LOC_Os02g55940 // LOC_Os05g28010 // LOC_Os07g02210 // LOC_Os07g01660 // LOC_Os06g13650 // LOC_Os07g12110 // LOC_Os01g49890 // LOC_Os02g12800 // LOC_Os01g51170 // LOC_Os12g21798 // LOC_Os08g23150 // LOC_Os03g49220 // LOC_Os02g21660 // LOC_Os04g43750 // LOC_Os01g08270 // LOC_Os05g49150 // LOC_Os06g43850 // LOC_Os03g27320 // LOC_Os10g28200 // LOC_Os03g03020 // LOC_Os02g33080 // LOC_Os05g09440 // LOC_Os05g33840 // LOC_Os12g29760 // LOC_Os06g06090 // LOC_Os02g38920 // LOC_Os05g34180 // LOC_Os04g40400 // LOC_Os09g25580 // LOC_Os03g22340 // LOC_Os04g32560 // LOC_Os07g10600 // LOC_Os09g32650 // LOC_Os01g44220 // LOC_Os02g53180 // LOC_Os09g23540 // LOC_Os05g01450 // LOC_Os02g04740 // LOC_Os03g59160 // LOC_Os05g36000 // LOC_Os02g18660 // LOC_Os05g47640 // LOC_Os12g08280 // LOC_Os10g17280 // LOC_Os05g06460 // LOC_Os08g15040 // LOC_Os09g02284 // LOC_Os01g60790 // LOC_Os09g34070 // LOC_Os07g22600 // LOC_Os02g42230 // LOC_Os03g56800 // LOC_Os05g51530 // LOC_Os03g21490 // LOC_Os05g38150 // LOC_Os07g42420 // LOC_Os07g46410 // LOC_Os01g54910 // LOC_Os02g03260 // LOC_Os02g56740 // LOC_Os06g48230 // LOC_Os07g22930 // LOC_Os12g16200 // LOC_Os03g04000 // LOC_Os03g22180 // LOC_Os01g18860 // LOC_Os06g13030 // LOC_Os12g34380 // LOC_Os02g39850 // LOC_Os10g42940 // LOC_Os08g03640 // LOC_Os11g39670 // LOC_Os03g53650 // LOC_Os06g30460 // LOC_Os08g22354 // LOC_Os03g52170 // LOC_Os08g33190 // LOC_Os03g36780 // LOC_Os08g06140 // LOC_Os02g57540 // LOC_Os01g48320 // LOC_Os03g60939 // LOC_Os12g40880 // LOC_Os01g12260 // LOC_Os03g21940 // LOC_Os04g42250 // LOC_Os07g44630 // LOC_Os05g39650 // LOC_Os11g11390 // LOC_Os04g38600 // LOC_Os11g10870 // LOC_Os04g58200 // LOC_Os02g38210 // LOC_Os03g39000 // LOC_Os03g17580 // LOC_Os01g46980 // LOC_Os08g40560 // LOC_Os02g24330 // LOC_Os03g63410 // LOC_Os05g08950 // LOC_Os05g41440 // LOC_Os11g21990 // LOC_Os01g70200 // LOC_Os06g13660 // LOC_Os02g08410 // LOC_Os03g19930 // LOC_Os11g07680 // LOC_Os07g46630 // LOC_Os05g39850 // LOC_Os06g40080 // LOC_Os03g22780 // LOC_Os01g66940 // LOC_Os12g16240 // LOC_Os03g18510 // LOC_Os01g09000 // LOC_Os05g06310 // LOC_Os01g09890 // LOC_Os10g42100 // LOC_Os03g56460 // LOC_Os06g31210 // LOC_Os08g38900 // LOC_Os01g04730 // LOC_Os11g29370 // LOC_Os06g04290 // LOC_Os07g10490 // LOC_Os04g30780 // LOC_Os01g54540 // LOC_Os03g07840 // LOC_Os08g41810 // LOC_Os02g17390 // LOC_Os12g42884 // LOC_Os08g23730 // LOC_Os05g30530 // LOC_Os03g60509 // LOC_Os03g59640 // LOC_Os12g07580 // LOC_Os03g50480 // LOC_Os05g04220 // LOC_Os12g07220 // LOC_Os12g41390 // LOC_Os06g12990 // LOC_Os10g35370 // LOC_Os03g52840 // LOC_Os02g19770 // LOC_Os05g38520 // LOC_Os10g27190 // LOC_Os12g42230 // LOC_Os06g48530 // LOC_Os03g52630 // LOC_Os08g04180 // LOC_Os02g44780 // LOC_Os03g63670 // LOC_Os09g38060 // LOC_Os12g42876 // LOC_Os07g22640 // LOC_Os04g28180 // LOC_Os02g35700 // LOC_Os06g01630 // LOC_Os11g16550 // LOC_Os02g48390 // LOC_Os12g36194 // LOC_Os02g57480 // LOC_Os11g11050 // LOC_Os06g41810 // LOC_Os06g50000 // LOC_Os03g41612 // LOC_Os07g36190 // LOC_Os08g25460 // LOC_Os02g07160 // LOC_Os10g10244 // LOC_Os07g49150 // LOC_Os03g04960 // LOC_Os04g08350 // LOC_Os02g56280 // LOC_Os08g02410 // LOC_Os05g35290 // LOC_Os03g14530 // LOC_Os09g32080 // LOC_Os04g43760 // LOC_Os01g16890 // LOC_Os07g01870 // LOC_Os03g63950 // LOC_Os03g50540 // LOC_Os04g45750 // LOC_Os01g38970 // LOC_Os12g13320 // LOC_Os01g50960 // LOC_Os02g30460 // LOC_Os03g50510 // LOC_Os01g62350 // LOC_Os05g29990 // LOC_Os03g34040 // LOC_Os04g46960 // LOC_Os12g35580 // LOC_Os01g16090 // LOC_Os10g26130 // LOC_Os11g07670 // LOC_Os10g29620 // LOC_Os07g08880 // LOC_Os11g37890 // LOC_Os03g29260 // LOC_Os02g57260 // LOC_Os01g16940 // LOC_Os12g25710 // LOC_Os03g22790 // LOC_Os02g46130 // LOC_Os05g32140 // LOC_Os02g09590 // LOC_Os02g54700 // LOC_Os03g24380 // LOC_Os04g41260 // LOC_Os03g55280 // LOC_Os10g41470 // LOC_Os01g40860 // LOC_Os03g36540 // LOC_Os03g03450 // LOC_Os04g45490 // LOC_Os09g02700 // LOC_Os07g10660 // LOC_Os03g51220 // LOC_Os04g30760 // LOC_Os03g17120 // LOC_Os01g05420 // LOC_Os06g09450 // LOC_Os01g13210 // LOC_Os02g03330 // LOC_Os09g33810 // LOC_Os10g32970 // LOC_Os02g57990 // LOC_Os03g15590 // LOC_Os03g17700 // LOC_Os04g06770 // LOC_Os02g56130 // LOC_Os03g47610 // LOC_Os01g64090 // LOC_Os09g25150 // LOC_Os04g32650 // LOC_Os02g01150 // LOC_Os02g47020 // LOC_Os03g49170 // LOC_Os04g52130 // LOC_Os08g39100 // LOC_Os01g51020 // LOC_Os06g02510 // LOC_Os04g42140 // LOC_Os08g02120 // LOC_Os01g51380 // LOC_Os02g01110 // LOC_Os07g44620 // LOC_Os03g18590 // LOC_Os02g48290 // LOC_Os02g09490 // LOC_Os05g42190 // LOC_Os01g59140 // LOC_Os02g18410 // LOC_Os09g36800 // LOC_Os02g02850 // LOC_Os01g25610 // LOC_Os11g42550 // LOC_Os03g49380 // LOC_Os08g02340 // LOC_Os05g43950 // LOC_Os08g35740 // LOC_Os08g34280 // LOC_Os10g42540 // LOC_Os10g10990 // LOC_Os02g53330 // LOC_Os02g58510 // LOC_Os08g25734 // LOC_Os03g15870 // LOC_Os02g39160 // LOC_Os03g56280 // LOC_Os07g33110 // LOC_Os03g12020 // LOC_Os04g28090 // LOC_Os09g12660 // LOC_Os07g42750 // LOC_Os08g44840 // LOC_Os07g26610 // LOC_Os08g27850 // LOC_Os01g21320 // LOC_Os03g53950 // LOC_Os08g37250 // LOC_Os08g38910 // LOC_Os01g55870 // LOC_Os04g16680 // LOC_Os01g73790 // LOC_Os09g03610 // LOC_Os07g46440 // LOC_Os06g02220 // LOC_Os12g35550 // LOC_Os01g73160 // LOC_Os01g54370 // LOC_Os06g22140 // LOC_Os02g51080 // LOC_Os12g03190 // LOC_Os07g09330 // LOC_Os03g55150 // LOC_Os02g54470 // LOC_Os01g16870 // LOC_Os09g31180 // LOC_Os10g35690 // LOC_Os08g43580 // LOC_Os11g34210 // LOC_Os01g67134 // LOC_Os01g61400 // LOC_Os02g01560 // LOC_Os11g05370 // LOC_Os08g09210 // LOC_Os03g62630 // LOC_Os09g32820 // LOC_Os10g41960 // LOC_Os12g42980 // LOC_Os01g10280 // LOC_Os05g50380 // LOC_Os07g32880 // LOC_Os07g42170 // LOC_Os09g29190 // LOC_Os01g44210 // LOC_Os04g56620 // LOC_Os03g55930 // LOC_Os12g09000 // LOC_Os10g37240 // LOC_Os07g47710 // LOC_Os03g44900 // LOC_Os10g41490 // LOC_Os01g40470 // LOC_Os03g60460 // LOC_Os07g22720 // LOC_Os06g40600 // LOC_Os06g30060 // LOC_Os02g04460 // LOC_Os07g01760 // LOC_Os07g42300 // LOC_Os03g50880 // LOC_Os07g34260 // LOC_Os03g29180 // LOC_Os09g23730 // LOC_Os03g27260 // LOC_Os02g09750 // LOC_Os07g25420 // LOC_Os05g33260 // LOC_Os10g16974 // LOC_Os06g04150 // LOC_Os04g40950 // LOC_Os07g07610 // LOC_Os06g37440 // LOC_Os02g15900 // LOC_Os11g03470 // LOC_Os12g43630 // LOC_Os01g56969 // LOC_Os06g01210 // LOC_Os01g03650 // LOC_Os05g51700 // LOC_Os04g55050 // LOC_Os05g43450 // LOC_Os03g38980 // LOC_Os01g02090 // LOC_Os04g42000 // LOC_Os01g60660 // LOC_Os01g18320 // LOC_Os08g04460 // LOC_Os12g16410 // LOC_Os03g19890 // LOC_Os01g39860 // LOC_Os08g42560 // LOC_Os01g48690 // LOC_Os06g39230 // LOC_Os01g43410 // LOC_Os07g41750 // LOC_Os05g06330 // LOC_Os10g42110 // LOC_Os08g05830 // LOC_Os01g66360 // LOC_Os04g38750 // LOC_Os01g25880 // LOC_Os06g33710 // LOC_Os12g32240 // LOC_Os01g62900 // LOC_Os05g27940 // LOC_Os01g53900 // LOC_Os03g55164 // LOC_Os03g32470 // LOC_Os03g49710 // LOC_Os04g53310 // LOC_Os08g42920 // LOC_Os02g07230 // LOC_Os05g48750 // LOC_Os05g46430 // LOC_Os03g38000 // LOC_Os01g47350 // LOC_Os11g16590 // LOC_Os03g61600 // LOC_Os04g58580 // LOC_Os12g42180 // LOC_Os03g25140 // LOC_Os10g21266 // LOC_Os05g07700 // LOC_Os09g10600 // LOC_Os04g42600 // LOC_Os02g57670 // LOC_Os03g11720 // LOC_Os03g06620 // LOC_Os08g34720 // LOC_Os06g06980 // LOC_Os09g36450 // LOC_Os01g14830 // LOC_Os01g69950 // LOC_Os01g73880 // LOC_Os01g10940 // LOC_Os06g01390 // LOC_Os02g01332 // LOC_Os03g09210 // LOC_Os06g35470 // LOC_Os02g24354 // LOC_Os05g51830 // LOC_Os08g22864 // LOC_Os01g65090 // LOC_Os02g41630 // LOC_Os04g39240 // LOC_Os02g41680 // LOC_Os07g46750 // LOC_Os03g18690 // LOC_Os07g48300 // LOC_Os09g24320 // LOC_Os07g42950 // LOC_Os12g10784 // LOC_Os03g60920 // LOC_Os02g07720 // LOC_Os03g15780 // LOC_Os03g27230 // LOC_Os08g41990 // LOC_Os02g38300 // LOC_Os02g04120 // LOC_Os07g10830 // LOC_Os04g33460 // LOC_Os12g07740 // LOC_Os12g06520 // LOC_Os11g14950 // LOC_Os02g41590 // LOC_Os08g23810 // LOC_Os06g12600 // LOC_Os03g59610 // LOC_Os01g47080 // LOC_Os09g19734 // LOC_Os07g08030 // LOC_Os05g05840 // LOC_Os01g44230 // LOC_Os03g03360 // LOC_Os01g18210 // LOC_Os11g41160 // LOC_Os09g23550 // LOC_Os08g44250 // LOC_Os06g15420 // LOC_Os02g41470 // LOC_Os07g30970 // LOC_Os07g03770 // LOC_Os05g05830 // LOC_Os02g51790 // LOC_Os08g15030 // LOC_Os01g13090 // LOC_Os03g04169 // LOC_Os03g03720 // LOC_Os10g41410 // LOC_Os08g20660 // LOC_Os04g39700 // LOC_Os08g13690 // LOC_Os07g36940 // LOC_Os02g38220 // LOC_Os03g06200 // LOC_Os11g26850 // LOC_Os10g11140 // LOC_Os03g01900 // LOC_Os05g08990 // LOC_Os01g68380 // LOC_Os07g31270 // LOC_Os03g18310 // LOC_Os06g40110 // LOC_Os12g32620 // LOC_Os07g34570 // LOC_Os08g33440 // LOC_Os11g05562 // LOC_Os01g08090 // LOC_Os12g33610 // LOC_Os04g46460 // LOC_Os03g18810 // LOC_Os01g34330 // LOC_Os04g51630 // LOC_Os02g37862 // LOC_Os11g32650 // LOC_Os11g07830 // LOC_Os06g49110 // LOC_Os08g21840 // LOC_Os02g39570 // LOC_Os02g12794 // LOC_Os12g37870 // LOC_Os03g21550 // LOC_Os11g42350 // LOC_Os05g45270 // LOC_Os03g59310 // LOC_Os08g14770 // LOC_Os04g31070 // LOC_Os08g37790 // LOC_Os03g01120 // LOC_Os04g55040 // LOC_Os01g52470 // LOC_Os09g30360 // LOC_Os10g42196 // LOC_Os01g18070 // LOC_Os03g18140 // LOC_Os02g41650 // LOC_Os06g23440 // LOC_Os04g38950 // LOC_Os02g10080 // LOC_Os06g37180 // LOC_Os08g06100 // LOC_Os02g43600 // LOC_Os03g63400 </t>
  </si>
  <si>
    <t xml:space="preserve">// LOC_Os01g23740 // LOC_Os12g38310 // LOC_Os09g34070 // LOC_Os01g68380 // LOC_Os01g12260 // LOC_Os01g51170 // LOC_Os05g30240 // LOC_Os03g43890 // LOC_Os04g41620 // LOC_Os01g44210 // LOC_Os09g15320 // LOC_Os11g09280 // LOC_Os09g29840 // LOC_Os01g55700 // LOC_Os03g27260 // LOC_Os04g42010 // LOC_Os01g43540 // LOC_Os12g18880 // LOC_Os03g21490 // LOC_Os08g43640 // LOC_Os03g14990 // LOC_Os01g15310 // LOC_Os03g08810 // LOC_Os07g42420 // LOC_Os07g48300 // LOC_Os05g06430 // LOC_Os09g25580 // LOC_Os07g14830 // LOC_Os08g44840 // LOC_Os12g34874 // LOC_Os05g25850 // LOC_Os09g36830 // LOC_Os10g31900 // LOC_Os11g26850 // LOC_Os03g17690 // LOC_Os07g49400 // LOC_Os03g21550 // LOC_Os06g12530 // LOC_Os03g50540 // LOC_Os01g03650 // LOC_Os04g41260 // LOC_Os09g35970 // LOC_Os09g07830 // LOC_Os06g13660 // LOC_Os03g56970 // LOC_Os09g03610 // LOC_Os01g65090 // LOC_Os07g10600 // LOC_Os06g09630 // LOC_Os08g43370 // LOC_Os07g25420 // LOC_Os05g37830 // LOC_Os06g45830 // LOC_Os01g50910 // LOC_Os12g08170 // LOC_Os03g64210 // LOC_Os04g20230 // LOC_Os07g44620 // LOC_Os05g01450 // LOC_Os03g15920 // LOC_Os12g17910 // LOC_Os07g39780 // LOC_Os10g11260 // LOC_Os02g10260 // LOC_Os02g39870 // LOC_Os02g39700 // LOC_Os01g54540 // LOC_Os07g38300 // LOC_Os11g24570 // LOC_Os04g59560 // LOC_Os03g62620 // LOC_Os06g40600 // LOC_Os01g15020 // LOC_Os03g15650 // LOC_Os05g50710 // LOC_Os07g47300 // LOC_Os03g25140 // LOC_Os06g43590 // LOC_Os07g42950 // LOC_Os05g48240 </t>
  </si>
  <si>
    <t xml:space="preserve">// LOC_Os01g13210 // LOC_Os02g09940 // LOC_Os09g33810 // LOC_Os01g12260 // LOC_Os03g17700 // LOC_Os04g06770 // LOC_Os01g46070 // LOC_Os01g43540 // LOC_Os03g47610 // LOC_Os08g42410 // LOC_Os01g14580 // LOC_Os02g47020 // LOC_Os06g47600 // LOC_Os06g02380 // LOC_Os12g38150 // LOC_Os02g07230 // LOC_Os04g46450 // LOC_Os01g62260 // LOC_Os08g28670 // LOC_Os01g21034 // LOC_Os02g15750 // LOC_Os07g38300 // LOC_Os01g18210 // LOC_Os09g30412 // LOC_Os10g21266 // LOC_Os03g56460 // LOC_Os08g12840 // LOC_Os06g14510 // LOC_Os03g11720 // LOC_Os09g33500 // LOC_Os01g72430 // LOC_Os02g05630 // LOC_Os05g25850 // LOC_Os05g38530 // LOC_Os02g58510 // LOC_Os01g46610 // LOC_Os02g54600 // LOC_Os02g39160 // LOC_Os05g49880 // LOC_Os08g17680 // LOC_Os04g28090 // LOC_Os03g22810 // LOC_Os03g63140 // LOC_Os03g60740 // LOC_Os08g34190 // LOC_Os02g53420 // LOC_Os03g60620 // LOC_Os08g37250 // LOC_Os01g55870 // LOC_Os02g18410 // LOC_Os04g16680 // LOC_Os04g58850 // LOC_Os03g16860 // LOC_Os03g17070 // LOC_Os01g71350 // LOC_Os09g36420 // LOC_Os03g04250 // LOC_Os07g46990 // LOC_Os04g56450 // LOC_Os04g39150 // LOC_Os12g38120 // LOC_Os03g02260 // LOC_Os07g37030 // LOC_Os02g01340 // LOC_Os09g31486 // LOC_Os04g24600 // LOC_Os01g16870 // LOC_Os03g49380 // LOC_Os11g25160 // LOC_Os08g29370 // LOC_Os03g57140 // LOC_Os03g12230 // LOC_Os03g10510 // LOC_Os02g01280 // LOC_Os09g19734 // LOC_Os07g08030 // LOC_Os11g38260 // LOC_Os09g23550 // LOC_Os11g01510 // LOC_Os03g11220 // LOC_Os08g39140 // LOC_Os05g49760 // LOC_Os06g06090 // LOC_Os09g35970 // LOC_Os01g51770 // LOC_Os04g01740 // LOC_Os04g38950 // LOC_Os02g53180 // LOC_Os10g32970 // LOC_Os01g56330 // LOC_Os09g23540 // LOC_Os12g01520 // LOC_Os01g40570 // LOC_Os07g04840 // LOC_Os10g41490 // LOC_Os08g35740 // LOC_Os05g36000 // LOC_Os01g45274 // LOC_Os02g51470 // LOC_Os01g28500 // LOC_Os08g41730 // LOC_Os05g43170 // LOC_Os03g50880 // LOC_Os01g73880 // LOC_Os01g67054 // LOC_Os06g44620 // LOC_Os05g45950 // LOC_Os09g32800 // LOC_Os03g18810 // LOC_Os06g01850 // LOC_Os10g32880 // LOC_Os02g08100 // LOC_Os01g62290 // LOC_Os01g70860 // LOC_Os04g40950 // LOC_Os12g23180 // LOC_Os03g16920 // LOC_Os07g36940 // LOC_Os04g31070 // LOC_Os08g43370 // LOC_Os03g04460 // LOC_Os01g40550 // LOC_Os03g63480 // LOC_Os06g42000 // LOC_Os10g18340 // LOC_Os05g06440 // LOC_Os06g01390 // LOC_Os02g27030 </t>
  </si>
  <si>
    <t xml:space="preserve">// LOC_Os02g09940 // LOC_Os09g29840 // LOC_Os03g11410 // LOC_Os06g45820 // LOC_Os07g39870 // LOC_Os12g40550 // LOC_Os08g01859 // LOC_Os05g01450 // LOC_Os01g42950 // LOC_Os07g07060 // LOC_Os08g44280 // LOC_Os02g46520 // LOC_Os05g50970 // LOC_Os11g36470 // LOC_Os02g56740 // LOC_Os02g18380 // LOC_Os01g32660 // LOC_Os05g39650 // LOC_Os01g68060 // LOC_Os01g41550 // LOC_Os05g41640 // LOC_Os09g30414 // LOC_Os07g38300 // LOC_Os09g30412 // LOC_Os07g30800 // LOC_Os01g02080 // LOC_Os02g04700 // LOC_Os12g38000 // LOC_Os02g35160 // LOC_Os09g08430 // LOC_Os10g28020 // LOC_Os05g38530 // LOC_Os06g20040 // LOC_Os05g05480 // LOC_Os03g61260 // LOC_Os03g19510 // LOC_Os02g54700 // LOC_Os04g46620 // LOC_Os11g38990 // LOC_Os05g43230 // LOC_Os01g31690 // LOC_Os03g42220 // LOC_Os02g53420 // LOC_Os03g54780 // LOC_Os03g58204 // LOC_Os03g60620 // LOC_Os03g58630 // LOC_Os02g18410 // LOC_Os05g39960 // LOC_Os12g21890 // LOC_Os03g04250 // LOC_Os03g17470 // LOC_Os03g38260 // LOC_Os09g33860 // LOC_Os04g41300 // LOC_Os07g08330 // LOC_Os05g32220 // LOC_Os02g55940 // LOC_Os09g31486 // LOC_Os04g24600 // LOC_Os03g10120 // LOC_Os04g48416 // LOC_Os07g02210 // LOC_Os06g13650 // LOC_Os07g12110 // LOC_Os02g12800 // LOC_Os01g51170 // LOC_Os08g44640 // LOC_Os12g21798 // LOC_Os02g43930 // LOC_Os01g73980 // LOC_Os11g01510 // LOC_Os03g03020 // LOC_Os11g36050 // LOC_Os05g09440 // LOC_Os06g20340 // LOC_Os06g06090 // LOC_Os03g50440 // LOC_Os04g40400 // LOC_Os03g22340 // LOC_Os04g35240 // LOC_Os09g32650 // LOC_Os04g46190 // LOC_Os12g01520 // LOC_Os02g02410 // LOC_Os07g30840 // LOC_Os07g44740 // LOC_Os02g04740 // LOC_Os03g59160 // LOC_Os03g48930 // LOC_Os01g53700 // LOC_Os08g15040 // LOC_Os06g02380 // LOC_Os01g60790 // LOC_Os06g46930 // LOC_Os05g30480 // LOC_Os01g51020 // LOC_Os05g03630 // LOC_Os04g35140 // LOC_Os03g19410 // LOC_Os09g32800 // LOC_Os03g41438 // LOC_Os08g44860 // LOC_Os09g12570 // LOC_Os02g09359 // LOC_Os05g41172 // LOC_Os03g22180 // LOC_Os02g44520 // LOC_Os12g34380 // LOC_Os10g42940 // LOC_Os08g01180 // LOC_Os08g03640 // LOC_Os11g39670 // LOC_Os06g02780 // LOC_Os01g54910 // LOC_Os05g38400 // LOC_Os08g22354 // LOC_Os03g63480 // LOC_Os08g06070 // LOC_Os02g21970 // LOC_Os01g62290 // LOC_Os03g36780 // LOC_Os02g57540 // LOC_Os05g09490 // LOC_Os01g42294 // LOC_Os03g60939 // LOC_Os01g13760 // LOC_Os03g21940 // LOC_Os06g40560 // LOC_Os11g11390 // LOC_Os05g33280 // LOC_Os04g38600 // LOC_Os01g43540 // LOC_Os11g10870 // LOC_Os02g38210 // LOC_Os08g43540 // LOC_Os02g24330 // LOC_Os03g63410 // LOC_Os06g12530 // LOC_Os03g60100 // LOC_Os07g25420 // LOC_Os01g32870 // LOC_Os06g13660 // LOC_Os12g35570 // LOC_Os05g48290 // LOC_Os06g34690 // LOC_Os02g52390 // LOC_Os04g37904 // LOC_Os06g06030 // LOC_Os04g56070 // LOC_Os11g07040 // LOC_Os06g01210 // LOC_Os03g18510 // LOC_Os05g06310 // LOC_Os01g09890 // LOC_Os06g31210 // LOC_Os01g04730 // LOC_Os07g25680 // LOC_Os04g53740 // LOC_Os03g03360 // LOC_Os04g35180 // LOC_Os02g05630 // LOC_Os04g30780 // LOC_Os01g54540 // LOC_Os12g30060 // LOC_Os08g41810 // LOC_Os05g49880 // LOC_Os07g46350 // LOC_Os05g27920 // LOC_Os05g30530 // LOC_Os04g45470 // LOC_Os09g39780 // LOC_Os04g32950 // LOC_Os01g68710 // LOC_Os04g56450 // LOC_Os05g38520 // LOC_Os10g27190 // LOC_Os03g02260 // LOC_Os09g23650 // LOC_Os03g63670 // LOC_Os08g29370 // LOC_Os10g25090 // LOC_Os07g04190 // LOC_Os03g17580 // LOC_Os02g01280 // LOC_Os01g37960 // LOC_Os01g74580 // LOC_Os11g11050 // LOC_Os01g32350 // LOC_Os03g08790 // LOC_Os03g41612 // LOC_Os10g10244 // LOC_Os07g49150 // LOC_Os03g04960 // LOC_Os02g56280 // LOC_Os08g02410 // LOC_Os03g14530 // LOC_Os01g09560 // LOC_Os02g52290 // LOC_Os01g56330 // LOC_Os01g16890 // LOC_Os07g01870 // LOC_Os03g63950 // LOC_Os02g04100 // LOC_Os06g04000 // LOC_Os12g32986 // LOC_Os01g36930 // LOC_Os02g54470 // LOC_Os03g50450 // LOC_Os01g62350 // LOC_Os03g34040 // LOC_Os04g46960 // LOC_Os03g11570 // LOC_Os10g26130 // LOC_Os06g11180 // LOC_Os10g29620 // LOC_Os05g36010 // LOC_Os03g29260 // LOC_Os02g13110 // LOC_Os12g23180 // LOC_Os08g39070 // LOC_Os12g25710 // LOC_Os02g46130 // LOC_Os02g09590 // LOC_Os03g59310 // LOC_Os03g24380 // LOC_Os02g56000 // LOC_Os03g59700 // LOC_Os10g41470 // LOC_Os04g45490 // LOC_Os09g02700 // LOC_Os07g10660 // LOC_Os03g55350 // LOC_Os03g44620 // LOC_Os02g14929 // LOC_Os03g63140 // LOC_Os02g27030 // LOC_Os01g13210 // LOC_Os11g30410 // LOC_Os09g33810 // LOC_Os03g15590 // LOC_Os03g17700 // LOC_Os04g06770 // LOC_Os01g64090 // LOC_Os04g32650 // LOC_Os12g15470 // LOC_Os02g47020 // LOC_Os11g45990 // LOC_Os08g39100 // LOC_Os08g25090 // LOC_Os02g46260 // LOC_Os08g41110 // LOC_Os06g02510 // LOC_Os04g42140 // LOC_Os02g38220 // LOC_Os12g16200 // LOC_Os03g08280 // LOC_Os04g44110 // LOC_Os07g44620 // LOC_Os06g43840 // LOC_Os03g13970 // LOC_Os02g15594 // LOC_Os03g26970 // LOC_Os02g58340 // LOC_Os05g49380 // LOC_Os01g54010 // LOC_Os01g25610 // LOC_Os04g28180 // LOC_Os08g02340 // LOC_Os02g43760 // LOC_Os01g59850 // LOC_Os07g33110 // LOC_Os03g12020 // LOC_Os06g07630 // LOC_Os01g62420 // LOC_Os03g15870 // LOC_Os07g49230 // LOC_Os02g42290 // LOC_Os12g32240 // LOC_Os07g47500 // LOC_Os07g46440 // LOC_Os02g11050 // LOC_Os12g37590 // LOC_Os12g35550 // LOC_Os01g73160 // LOC_Os02g50970 // LOC_Os04g30890 // LOC_Os03g55150 // LOC_Os12g41220 // LOC_Os05g46620 // LOC_Os01g16870 // LOC_Os12g07230 // LOC_Os09g31180 // LOC_Os10g35690 // LOC_Os08g44520 // LOC_Os01g67134 // LOC_Os10g41400 // LOC_Os02g01560 // LOC_Os11g05370 // LOC_Os03g62630 // LOC_Os10g41960 // LOC_Os09g36830 // LOC_Os08g39140 // LOC_Os04g21660 // LOC_Os02g56040 // LOC_Os06g07140 // LOC_Os07g42170 // LOC_Os08g41390 // LOC_Os01g44210 // LOC_Os04g56620 // LOC_Os09g27030 // LOC_Os03g55930 // LOC_Os07g14590 // LOC_Os10g41710 // LOC_Os07g47710 // LOC_Os04g46450 // LOC_Os07g48960 // LOC_Os09g32526 // LOC_Os10g41490 // LOC_Os03g02320 // LOC_Os03g60460 // LOC_Os02g02890 // LOC_Os06g40600 // LOC_Os06g30060 // LOC_Os02g53060 // LOC_Os08g41730 // LOC_Os02g04460 // LOC_Os03g21560 // LOC_Os07g42300 // LOC_Os05g43170 // LOC_Os11g21990 // LOC_Os07g46660 // LOC_Os09g36300 // LOC_Os09g36710 // LOC_Os03g27260 // LOC_Os03g63940 // LOC_Os10g38080 // LOC_Os06g37440 // LOC_Os06g20320 // LOC_Os02g15900 // LOC_Os03g16920 // LOC_Os11g42350 // LOC_Os01g70140 // LOC_Os11g43890 // LOC_Os07g46480 // LOC_Os04g55050 // LOC_Os09g39380 // LOC_Os03g38980 // LOC_Os01g02090 // LOC_Os01g60660 // LOC_Os03g64210 // LOC_Os06g39870 // LOC_Os08g42560 // LOC_Os01g48690 // LOC_Os01g43410 // LOC_Os07g41750 // LOC_Os06g42000 // LOC_Os05g06440 // LOC_Os10g42110 // LOC_Os03g41419 // LOC_Os02g55030 // LOC_Os04g38750 // LOC_Os01g48280 // LOC_Os02g54600 // LOC_Os02g08480 // LOC_Os11g34210 // LOC_Os05g27940 // LOC_Os01g53900 // LOC_Os05g41180 // LOC_Os03g49710 // LOC_Os06g51029 // LOC_Os08g42920 // LOC_Os06g45340 // LOC_Os10g36470 // LOC_Os05g46430 // LOC_Os03g38000 // LOC_Os12g42180 // LOC_Os03g25140 // LOC_Os03g16860 // LOC_Os05g07700 // LOC_Os03g62700 // LOC_Os04g42600 // LOC_Os02g57670 // LOC_Os04g01710 // LOC_Os01g51390 // LOC_Os01g60440 // LOC_Os01g14830 // LOC_Os11g48030 // LOC_Os06g15360 // LOC_Os01g69950 // LOC_Os01g73880 // LOC_Os08g43640 // LOC_Os02g12794 // LOC_Os02g21660 // LOC_Os02g01332 // LOC_Os06g35470 // LOC_Os02g39870 // LOC_Os05g51830 // LOC_Os01g55260 // LOC_Os04g39240 // LOC_Os01g54870 // LOC_Os07g46750 // LOC_Os03g18690 // LOC_Os07g48300 // LOC_Os07g42950 // LOC_Os08g44320 // LOC_Os09g11250 // LOC_Os02g01110 // LOC_Os06g22820 // LOC_Os06g02028 // LOC_Os12g17910 // LOC_Os09g33986 // LOC_Os02g28980 // LOC_Os02g38300 // LOC_Os03g40830 // LOC_Os07g10830 // LOC_Os12g07740 // LOC_Os09g32050 // LOC_Os05g49150 // LOC_Os05g02530 // LOC_Os06g04800 // LOC_Os05g05840 // LOC_Os04g36859 // LOC_Os01g09000 // LOC_Os06g04290 // LOC_Os01g18210 // LOC_Os02g19770 // LOC_Os07g06950 // LOC_Os02g41470 // LOC_Os12g31840 // LOC_Os06g51410 // LOC_Os02g51790 // LOC_Os06g04650 // LOC_Os10g32970 // LOC_Os04g39700 // LOC_Os08g13690 // LOC_Os07g36940 // LOC_Os12g13390 // LOC_Os01g59600 // LOC_Os07g39780 // LOC_Os04g38640 // LOC_Os03g01900 // LOC_Os05g08990 // LOC_Os05g28280 // LOC_Os06g46600 // LOC_Os04g28420 // LOC_Os02g14860 // LOC_Os02g51570 // LOC_Os10g37480 // LOC_Os05g01810 // LOC_Os03g18310 // LOC_Os04g48770 // LOC_Os04g34250 // LOC_Os05g49200 // LOC_Os11g05562 // LOC_Os01g67054 // LOC_Os11g38610 // LOC_Os04g51630 // LOC_Os10g32880 // LOC_Os02g37862 // LOC_Os12g27070 // LOC_Os08g21840 // LOC_Os10g31000 // LOC_Os06g01500 // LOC_Os03g21550 // LOC_Os05g45270 // LOC_Os04g25560 // LOC_Os02g43600 // LOC_Os12g30540 // LOC_Os06g12630 // LOC_Os06g36700 // LOC_Os10g27340 // LOC_Os01g52470 // LOC_Os04g56646 // LOC_Os02g18850 // LOC_Os03g43020 // LOC_Os06g23440 // LOC_Os07g36080 // LOC_Os04g58800 // LOC_Os12g14070 // LOC_Os11g40140 // LOC_Os05g23740 </t>
  </si>
  <si>
    <t xml:space="preserve">// LOC_Os12g38310 // LOC_Os03g11060 // LOC_Os09g33810 // LOC_Os01g12260 // LOC_Os12g34874 // LOC_Os03g17700 // LOC_Os02g48290 // LOC_Os09g29840 // LOC_Os02g57040 // LOC_Os02g54600 // LOC_Os03g14990 // LOC_Os04g39610 // LOC_Os05g02820 // LOC_Os03g13970 // LOC_Os08g39350 // LOC_Os04g04254 // LOC_Os07g07060 // LOC_Os03g17690 // LOC_Os08g44280 // LOC_Os08g06070 // LOC_Os08g41290 // LOC_Os07g25420 // LOC_Os06g13660 // LOC_Os04g46450 // LOC_Os03g56970 // LOC_Os04g56070 // LOC_Os08g04280 // LOC_Os07g44620 // LOC_Os02g07490 // LOC_Os05g37830 // LOC_Os02g10260 // LOC_Os04g20230 // LOC_Os05g48960 // LOC_Os11g09280 // LOC_Os05g08950 // LOC_Os04g31190 // LOC_Os02g26210 // LOC_Os10g38740 // LOC_Os09g30412 // LOC_Os03g63390 // LOC_Os03g18690 // LOC_Os01g04330 // LOC_Os03g49380 // LOC_Os01g07880 // LOC_Os06g40190 // LOC_Os03g43890 // LOC_Os04g41620 // LOC_Os01g23740 // LOC_Os05g25850 // LOC_Os01g54540 // LOC_Os05g47890 // LOC_Os11g26850 // LOC_Os02g17390 // LOC_Os01g73310 // LOC_Os08g25734 // LOC_Os12g06810 // LOC_Os09g12660 // LOC_Os05g36290 // LOC_Os07g14830 // LOC_Os05g27920 // LOC_Os01g51300 // LOC_Os03g60620 // LOC_Os06g06320 // LOC_Os02g39870 // LOC_Os12g07220 // LOC_Os09g29070 // LOC_Os02g37590 // LOC_Os05g41200 // LOC_Os08g22864 // LOC_Os09g07830 // LOC_Os09g03610 // LOC_Os03g62620 // LOC_Os07g48300 // LOC_Os07g42950 // LOC_Os08g03290 // LOC_Os07g47500 // LOC_Os01g61500 // LOC_Os10g38489 // LOC_Os06g22140 // LOC_Os03g40830 // LOC_Os01g69130 // LOC_Os10g26060 // LOC_Os01g15020 // LOC_Os02g30730 // LOC_Os03g46770 // LOC_Os05g50710 // LOC_Os07g12110 // LOC_Os01g47080 // LOC_Os07g04190 // LOC_Os03g61970 // LOC_Os02g41470 // LOC_Os06g43590 // LOC_Os01g09000 // LOC_Os12g18880 // LOC_Os02g43930 // LOC_Os01g15310 // LOC_Os07g36190 // LOC_Os10g36650 // LOC_Os09g36830 // LOC_Os08g39140 // LOC_Os07g49400 // LOC_Os07g49150 // LOC_Os01g55690 // LOC_Os03g50540 // LOC_Os06g06090 // LOC_Os02g38920 // LOC_Os06g35940 // LOC_Os05g45950 // LOC_Os01g64630 // LOC_Os07g10600 // LOC_Os04g38950 // LOC_Os01g56330 // LOC_Os09g36480 // LOC_Os03g15920 // LOC_Os07g39780 // LOC_Os10g38140 // LOC_Os12g40560 // LOC_Os07g30840 // LOC_Os04g35140 // LOC_Os05g08990 // LOC_Os11g24570 // LOC_Os10g41440 // LOC_Os06g30370 // LOC_Os06g40600 // LOC_Os12g08280 // LOC_Os03g15650 // LOC_Os09g34070 // LOC_Os01g43540 // LOC_Os09g36300 // LOC_Os01g44210 // LOC_Os03g10120 // LOC_Os03g42900 // LOC_Os07g12830 // LOC_Os05g34180 // LOC_Os03g27260 // LOC_Os01g55700 // LOC_Os03g21490 // LOC_Os07g42420 // LOC_Os08g43640 // LOC_Os01g68380 // LOC_Os01g49290 // LOC_Os10g38080 // LOC_Os01g70090 // LOC_Os10g31900 // LOC_Os05g06450 // LOC_Os08g39070 // LOC_Os03g21550 // LOC_Os12g08170 // LOC_Os08g15500 // LOC_Os01g03650 // LOC_Os03g31360 // LOC_Os04g41260 // LOC_Os11g43890 // LOC_Os05g06430 // LOC_Os11g39670 // LOC_Os01g65090 // LOC_Os08g43370 // LOC_Os07g08880 // LOC_Os06g45830 // LOC_Os08g32620 // LOC_Os01g50910 // LOC_Os04g45490 // LOC_Os03g63480 // LOC_Os03g55350 // LOC_Os03g44620 // LOC_Os09g35970 // LOC_Os12g43600 // LOC_Os07g47300 // LOC_Os03g25140 // LOC_Os08g44840 // LOC_Os05g48240 </t>
  </si>
  <si>
    <t xml:space="preserve">// LOC_Os03g03910 // LOC_Os03g57140 // LOC_Os05g43170 // LOC_Os04g54440 // LOC_Os06g04800 // LOC_Os02g01280 // LOC_Os04g41620 // LOC_Os11g09280 // LOC_Os01g16090 // LOC_Os09g35630 // LOC_Os09g23550 // LOC_Os01g73980 // LOC_Os02g02400 // LOC_Os03g63140 // LOC_Os05g45590 // LOC_Os05g30980 // LOC_Os03g04960 // LOC_Os02g48780 // LOC_Os06g02380 // LOC_Os01g67054 // LOC_Os03g52840 // LOC_Os08g37250 // LOC_Os05g41670 // LOC_Os08g43270 // LOC_Os09g23540 // LOC_Os01g61500 // LOC_Os01g23380 // LOC_Os02g57040 // LOC_Os01g53930 // LOC_Os06g51150 // LOC_Os02g53060 // LOC_Os06g03640 // LOC_Os05g01810 </t>
  </si>
  <si>
    <t xml:space="preserve">// LOC_Os03g03910 // LOC_Os09g14670 // LOC_Os03g21960 // LOC_Os07g30170 // LOC_Os03g47610 // LOC_Os03g63940 // LOC_Os02g02400 // LOC_Os03g27320 // LOC_Os02g50350 // LOC_Os05g32140 // LOC_Os08g15030 // LOC_Os01g28500 // LOC_Os05g15770 // LOC_Os05g38170 // LOC_Os02g47850 // LOC_Os07g07310 // LOC_Os05g39770 // LOC_Os12g06520 // LOC_Os03g57200 // LOC_Os06g51150 // LOC_Os09g07450 // LOC_Os01g38970 </t>
  </si>
  <si>
    <t xml:space="preserve">// LOC_Os07g31340 // LOC_Os09g34070 // LOC_Os12g37860 // LOC_Os09g03610 // LOC_Os01g16870 // LOC_Os08g40560 // LOC_Os04g06770 // LOC_Os08g29530 // LOC_Os01g44230 // LOC_Os02g39890 // LOC_Os03g43890 // LOC_Os11g26850 // LOC_Os06g48530 // LOC_Os05g41172 </t>
  </si>
  <si>
    <t xml:space="preserve">// LOC_Os01g13210 // LOC_Os02g09940 // LOC_Os01g42294 // LOC_Os03g60939 // LOC_Os03g17700 // LOC_Os11g30410 // LOC_Os04g06770 // LOC_Os01g02080 // LOC_Os01g48280 // LOC_Os02g54600 // LOC_Os11g10870 // LOC_Os02g38210 // LOC_Os01g42950 // LOC_Os10g31000 // LOC_Os02g47020 // LOC_Os04g38600 // LOC_Os08g44280 // LOC_Os11g45990 // LOC_Os08g39100 // LOC_Os08g06070 // LOC_Os05g50970 // LOC_Os06g45340 // LOC_Os12g16200 // LOC_Os10g36470 // LOC_Os01g32660 // LOC_Os05g39650 // LOC_Os01g68060 // LOC_Os05g41640 // LOC_Os04g56070 // LOC_Os02g15594 // LOC_Os11g07040 // LOC_Os03g25140 // LOC_Os07g30800 // LOC_Os05g51830 // LOC_Os03g16860 // LOC_Os03g18690 // LOC_Os03g62700 // LOC_Os07g25680 // LOC_Os02g05630 // LOC_Os01g60440 // LOC_Os05g38530 // LOC_Os01g59850 // LOC_Os11g43890 // LOC_Os05g49880 // LOC_Os07g33110 // LOC_Os03g19510 // LOC_Os11g38990 // LOC_Os06g12630 // LOC_Os01g31690 // LOC_Os03g63140 // LOC_Os03g54780 // LOC_Os03g58630 // LOC_Os07g49230 // LOC_Os02g18410 // LOC_Os09g39780 // LOC_Os04g39240 // LOC_Os12g21890 // LOC_Os03g04250 // LOC_Os01g68710 // LOC_Os04g56450 // LOC_Os08g44320 // LOC_Os03g17470 // LOC_Os09g33860 // LOC_Os08g44520 // LOC_Os06g22820 // LOC_Os06g02028 // LOC_Os07g47500 // LOC_Os02g28980 // LOC_Os02g38300 // LOC_Os02g50970 // LOC_Os07g10830 // LOC_Os03g10120 // LOC_Os03g55150 // LOC_Os12g41220 // LOC_Os01g16870 // LOC_Os12g07230 // LOC_Os08g29370 // LOC_Os10g25090 // LOC_Os05g02530 // LOC_Os07g04190 // LOC_Os01g51170 // LOC_Os04g37904 // LOC_Os10g41400 // LOC_Os01g18210 // LOC_Os11g01510 // LOC_Os12g35550 // LOC_Os09g36830 // LOC_Os07g49150 // LOC_Os06g20340 // LOC_Os02g56280 // LOC_Os03g50440 // LOC_Os05g09440 // LOC_Os08g41390 // LOC_Os04g35240 // LOC_Os06g04650 // LOC_Os02g52290 // LOC_Os01g56330 // LOC_Os12g01520 // LOC_Os07g39780 // LOC_Os04g46450 // LOC_Os06g43840 // LOC_Os07g30840 // LOC_Os09g32526 // LOC_Os10g41490 // LOC_Os03g02320 // LOC_Os06g04000 // LOC_Os02g02890 // LOC_Os01g62420 // LOC_Os01g36930 // LOC_Os02g51570 // LOC_Os10g37480 // LOC_Os08g15040 // LOC_Os06g06090 // LOC_Os03g18310 // LOC_Os06g13650 // LOC_Os03g50450 // LOC_Os01g62290 // LOC_Os04g34250 // LOC_Os04g46960 // LOC_Os04g28420 // LOC_Os05g41172 // LOC_Os10g29620 // LOC_Os03g63940 // LOC_Os10g32880 // LOC_Os09g12570 // LOC_Os02g09359 // LOC_Os04g53740 // LOC_Os02g13110 // LOC_Os06g20320 // LOC_Os12g23180 // LOC_Os03g16920 // LOC_Os11g42350 // LOC_Os12g34380 // LOC_Os03g24380 // LOC_Os01g70140 // LOC_Os10g42940 // LOC_Os03g59700 // LOC_Os09g39380 // LOC_Os10g27340 // LOC_Os07g36080 // LOC_Os01g43410 // LOC_Os06g42000 // LOC_Os04g58800 // LOC_Os10g42110 </t>
  </si>
  <si>
    <t xml:space="preserve">// LOC_Os06g02210 // LOC_Os02g03330 // LOC_Os02g08360 // LOC_Os09g33810 // LOC_Os01g12260 // LOC_Os02g50550 // LOC_Os02g57990 // LOC_Os08g27850 // LOC_Os07g22700 // LOC_Os06g40560 // LOC_Os01g21320 // LOC_Os04g06770 // LOC_Os02g56130 // LOC_Os06g45820 // LOC_Os04g02870 // LOC_Os01g25880 // LOC_Os01g09000 // LOC_Os05g04510 // LOC_Os04g56160 // LOC_Os03g31170 // LOC_Os12g39860 // LOC_Os02g38210 // LOC_Os01g61860 // LOC_Os01g64090 // LOC_Os04g40874 // LOC_Os02g53790 // LOC_Os12g35570 // LOC_Os05g28010 // LOC_Os03g44420 // LOC_Os01g46980 // LOC_Os02g50350 // LOC_Os11g34210 // LOC_Os05g27940 // LOC_Os01g14580 // LOC_Os03g55164 // LOC_Os07g07060 // LOC_Os03g13730 // LOC_Os02g58090 // LOC_Os01g21820 // LOC_Os05g08950 // LOC_Os02g02840 // LOC_Os06g51029 // LOC_Os04g42140 // LOC_Os11g20790 // LOC_Os06g01700 // LOC_Os03g51880 // LOC_Os01g51380 // LOC_Os01g02880 // LOC_Os02g41470 // LOC_Os06g39870 // LOC_Os12g25710 // LOC_Os05g05840 // LOC_Os07g46630 // LOC_Os05g46230 // LOC_Os03g63710 // LOC_Os05g39850 // LOC_Os06g46880 // LOC_Os04g24140 // LOC_Os04g39629 // LOC_Os05g42190 // LOC_Os04g31190 // LOC_Os11g16590 // LOC_Os03g61600 // LOC_Os06g47330 // LOC_Os01g59140 // LOC_Os11g43970 // LOC_Os03g49220 // LOC_Os09g30412 // LOC_Os10g21266 // LOC_Os01g40470 // LOC_Os03g20630 // LOC_Os04g56970 // LOC_Os02g04700 // LOC_Os02g07870 // LOC_Os06g31210 // LOC_Os02g52250 // LOC_Os03g17020 // LOC_Os01g61400 // LOC_Os01g73790 // LOC_Os04g28180 // LOC_Os08g29530 // LOC_Os01g21940 // LOC_Os05g43950 // LOC_Os06g37180 // LOC_Os10g42420 // LOC_Os01g34780 // LOC_Os12g13380 // LOC_Os11g26850 // LOC_Os06g15360 // LOC_Os03g07840 // LOC_Os08g10600 // LOC_Os01g53910 // LOC_Os01g52460 // LOC_Os01g10940 // LOC_Os01g16870 // LOC_Os03g18720 // LOC_Os08g23730 // LOC_Os02g21660 // LOC_Os06g07630 // LOC_Os07g42750 // LOC_Os02g38840 // LOC_Os07g26610 // LOC_Os10g26130 // LOC_Os02g32520 // LOC_Os01g47180 // LOC_Os04g43750 // LOC_Os07g32880 // LOC_Os07g31340 // LOC_Os03g49170 // LOC_Os02g44810 // LOC_Os02g03540 // LOC_Os06g35470 // LOC_Os03g05730 // LOC_Os03g45920 // LOC_Os02g45540 // LOC_Os05g51830 // LOC_Os06g12990 // LOC_Os01g07880 // LOC_Os05g37160 // LOC_Os01g55260 // LOC_Os04g28090 // LOC_Os09g03610 // LOC_Os03g18690 // LOC_Os07g42950 // LOC_Os03g40270 // LOC_Os03g01120 // LOC_Os06g02220 // LOC_Os05g49890 // LOC_Os06g48530 // LOC_Os03g36540 // LOC_Os09g39180 // LOC_Os01g54370 // LOC_Os02g54710 // LOC_Os11g07020 // LOC_Os05g32220 // LOC_Os03g44900 // LOC_Os02g41590 // LOC_Os02g49070 // LOC_Os02g04120 // LOC_Os07g14150 // LOC_Os08g25460 // LOC_Os01g69130 // LOC_Os03g63670 // LOC_Os04g32650 // LOC_Os07g43170 // LOC_Os02g11050 // LOC_Os12g06520 // LOC_Os03g46770 // LOC_Os02g52430 // LOC_Os07g22640 // LOC_Os01g51540 // LOC_Os11g41820 // LOC_Os08g40560 // LOC_Os02g35700 // LOC_Os07g12110 // LOC_Os08g06140 // LOC_Os01g48320 // LOC_Os02g13990 // LOC_Os03g60870 // LOC_Os05g38950 // LOC_Os02g48390 // LOC_Os12g36194 // LOC_Os01g44230 // LOC_Os01g50960 // LOC_Os09g24200 // LOC_Os01g62020 // LOC_Os07g30170 // LOC_Os06g13820 // LOC_Os02g43930 // LOC_Os08g04460 // LOC_Os08g09210 // LOC_Os06g49030 // LOC_Os02g40460 // LOC_Os04g56320 // LOC_Os07g14580 // LOC_Os06g43850 // LOC_Os03g16980 // LOC_Os10g28200 // LOC_Os09g38060 // LOC_Os04g52370 // LOC_Os10g10244 // LOC_Os02g42230 // LOC_Os02g08490 // LOC_Os04g21660 // LOC_Os07g30970 // LOC_Os08g39140 // LOC_Os05g49760 // LOC_Os05g46490 // LOC_Os02g39890 // LOC_Os07g49150 // LOC_Os03g43890 // LOC_Os03g04960 // LOC_Os07g03770 // LOC_Os07g44630 // LOC_Os02g57640 // LOC_Os04g55040 // LOC_Os09g29190 // LOC_Os08g15030 // LOC_Os01g64520 // LOC_Os03g50440 // LOC_Os05g51530 // LOC_Os01g13090 // LOC_Os03g31300 // LOC_Os12g41220 // LOC_Os04g32560 // LOC_Os09g32650 // LOC_Os10g41410 // LOC_Os05g20050 // LOC_Os10g17280 // LOC_Os02g54770 // LOC_Os10g37240 // LOC_Os06g29400 // LOC_Os11g14300 // LOC_Os02g03040 // LOC_Os07g48960 // LOC_Os06g48760 // LOC_Os11g04950 // LOC_Os05g08990 // LOC_Os05g33380 // LOC_Os02g07070 // LOC_Os02g18660 // LOC_Os06g40600 // LOC_Os06g19660 // LOC_Os02g52450 // LOC_Os12g08280 // LOC_Os06g30060 // LOC_Os10g30580 // LOC_Os08g39440 // LOC_Os04g45750 // LOC_Os07g31270 // LOC_Os09g02284 // LOC_Os06g40110 // LOC_Os02g02870 // LOC_Os09g34070 // LOC_Os12g32620 // LOC_Os01g46610 // LOC_Os10g10990 // LOC_Os07g11110 // LOC_Os03g56800 // LOC_Os05g29990 // LOC_Os09g36300 // LOC_Os06g45120 // LOC_Os09g23730 // LOC_Os01g16090 // LOC_Os03g27260 // LOC_Os06g05660 // LOC_Os06g01690 // LOC_Os03g21490 // LOC_Os02g21970 // LOC_Os08g44370 // LOC_Os02g37420 // LOC_Os01g34330 // LOC_Os07g44190 // LOC_Os01g54910 // LOC_Os07g08880 // LOC_Os06g13660 // LOC_Os09g12570 // LOC_Os06g48230 // LOC_Os01g68380 // LOC_Os11g37890 // LOC_Os02g46990 // LOC_Os05g46560 // LOC_Os07g07610 // LOC_Os01g67860 // LOC_Os07g41280 // LOC_Os12g23180 // LOC_Os05g06450 // LOC_Os01g10020 // LOC_Os03g46640 // LOC_Os01g56969 // LOC_Os01g51700 // LOC_Os01g18860 // LOC_Os06g13030 // LOC_Os02g46130 // LOC_Os05g43450 // LOC_Os05g51700 // LOC_Os08g02700 // LOC_Os02g56000 // LOC_Os01g39270 // LOC_Os02g04650 // LOC_Os11g39670 // LOC_Os05g38170 // LOC_Os08g36150 // LOC_Os06g50050 // LOC_Os03g38980 // LOC_Os01g36090 // LOC_Os05g38400 // LOC_Os01g02090 // LOC_Os08g32620 // LOC_Os03g50520 // LOC_Os01g60660 // LOC_Os10g42196 // LOC_Os02g06370 // LOC_Os08g09350 // LOC_Os08g03390 // LOC_Os07g41360 // LOC_Os08g42560 // LOC_Os03g18140 // LOC_Os03g19930 // LOC_Os03g51220 // LOC_Os03g44620 // LOC_Os01g10280 // LOC_Os02g10080 // LOC_Os04g58800 // LOC_Os03g61810 // LOC_Os08g33190 // LOC_Os12g43600 // LOC_Os05g04850 // LOC_Os03g63400 // LOC_Os07g47300 // LOC_Os08g05830 // LOC_Os02g10480 // LOC_Os01g05420 // LOC_Os05g44170 // LOC_Os05g48240 </t>
  </si>
  <si>
    <t xml:space="preserve">// LOC_Os01g42294 // LOC_Os02g50550 // LOC_Os07g37250 // LOC_Os03g17700 // LOC_Os01g43540 // LOC_Os01g61860 // LOC_Os06g50840 // LOC_Os02g50350 // LOC_Os01g51120 // LOC_Os06g43560 // LOC_Os07g49330 // LOC_Os09g25310 // LOC_Os08g10510 // LOC_Os07g07310 // LOC_Os03g13970 // LOC_Os06g40080 // LOC_Os08g41340 // LOC_Os11g07040 // LOC_Os10g41490 // LOC_Os03g17020 // LOC_Os10g42280 // LOC_Os05g41200 // LOC_Os05g46560 // LOC_Os02g39160 // LOC_Os02g57260 // LOC_Os03g63140 // LOC_Os08g37490 // LOC_Os07g31340 // LOC_Os05g12260 // LOC_Os09g39780 // LOC_Os01g04330 // LOC_Os01g07880 // LOC_Os04g28090 // LOC_Os05g15770 // LOC_Os01g47730 // LOC_Os01g62950 // LOC_Os02g58030 // LOC_Os05g30980 // LOC_Os08g39550 // LOC_Os02g50970 // LOC_Os05g43170 // LOC_Os01g51700 // LOC_Os03g57200 // LOC_Os06g51150 // LOC_Os12g07230 // LOC_Os03g59610 // LOC_Os10g25090 // LOC_Os07g04190 // LOC_Os11g16550 // LOC_Os03g60870 // LOC_Os05g45590 // LOC_Os08g01310 // LOC_Os12g36194 // LOC_Os04g37904 // LOC_Os07g30170 // LOC_Os01g18210 // LOC_Os01g64280 // LOC_Os02g02400 // LOC_Os03g27320 // LOC_Os05g38950 // LOC_Os03g11220 // LOC_Os02g15640 // LOC_Os06g20340 // LOC_Os06g06090 // LOC_Os04g56620 // LOC_Os02g47850 // LOC_Os05g20050 // LOC_Os06g35814 // LOC_Os05g44050 // LOC_Os09g36480 // LOC_Os01g16090 // LOC_Os01g12730 // LOC_Os07g38580 // LOC_Os01g67054 // LOC_Os05g11550 // LOC_Os12g08280 // LOC_Os09g07450 // LOC_Os08g15030 // LOC_Os01g38970 // LOC_Os03g03910 // LOC_Os03g50450 // LOC_Os06g13820 // LOC_Os04g34250 // LOC_Os09g14670 // LOC_Os03g21960 // LOC_Os07g38130 // LOC_Os06g40190 // LOC_Os10g23100 // LOC_Os03g18810 // LOC_Os03g63940 // LOC_Os01g37980 // LOC_Os12g06520 // LOC_Os05g32140 // LOC_Os04g31070 // LOC_Os05g38170 // LOC_Os10g42110 // LOC_Os07g44040 // LOC_Os04g42000 // LOC_Os05g39770 // LOC_Os01g43410 // LOC_Os10g42420 // LOC_Os10g18340 // LOC_Os04g52450 // LOC_Os01g53930 // LOC_Os05g27920 // LOC_Os01g05420 // LOC_Os05g48240 </t>
  </si>
  <si>
    <t xml:space="preserve">// LOC_Os03g59610 // LOC_Os10g25090 // LOC_Os01g42294 // LOC_Os01g43410 // LOC_Os05g43170 // LOC_Os07g04190 // LOC_Os03g50450 // LOC_Os07g37250 // LOC_Os05g38950 // LOC_Os08g01310 // LOC_Os03g17700 // LOC_Os12g36194 // LOC_Os04g37904 // LOC_Os01g16090 // LOC_Os07g38130 // LOC_Os02g15640 // LOC_Os01g18210 // LOC_Os02g39160 // LOC_Os10g23100 // LOC_Os01g64280 // LOC_Os03g18810 // LOC_Os02g57260 // LOC_Os01g67054 // LOC_Os01g61860 // LOC_Os06g50840 // LOC_Os03g27320 // LOC_Os01g37980 // LOC_Os05g11550 // LOC_Os05g27920 // LOC_Os11g16550 // LOC_Os05g45590 // LOC_Os03g11220 // LOC_Os09g25310 // LOC_Os03g60870 // LOC_Os07g31340 // LOC_Os06g20340 // LOC_Os08g37490 // LOC_Os04g56620 // LOC_Os01g43540 // LOC_Os01g51120 // LOC_Os05g12260 // LOC_Os09g39780 // LOC_Os06g06090 // LOC_Os01g07880 // LOC_Os10g42110 // LOC_Os07g49330 // LOC_Os10g41490 // LOC_Os04g28090 // LOC_Os04g31070 // LOC_Os01g47730 // LOC_Os05g30980 // LOC_Os01g04330 // LOC_Os07g44040 // LOC_Os06g40190 // LOC_Os02g58030 // LOC_Os05g20050 // LOC_Os01g62950 // LOC_Os04g42000 // LOC_Os06g43560 // LOC_Os06g35814 // LOC_Os05g44050 // LOC_Os03g13970 // LOC_Os09g36480 // LOC_Os08g41340 // LOC_Os06g40080 // LOC_Os12g07230 // LOC_Os01g12730 // LOC_Os07g38580 // LOC_Os08g39550 // LOC_Os11g07040 // LOC_Os01g05420 // LOC_Os02g50970 // LOC_Os10g42420 // LOC_Os10g18340 // LOC_Os12g08280 // LOC_Os01g51700 // LOC_Os01g53930 // LOC_Os03g63140 // LOC_Os03g17020 // LOC_Os10g42280 // LOC_Os05g41200 // LOC_Os05g46560 </t>
  </si>
  <si>
    <t xml:space="preserve">// LOC_Os03g11720 // LOC_Os08g14230 // LOC_Os02g51040 // LOC_Os07g33630 // LOC_Os10g36650 // LOC_Os02g48290 // LOC_Os09g04730 // LOC_Os07g47820 // LOC_Os10g40720 // LOC_Os01g73310 // LOC_Os04g49410 // LOC_Os04g39610 // LOC_Os03g52630 // LOC_Os03g61970 // LOC_Os03g29240 // LOC_Os10g30580 // LOC_Os12g31780 // LOC_Os01g51300 // LOC_Os04g42840 // LOC_Os05g06450 // LOC_Os06g01490 // LOC_Os01g39310 // LOC_Os02g02840 // LOC_Os02g37420 // LOC_Os08g22864 // LOC_Os05g51530 // LOC_Os01g64630 // LOC_Os08g10510 // LOC_Os09g32080 // LOC_Os03g27320 // LOC_Os05g39990 // LOC_Os06g45830 // LOC_Os10g40730 // LOC_Os02g37590 // LOC_Os03g13970 // LOC_Os05g36290 // LOC_Os04g46450 // LOC_Os06g22140 // LOC_Os05g45300 // LOC_Os07g10830 // LOC_Os03g25140 // LOC_Os12g08280 // LOC_Os04g52450 // LOC_Os10g40700 // LOC_Os05g16630 // LOC_Os02g47880 </t>
  </si>
  <si>
    <t xml:space="preserve">// LOC_Os01g42294 // LOC_Os01g64280 // LOC_Os07g37250 // LOC_Os03g17700 // LOC_Os04g06770 // LOC_Os01g43540 // LOC_Os01g61860 // LOC_Os06g50840 // LOC_Os08g40560 // LOC_Os01g51120 // LOC_Os06g43560 // LOC_Os07g49330 // LOC_Os09g25310 // LOC_Os03g13970 // LOC_Os06g40080 // LOC_Os08g41340 // LOC_Os11g07040 // LOC_Os10g41490 // LOC_Os03g17020 // LOC_Os10g42280 // LOC_Os01g07880 // LOC_Os03g43890 // LOC_Os11g26850 // LOC_Os02g39160 // LOC_Os02g57260 // LOC_Os03g63140 // LOC_Os08g37490 // LOC_Os01g47730 // LOC_Os09g39780 // LOC_Os01g04330 // LOC_Os01g67054 // LOC_Os04g28090 // LOC_Os09g03610 // LOC_Os05g12260 // LOC_Os02g58030 // LOC_Os06g48530 // LOC_Os05g30980 // LOC_Os08g39550 // LOC_Os02g50970 // LOC_Os01g51700 // LOC_Os01g16870 // LOC_Os12g07230 // LOC_Os05g41200 // LOC_Os03g59610 // LOC_Os10g25090 // LOC_Os07g04190 // LOC_Os11g16550 // LOC_Os03g60870 // LOC_Os05g45590 // LOC_Os08g01310 // LOC_Os12g36194 // LOC_Os04g37904 // LOC_Os01g44230 // LOC_Os05g46560 // LOC_Os01g18210 // LOC_Os03g27320 // LOC_Os05g38950 // LOC_Os03g11220 // LOC_Os02g15640 // LOC_Os02g39890 // LOC_Os06g20340 // LOC_Os06g06090 // LOC_Os04g56620 // LOC_Os05g20050 // LOC_Os06g35814 // LOC_Os05g44050 // LOC_Os09g36480 // LOC_Os01g12730 // LOC_Os07g38580 // LOC_Os01g16090 // LOC_Os05g11550 // LOC_Os12g08280 // LOC_Os01g62950 // LOC_Os07g31340 // LOC_Os03g50450 // LOC_Os09g34070 // LOC_Os05g43170 // LOC_Os08g29530 // LOC_Os07g38130 // LOC_Os06g40190 // LOC_Os10g23100 // LOC_Os05g41172 // LOC_Os03g18810 // LOC_Os01g37980 // LOC_Os10g18340 // LOC_Os04g31070 // LOC_Os10g42110 // LOC_Os07g44040 // LOC_Os04g42000 // LOC_Os01g43410 // LOC_Os10g42420 // LOC_Os12g37860 // LOC_Os01g53930 // LOC_Os05g27920 // LOC_Os01g05420 </t>
  </si>
  <si>
    <t xml:space="preserve">// LOC_Os04g46450 // LOC_Os04g56070 // LOC_Os03g11060 // LOC_Os03g43890 // LOC_Os08g02410 // LOC_Os11g28350 // LOC_Os09g09470 // LOC_Os03g33580 // LOC_Os03g10120 // LOC_Os03g63670 // LOC_Os06g22820 // LOC_Os04g42840 // LOC_Os02g31290 // LOC_Os03g15650 // LOC_Os10g35720 // LOC_Os09g27700 // LOC_Os07g43020 // LOC_Os05g06450 // LOC_Os05g48240 </t>
  </si>
  <si>
    <t xml:space="preserve">// LOC_Os03g17700 // LOC_Os04g39020 // LOC_Os03g53270 // LOC_Os01g43540 // LOC_Os04g58200 // LOC_Os02g44870 // LOC_Os06g11800 // LOC_Os03g61970 // LOC_Os01g62900 // LOC_Os02g51750 // LOC_Os06g48160 // LOC_Os03g14450 // LOC_Os08g44280 // LOC_Os09g26880 // LOC_Os08g41290 // LOC_Os10g41490 // LOC_Os05g38150 // LOC_Os06g14370 // LOC_Os07g07000 // LOC_Os10g11260 // LOC_Os12g16200 // LOC_Os04g56740 // LOC_Os01g04330 // LOC_Os07g44620 // LOC_Os05g39990 // LOC_Os03g58170 // LOC_Os03g13970 // LOC_Os09g15320 // LOC_Os05g02060 // LOC_Os04g56070 // LOC_Os02g26210 // LOC_Os03g63710 // LOC_Os05g45300 // LOC_Os10g38740 // LOC_Os11g07040 // LOC_Os04g16450 // LOC_Os03g25140 // LOC_Os02g52250 // LOC_Os10g42280 // LOC_Os03g49380 // LOC_Os06g04510 // LOC_Os06g39140 // LOC_Os06g07780 // LOC_Os10g36650 // LOC_Os07g36940 // LOC_Os05g47890 // LOC_Os01g73310 // LOC_Os02g57260 // LOC_Os05g36290 // LOC_Os08g27850 // LOC_Os03g60509 // LOC_Os08g37490 // LOC_Os10g08550 // LOC_Os05g51830 // LOC_Os02g29480 // LOC_Os01g07880 // LOC_Os10g35370 // LOC_Os05g12260 // LOC_Os11g08300 // LOC_Os03g52630 // LOC_Os11g07020 // LOC_Os10g26060 // LOC_Os04g56290 // LOC_Os01g57570 // LOC_Os12g07230 // LOC_Os02g50550 // LOC_Os03g12230 // LOC_Os08g14230 // LOC_Os12g36194 // LOC_Os11g11050 // LOC_Os03g04410 // LOC_Os01g18210 // LOC_Os02g02400 // LOC_Os03g27320 // LOC_Os03g11220 // LOC_Os02g15640 // LOC_Os09g04790 // LOC_Os06g20340 // LOC_Os12g05050 // LOC_Os01g55690 // LOC_Os09g29190 // LOC_Os06g06090 // LOC_Os10g38489 // LOC_Os01g64630 // LOC_Os04g35240 // LOC_Os04g56620 // LOC_Os09g32080 // LOC_Os03g30550 // LOC_Os09g27030 // LOC_Os04g38950 // LOC_Os09g36480 // LOC_Os10g38140 // LOC_Os08g29530 // LOC_Os06g30370 // LOC_Os12g08280 // LOC_Os05g31750 // LOC_Os01g28500 // LOC_Os11g05050 // LOC_Os08g14330 // LOC_Os06g13820 // LOC_Os01g49290 // LOC_Os07g34260 // LOC_Os07g26690 // LOC_Os01g16090 // LOC_Os09g04730 // LOC_Os06g40190 // LOC_Os07g25420 // LOC_Os11g32650 // LOC_Os02g15660 // LOC_Os11g42350 // LOC_Os12g34380 // LOC_Os03g31360 // LOC_Os02g02960 // LOC_Os04g31070 // LOC_Os04g42000 // LOC_Os10g16974 // LOC_Os01g43410 // LOC_Os02g03450 // LOC_Os10g18340 // LOC_Os07g04530 // LOC_Os10g42110 // LOC_Os01g05420 </t>
  </si>
  <si>
    <t xml:space="preserve">// LOC_Os01g13210 // LOC_Os02g09940 // LOC_Os01g42294 // LOC_Os03g55150 // LOC_Os03g60939 // LOC_Os10g25090 // LOC_Os05g50970 // LOC_Os03g21940 // LOC_Os03g17700 // LOC_Os11g30410 // LOC_Os04g06770 // LOC_Os05g39650 // LOC_Os04g38750 // LOC_Os11g11390 // LOC_Os01g48280 // LOC_Os11g11050 // LOC_Os02g54600 // LOC_Os07g39870 // LOC_Os07g04190 // LOC_Os02g38210 // LOC_Os06g37440 // LOC_Os12g32240 // LOC_Os01g64090 // LOC_Os04g32650 // LOC_Os05g45270 // LOC_Os11g34210 // LOC_Os08g01859 // LOC_Os07g47500 // LOC_Os11g05370 // LOC_Os01g53900 // LOC_Os01g42950 // LOC_Os02g24330 // LOC_Os10g31000 // LOC_Os03g49710 // LOC_Os02g47020 // LOC_Os04g38600 // LOC_Os03g63410 // LOC_Os08g44280 // LOC_Os11g45990 // LOC_Os06g45340 // LOC_Os08g39100 // LOC_Os08g06070 // LOC_Os06g46930 // LOC_Os08g42920 // LOC_Os06g02510 // LOC_Os04g42140 // LOC_Os02g38220 // LOC_Os07g01870 // LOC_Os12g35570 // LOC_Os12g16200 // LOC_Os02g18380 // LOC_Os07g44620 // LOC_Os01g32660 // LOC_Os03g21550 // LOC_Os05g46430 // LOC_Os03g38000 // LOC_Os05g05840 // LOC_Os01g54540 // LOC_Os01g68060 // LOC_Os11g05562 // LOC_Os03g60100 // LOC_Os04g51630 // LOC_Os04g56070 // LOC_Os02g15594 // LOC_Os11g07040 // LOC_Os02g46130 // LOC_Os07g38300 // LOC_Os03g18510 // LOC_Os12g42180 // LOC_Os05g06310 // LOC_Os07g30800 // LOC_Os01g09890 // LOC_Os10g41470 // LOC_Os01g02080 // LOC_Os09g39780 // LOC_Os03g16860 // LOC_Os06g31210 // LOC_Os12g38000 // LOC_Os01g04730 // LOC_Os03g62700 // LOC_Os02g35160 // LOC_Os04g28180 // LOC_Os04g42600 // LOC_Os08g02340 // LOC_Os06g04290 // LOC_Os10g41960 // LOC_Os02g05630 // LOC_Os01g60440 // LOC_Os04g30780 // LOC_Os01g14830 // LOC_Os05g38530 // LOC_Os12g35550 // LOC_Os01g73880 // LOC_Os01g59850 // LOC_Os10g42940 // LOC_Os05g49880 // LOC_Os07g33110 // LOC_Os02g12794 // LOC_Os03g12020 // LOC_Os03g19510 // LOC_Os02g54700 // LOC_Os11g38990 // LOC_Os06g12630 // LOC_Os05g41640 // LOC_Os01g31690 // LOC_Os03g63140 // LOC_Os05g30530 // LOC_Os02g01332 // LOC_Os03g15590 // LOC_Os03g54780 // LOC_Os03g58204 // LOC_Os07g42300 // LOC_Os06g35470 // LOC_Os03g58630 // LOC_Os07g49230 // LOC_Os02g18410 // LOC_Os05g39960 // LOC_Os02g04700 // LOC_Os04g39240 // LOC_Os01g54870 // LOC_Os07g46750 // LOC_Os09g08430 // LOC_Os12g21890 // LOC_Os07g48300 // LOC_Os02g19770 // LOC_Os03g04250 // LOC_Os01g68710 // LOC_Os04g56450 // LOC_Os05g38520 // LOC_Os03g17470 // LOC_Os03g41612 // LOC_Os03g38260 // LOC_Os09g33860 // LOC_Os10g27190 // LOC_Os08g44520 // LOC_Os02g57670 // LOC_Os06g02028 // LOC_Os07g42950 // LOC_Os04g41300 // LOC_Os07g08330 // LOC_Os11g10870 // LOC_Os05g07700 // LOC_Os05g32220 // LOC_Os02g28980 // LOC_Os02g38300 // LOC_Os02g50970 // LOC_Os07g10830 // LOC_Os03g10120 // LOC_Os01g25610 // LOC_Os12g41220 // LOC_Os12g07740 // LOC_Os07g02210 // LOC_Os03g18310 // LOC_Os01g16870 // LOC_Os02g21660 // LOC_Os08g44320 // LOC_Os01g60790 // LOC_Os07g12110 // LOC_Os08g29370 // LOC_Os09g31180 // LOC_Os07g25680 // LOC_Os10g35690 // LOC_Os05g02530 // LOC_Os02g12800 // LOC_Os03g17580 // LOC_Os01g51170 // LOC_Os10g10244 // LOC_Os06g22820 // LOC_Os01g67134 // LOC_Os04g37904 // LOC_Os10g41400 // LOC_Os04g45490 // LOC_Os01g09000 // LOC_Os03g03360 // LOC_Os12g21798 // LOC_Os01g18210 // LOC_Os02g01560 // LOC_Os05g27940 // LOC_Os11g01510 // LOC_Os03g62630 // LOC_Os05g49150 // LOC_Os02g01110 // LOC_Os04g34250 // LOC_Os03g03020 // LOC_Os01g73160 // LOC_Os02g41470 // LOC_Os09g36830 // LOC_Os08g13690 // LOC_Os05g09440 // LOC_Os06g20340 // LOC_Os03g04960 // LOC_Os07g07060 // LOC_Os02g51790 // LOC_Os07g42170 // LOC_Os02g56280 // LOC_Os08g02410 // LOC_Os03g50440 // LOC_Os04g40400 // LOC_Os07g49150 // LOC_Os03g14530 // LOC_Os08g41390 // LOC_Os03g22340 // LOC_Os03g34040 // LOC_Os04g35240 // LOC_Os06g04650 // LOC_Os09g32650 // LOC_Os03g55930 // LOC_Os02g52290 // LOC_Os10g32970 // LOC_Os04g39700 // LOC_Os01g56330 // LOC_Os01g16890 // LOC_Os07g36940 // LOC_Os12g01520 // LOC_Os07g47710 // LOC_Os02g55940 // LOC_Os07g39780 // LOC_Os04g46450 // LOC_Os03g63950 // LOC_Os06g43840 // LOC_Os07g30840 // LOC_Os09g32526 // LOC_Os10g41490 // LOC_Os03g02320 // LOC_Os03g01900 // LOC_Os03g59160 // LOC_Os05g08990 // LOC_Os06g04000 // LOC_Os02g02890 // LOC_Os06g40600 // LOC_Os01g62420 // LOC_Os01g36930 // LOC_Os05g01450 // LOC_Os06g30060 // LOC_Os02g51570 // LOC_Os10g37480 // LOC_Os08g15040 // LOC_Os06g06090 // LOC_Os02g04460 // LOC_Os07g36080 // LOC_Os02g54470 // LOC_Os06g13650 // LOC_Os03g50450 // LOC_Os01g62290 // LOC_Os01g69950 // LOC_Os01g51020 // LOC_Os11g21990 // LOC_Os01g62350 // LOC_Os01g44210 // LOC_Os04g46960 // LOC_Os03g15870 // LOC_Os03g27260 // LOC_Os02g56740 // LOC_Os04g28420 // LOC_Os03g63670 // LOC_Os05g41172 // LOC_Os03g61260 // LOC_Os10g29620 // LOC_Os05g51830 // LOC_Os03g63940 // LOC_Os01g54910 // LOC_Os10g26130 // LOC_Os02g37862 // LOC_Os06g13660 // LOC_Os09g12570 // LOC_Os02g09359 // LOC_Os04g53740 // LOC_Os08g21840 // LOC_Os03g29260 // LOC_Os02g13110 // LOC_Os06g20320 // LOC_Os12g23180 // LOC_Os02g15900 // LOC_Os03g22180 // LOC_Os03g16920 // LOC_Os12g25710 // LOC_Os03g18690 // LOC_Os11g42350 // LOC_Os06g01210 // LOC_Os12g34380 // LOC_Os02g09590 // LOC_Os03g59310 // LOC_Os03g24380 // LOC_Os01g70140 // LOC_Os11g43890 // LOC_Os03g59700 // LOC_Os08g03640 // LOC_Os04g55050 // LOC_Os11g39670 // LOC_Os09g39380 // LOC_Os08g41810 // LOC_Os03g38980 // LOC_Os10g27340 // LOC_Os01g02090 // LOC_Os01g52470 // LOC_Os01g60660 // LOC_Os08g22354 // LOC_Os10g32880 // LOC_Os10g36470 // LOC_Os09g02700 // LOC_Os07g10660 // LOC_Os08g42560 // LOC_Os12g07230 // LOC_Os01g48690 // LOC_Os06g23440 // LOC_Os07g46440 // LOC_Os01g43410 // LOC_Os07g41750 // LOC_Os06g42000 // LOC_Os04g58800 // LOC_Os02g43600 // LOC_Os10g42110 // LOC_Os03g36780 // LOC_Os03g25140 // LOC_Os02g57540 </t>
  </si>
  <si>
    <t xml:space="preserve">// LOC_Os01g04330 // LOC_Os05g08990 // LOC_Os10g41440 // LOC_Os07g04190 // LOC_Os04g34250 // LOC_Os03g43890 // LOC_Os06g35940 // LOC_Os03g17700 // LOC_Os02g48290 // LOC_Os03g42900 // LOC_Os01g23740 // LOC_Os01g09000 // LOC_Os09g34070 // LOC_Os12g18880 // LOC_Os02g54600 // LOC_Os02g17390 // LOC_Os02g43930 // LOC_Os05g02820 // LOC_Os07g08880 // LOC_Os07g36190 // LOC_Os03g29240 // LOC_Os10g30580 // LOC_Os02g41470 // LOC_Os01g51300 // LOC_Os08g39140 // LOC_Os07g07060 // LOC_Os11g39670 // LOC_Os02g07490 // LOC_Os02g02840 // LOC_Os09g29070 // LOC_Os08g06070 // LOC_Os08g22864 // LOC_Os05g34180 // LOC_Os11g43890 // LOC_Os05g06430 // LOC_Os03g56970 // LOC_Os09g03610 // LOC_Os08g10510 // LOC_Os03g21950 // LOC_Os12g40560 // LOC_Os07g47500 // LOC_Os07g25420 // LOC_Os06g22140 // LOC_Os08g32620 // LOC_Os01g56330 // LOC_Os03g13970 // LOC_Os05g01450 // LOC_Os04g56070 // LOC_Os02g26210 // LOC_Os12g07220 // LOC_Os06g06320 // LOC_Os03g44620 // LOC_Os01g68380 // LOC_Os09g30412 // LOC_Os03g63390 // LOC_Os02g30730 // LOC_Os04g52450 // LOC_Os06g06090 // LOC_Os07g12110 // LOC_Os02g47880 </t>
  </si>
  <si>
    <t xml:space="preserve">// LOC_Os03g11720 // LOC_Os07g04190 // LOC_Os08g14230 // LOC_Os01g51170 // LOC_Os02g51040 // LOC_Os09g20820 // LOC_Os07g33630 // LOC_Os10g36650 // LOC_Os08g22864 // LOC_Os01g67134 // LOC_Os07g12830 // LOC_Os09g04730 // LOC_Os07g47820 // LOC_Os01g48280 // LOC_Os10g40720 // LOC_Os01g73310 // LOC_Os04g49410 // LOC_Os04g39610 // LOC_Os03g52630 // LOC_Os08g39350 // LOC_Os05g36290 // LOC_Os04g56646 // LOC_Os03g29240 // LOC_Os08g44840 // LOC_Os10g38080 // LOC_Os12g31780 // LOC_Os01g51300 // LOC_Os01g64630 // LOC_Os02g30730 // LOC_Os05g06450 // LOC_Os07g49150 // LOC_Os01g39310 // LOC_Os01g21820 // LOC_Os02g02840 // LOC_Os03g18690 // LOC_Os05g06280 // LOC_Os08g41290 // LOC_Os05g51530 // LOC_Os06g01490 // LOC_Os03g56970 // LOC_Os08g10510 // LOC_Os09g32080 // LOC_Os03g61970 // LOC_Os05g39990 // LOC_Os06g45830 // LOC_Os06g22820 // LOC_Os10g40730 // LOC_Os02g37590 // LOC_Os03g13970 // LOC_Os04g46450 // LOC_Os04g56070 // LOC_Os05g45300 // LOC_Os02g58640 // LOC_Os06g19660 // LOC_Os04g08350 // LOC_Os07g10830 // LOC_Os01g68380 // LOC_Os03g25140 // LOC_Os12g06810 // LOC_Os01g15020 // LOC_Os12g08280 // LOC_Os04g52450 // LOC_Os10g30580 // LOC_Os10g40700 // LOC_Os02g47880 // LOC_Os08g02410 // LOC_Os05g48240 </t>
  </si>
  <si>
    <t xml:space="preserve">// LOC_Os12g38310 // LOC_Os09g33810 // LOC_Os01g12260 // LOC_Os12g34874 // LOC_Os03g17700 // LOC_Os02g48290 // LOC_Os09g29840 // LOC_Os02g57040 // LOC_Os02g54600 // LOC_Os03g14990 // LOC_Os05g02820 // LOC_Os03g13970 // LOC_Os11g41650 // LOC_Os03g29240 // LOC_Os04g04254 // LOC_Os07g07060 // LOC_Os03g15920 // LOC_Os02g02840 // LOC_Os08g06070 // LOC_Os07g25420 // LOC_Os06g13660 // LOC_Os03g56970 // LOC_Os08g10510 // LOC_Os08g04280 // LOC_Os07g44620 // LOC_Os02g07490 // LOC_Os05g37830 // LOC_Os02g10260 // LOC_Os04g20230 // LOC_Os05g48960 // LOC_Os11g09280 // LOC_Os04g56070 // LOC_Os02g26210 // LOC_Os06g43590 // LOC_Os09g30412 // LOC_Os03g63390 // LOC_Os08g06250 // LOC_Os03g43890 // LOC_Os04g41620 // LOC_Os09g36450 // LOC_Os01g54540 // LOC_Os10g30580 // LOC_Os01g43540 // LOC_Os02g17390 // LOC_Os08g43640 // LOC_Os08g25734 // LOC_Os09g12660 // LOC_Os07g14830 // LOC_Os08g44840 // LOC_Os01g51300 // LOC_Os06g06320 // LOC_Os02g39870 // LOC_Os12g07220 // LOC_Os09g29070 // LOC_Os02g37420 // LOC_Os01g04330 // LOC_Os08g22864 // LOC_Os09g07830 // LOC_Os09g03610 // LOC_Os03g62620 // LOC_Os07g48300 // LOC_Os07g42950 // LOC_Os08g03290 // LOC_Os07g47500 // LOC_Os01g61500 // LOC_Os06g22140 // LOC_Os03g62640 // LOC_Os03g40830 // LOC_Os07g38560 // LOC_Os10g26060 // LOC_Os01g15020 // LOC_Os02g30730 // LOC_Os03g46770 // LOC_Os05g50710 // LOC_Os07g12110 // LOC_Os02g47880 // LOC_Os01g47080 // LOC_Os07g04190 // LOC_Os01g23740 // LOC_Os01g09000 // LOC_Os12g18880 // LOC_Os02g43930 // LOC_Os01g15310 // LOC_Os07g36190 // LOC_Os02g41470 // LOC_Os09g36830 // LOC_Os08g39140 // LOC_Os07g49400 // LOC_Os01g55690 // LOC_Os03g50540 // LOC_Os02g57640 // LOC_Os06g06090 // LOC_Os02g38920 // LOC_Os05g34180 // LOC_Os07g10600 // LOC_Os01g56330 // LOC_Os05g25850 // LOC_Os05g01450 // LOC_Os03g17690 // LOC_Os07g39780 // LOC_Os04g46450 // LOC_Os12g40560 // LOC_Os11g26850 // LOC_Os05g08990 // LOC_Os11g24570 // LOC_Os10g41440 // LOC_Os06g40600 // LOC_Os12g08280 // LOC_Os08g18044 // LOC_Os09g34070 // LOC_Os04g34250 // LOC_Os06g35940 // LOC_Os01g44210 // LOC_Os03g42900 // LOC_Os04g35140 // LOC_Os03g27260 // LOC_Os01g55700 // LOC_Os03g21490 // LOC_Os07g42420 // LOC_Os07g08880 // LOC_Os01g68380 // LOC_Os10g31900 // LOC_Os03g21550 // LOC_Os12g08170 // LOC_Os01g03650 // LOC_Os03g31360 // LOC_Os04g41260 // LOC_Os11g43890 // LOC_Os05g06430 // LOC_Os11g39670 // LOC_Os01g65090 // LOC_Os03g21950 // LOC_Os08g43370 // LOC_Os06g45830 // LOC_Os08g32620 // LOC_Os01g50910 // LOC_Os04g45490 // LOC_Os03g63480 // LOC_Os03g55350 // LOC_Os03g44620 // LOC_Os09g35970 // LOC_Os04g52450 // LOC_Os12g43600 // LOC_Os07g47300 // LOC_Os05g48240 </t>
  </si>
  <si>
    <t xml:space="preserve">// LOC_Os01g13210 // LOC_Os02g09940 // LOC_Os01g42294 // LOC_Os03g55150 // LOC_Os03g60939 // LOC_Os10g25090 // LOC_Os05g50970 // LOC_Os03g21940 // LOC_Os03g17700 // LOC_Os11g30410 // LOC_Os04g06770 // LOC_Os02g56130 // LOC_Os04g38750 // LOC_Os11g11390 // LOC_Os01g48280 // LOC_Os11g11050 // LOC_Os02g54600 // LOC_Os07g39870 // LOC_Os07g04190 // LOC_Os02g38210 // LOC_Os06g37440 // LOC_Os12g32240 // LOC_Os01g64090 // LOC_Os04g32650 // LOC_Os05g45270 // LOC_Os11g34210 // LOC_Os08g01859 // LOC_Os07g47500 // LOC_Os11g05370 // LOC_Os01g53900 // LOC_Os01g42950 // LOC_Os02g24330 // LOC_Os10g31000 // LOC_Os03g49710 // LOC_Os02g47020 // LOC_Os04g38600 // LOC_Os03g63410 // LOC_Os08g44280 // LOC_Os11g45990 // LOC_Os06g45340 // LOC_Os08g39100 // LOC_Os08g06070 // LOC_Os06g46930 // LOC_Os08g42920 // LOC_Os06g02510 // LOC_Os04g42140 // LOC_Os02g38220 // LOC_Os07g01870 // LOC_Os12g35570 // LOC_Os12g16200 // LOC_Os03g46640 // LOC_Os02g18380 // LOC_Os07g44620 // LOC_Os01g32660 // LOC_Os03g21550 // LOC_Os05g46430 // LOC_Os03g38000 // LOC_Os05g05840 // LOC_Os05g46230 // LOC_Os01g68060 // LOC_Os05g39850 // LOC_Os11g05562 // LOC_Os09g32526 // LOC_Os03g60100 // LOC_Os03g51880 // LOC_Os04g56070 // LOC_Os11g21990 // LOC_Os02g15594 // LOC_Os11g07040 // LOC_Os02g46130 // LOC_Os07g38300 // LOC_Os03g18510 // LOC_Os01g09000 // LOC_Os12g42180 // LOC_Os05g06310 // LOC_Os07g30800 // LOC_Os01g09890 // LOC_Os10g41470 // LOC_Os01g02080 // LOC_Os09g39780 // LOC_Os03g16860 // LOC_Os06g31210 // LOC_Os12g38000 // LOC_Os01g04730 // LOC_Os03g62700 // LOC_Os02g35160 // LOC_Os04g28180 // LOC_Os04g42600 // LOC_Os08g02340 // LOC_Os06g04290 // LOC_Os10g41960 // LOC_Os02g05630 // LOC_Os01g60440 // LOC_Os04g30780 // LOC_Os01g14830 // LOC_Os05g38530 // LOC_Os06g15360 // LOC_Os12g35550 // LOC_Os01g73880 // LOC_Os01g59850 // LOC_Os10g42940 // LOC_Os05g49880 // LOC_Os07g33110 // LOC_Os02g12794 // LOC_Os03g12020 // LOC_Os03g19510 // LOC_Os02g54700 // LOC_Os11g38990 // LOC_Os06g12630 // LOC_Os03g43890 // LOC_Os01g31690 // LOC_Os03g63140 // LOC_Os05g30530 // LOC_Os02g01332 // LOC_Os03g15590 // LOC_Os03g54780 // LOC_Os01g54540 // LOC_Os03g58204 // LOC_Os07g42300 // LOC_Os06g35470 // LOC_Os03g58630 // LOC_Os07g49230 // LOC_Os02g18410 // LOC_Os05g39960 // LOC_Os02g04700 // LOC_Os04g39240 // LOC_Os01g54870 // LOC_Os07g46750 // LOC_Os09g08430 // LOC_Os12g21890 // LOC_Os07g48300 // LOC_Os02g19770 // LOC_Os03g04250 // LOC_Os01g68710 // LOC_Os04g56450 // LOC_Os05g38520 // LOC_Os03g17470 // LOC_Os03g41612 // LOC_Os03g38260 // LOC_Os09g33860 // LOC_Os10g27190 // LOC_Os08g44520 // LOC_Os02g57670 // LOC_Os06g02028 // LOC_Os07g42950 // LOC_Os04g41300 // LOC_Os07g08330 // LOC_Os02g54710 // LOC_Os11g10870 // LOC_Os05g07700 // LOC_Os05g32220 // LOC_Os02g28980 // LOC_Os02g38300 // LOC_Os02g50970 // LOC_Os07g10830 // LOC_Os03g10120 // LOC_Os01g25610 // LOC_Os12g41220 // LOC_Os12g07740 // LOC_Os07g02210 // LOC_Os03g18310 // LOC_Os03g46770 // LOC_Os02g21660 // LOC_Os08g44320 // LOC_Os01g60790 // LOC_Os07g12110 // LOC_Os08g29370 // LOC_Os09g31180 // LOC_Os07g25680 // LOC_Os10g35690 // LOC_Os05g02530 // LOC_Os02g12800 // LOC_Os03g17580 // LOC_Os01g51170 // LOC_Os10g10244 // LOC_Os06g22820 // LOC_Os01g67134 // LOC_Os04g37904 // LOC_Os10g41400 // LOC_Os04g45490 // LOC_Os01g44230 // LOC_Os03g03360 // LOC_Os12g21798 // LOC_Os09g24200 // LOC_Os05g39650 // LOC_Os01g18210 // LOC_Os02g01560 // LOC_Os05g27940 // LOC_Os11g01510 // LOC_Os03g62630 // LOC_Os05g49150 // LOC_Os02g01110 // LOC_Os04g34250 // LOC_Os03g03020 // LOC_Os01g73160 // LOC_Os02g41470 // LOC_Os09g36830 // LOC_Os08g13690 // LOC_Os07g36080 // LOC_Os05g46490 // LOC_Os05g09440 // LOC_Os06g20340 // LOC_Os03g04960 // LOC_Os07g07060 // LOC_Os02g51790 // LOC_Os07g42170 // LOC_Os02g56280 // LOC_Os08g02410 // LOC_Os03g50440 // LOC_Os04g40400 // LOC_Os07g49150 // LOC_Os03g14530 // LOC_Os08g41390 // LOC_Os03g22340 // LOC_Os03g34040 // LOC_Os04g35240 // LOC_Os06g04650 // LOC_Os09g32650 // LOC_Os03g55930 // LOC_Os02g52290 // LOC_Os10g32970 // LOC_Os04g39700 // LOC_Os01g56330 // LOC_Os01g16890 // LOC_Os07g36940 // LOC_Os12g01520 // LOC_Os07g47710 // LOC_Os02g55940 // LOC_Os07g39780 // LOC_Os04g46450 // LOC_Os03g63950 // LOC_Os06g43840 // LOC_Os07g30840 // LOC_Os05g41640 // LOC_Os10g41490 // LOC_Os03g02320 // LOC_Os03g01900 // LOC_Os03g59160 // LOC_Os05g08990 // LOC_Os06g04000 // LOC_Os02g02890 // LOC_Os06g40600 // LOC_Os01g62420 // LOC_Os01g36930 // LOC_Os05g01450 // LOC_Os06g30060 // LOC_Os02g51570 // LOC_Os10g37480 // LOC_Os08g15040 // LOC_Os06g06090 // LOC_Os02g04460 // LOC_Os04g51630 // LOC_Os02g54470 // LOC_Os06g13650 // LOC_Os03g50450 // LOC_Os02g02870 // LOC_Os01g62290 // LOC_Os02g43600 // LOC_Os01g69950 // LOC_Os01g51020 // LOC_Os02g42230 // LOC_Os01g62350 // LOC_Os01g44210 // LOC_Os04g46960 // LOC_Os09g23730 // LOC_Os03g15870 // LOC_Os03g27260 // LOC_Os06g05660 // LOC_Os02g56740 // LOC_Os04g28420 // LOC_Os03g63670 // LOC_Os05g41172 // LOC_Os03g61260 // LOC_Os10g29620 // LOC_Os05g51830 // LOC_Os03g63940 // LOC_Os01g54910 // LOC_Os10g26130 // LOC_Os02g37862 // LOC_Os06g13660 // LOC_Os09g12570 // LOC_Os02g09359 // LOC_Os04g53740 // LOC_Os08g21840 // LOC_Os03g29260 // LOC_Os02g13110 // LOC_Os06g20320 // LOC_Os12g23180 // LOC_Os02g15900 // LOC_Os03g22180 // LOC_Os03g16920 // LOC_Os12g25710 // LOC_Os03g18690 // LOC_Os11g42350 // LOC_Os06g01210 // LOC_Os12g34380 // LOC_Os02g09590 // LOC_Os03g59310 // LOC_Os03g24380 // LOC_Os01g70140 // LOC_Os11g43890 // LOC_Os03g59700 // LOC_Os08g03640 // LOC_Os04g55050 // LOC_Os11g39670 // LOC_Os09g39380 // LOC_Os01g16870 // LOC_Os08g41810 // LOC_Os03g38980 // LOC_Os01g36090 // LOC_Os10g27340 // LOC_Os01g02090 // LOC_Os01g52470 // LOC_Os01g60660 // LOC_Os08g22354 // LOC_Os10g32880 // LOC_Os02g06370 // LOC_Os10g36470 // LOC_Os09g02700 // LOC_Os07g10660 // LOC_Os08g42560 // LOC_Os12g07230 // LOC_Os01g48690 // LOC_Os06g23440 // LOC_Os07g46440 // LOC_Os01g43410 // LOC_Os07g41750 // LOC_Os06g42000 // LOC_Os04g58800 // LOC_Os08g33190 // LOC_Os12g43600 // LOC_Os10g42110 // LOC_Os03g36780 // LOC_Os03g25140 // LOC_Os02g57540 </t>
  </si>
  <si>
    <t xml:space="preserve">// LOC_Os05g30480 // LOC_Os07g04190 // LOC_Os08g14230 // LOC_Os08g02410 // LOC_Os03g43890 // LOC_Os10g36650 // LOC_Os02g58640 // LOC_Os09g04730 // LOC_Os07g47820 // LOC_Os01g48280 // LOC_Os01g73310 // LOC_Os08g44840 // LOC_Os04g39610 // LOC_Os01g73980 // LOC_Os08g39350 // LOC_Os05g36290 // LOC_Os03g29240 // LOC_Os10g30580 // LOC_Os01g51300 // LOC_Os05g06450 // LOC_Os07g49150 // LOC_Os09g20820 // LOC_Os03g04960 // LOC_Os04g52450 // LOC_Os01g21820 // LOC_Os02g02840 // LOC_Os07g03770 // LOC_Os05g06280 // LOC_Os08g22864 // LOC_Os01g64630 // LOC_Os08g10510 // LOC_Os09g32080 // LOC_Os08g04280 // LOC_Os03g61970 // LOC_Os01g39310 // LOC_Os06g22820 // LOC_Os02g37590 // LOC_Os03g13970 // LOC_Os02g02410 // LOC_Os05g45300 // LOC_Os04g08350 // LOC_Os01g68380 // LOC_Os03g25140 // LOC_Os06g40600 // LOC_Os12g06520 // LOC_Os02g37420 // LOC_Os03g18690 // LOC_Os03g01190 // LOC_Os02g47880 // LOC_Os05g01810 // LOC_Os05g48240 </t>
  </si>
  <si>
    <t xml:space="preserve">// LOC_Os03g03910 // LOC_Os01g61400 // LOC_Os06g44910 // LOC_Os02g48290 // LOC_Os06g06790 // LOC_Os02g56850 // LOC_Os07g46410 // LOC_Os01g48420 // LOC_Os02g02400 // LOC_Os09g23650 // LOC_Os07g08840 // LOC_Os05g45590 // LOC_Os04g35290 // LOC_Os06g21550 // LOC_Os03g50480 // LOC_Os04g17050 // LOC_Os02g51100 // LOC_Os08g29110 // LOC_Os06g09610 // LOC_Os07g15670 // LOC_Os06g22140 // LOC_Os06g12030 // LOC_Os10g11140 // LOC_Os08g15204 // LOC_Os09g34970 // LOC_Os02g35900 // LOC_Os01g53930 // LOC_Os06g51150 // LOC_Os03g17860 // LOC_Os04g42930 </t>
  </si>
  <si>
    <t xml:space="preserve">// LOC_Os01g42294 // LOC_Os01g64280 // LOC_Os07g37250 // LOC_Os07g33630 // LOC_Os03g17700 // LOC_Os02g48290 // LOC_Os04g06770 // LOC_Os10g40700 // LOC_Os01g43540 // LOC_Os04g39610 // LOC_Os01g61860 // LOC_Os06g50840 // LOC_Os03g61970 // LOC_Os03g29240 // LOC_Os10g30580 // LOC_Os06g44910 // LOC_Os08g40560 // LOC_Os04g17050 // LOC_Os01g51120 // LOC_Os01g67054 // LOC_Os06g43560 // LOC_Os07g49330 // LOC_Os06g01490 // LOC_Os07g08840 // LOC_Os06g09610 // LOC_Os09g25310 // LOC_Os08g10510 // LOC_Os05g39990 // LOC_Os02g37590 // LOC_Os03g13970 // LOC_Os06g40080 // LOC_Os08g41340 // LOC_Os05g45300 // LOC_Os11g07040 // LOC_Os03g25140 // LOC_Os09g34970 // LOC_Os02g35900 // LOC_Os02g51100 // LOC_Os03g17020 // LOC_Os01g61400 // LOC_Os10g42280 // LOC_Os08g29530 // LOC_Os05g41200 // LOC_Os03g11720 // LOC_Os03g43890 // LOC_Os10g36650 // LOC_Os11g26850 // LOC_Os07g47820 // LOC_Os02g39160 // LOC_Os01g73310 // LOC_Os04g49410 // LOC_Os02g57260 // LOC_Os05g36290 // LOC_Os03g63140 // LOC_Os04g35290 // LOC_Os01g51300 // LOC_Os08g37490 // LOC_Os07g31340 // LOC_Os03g50480 // LOC_Os01g39310 // LOC_Os05g12260 // LOC_Os09g39780 // LOC_Os01g04330 // LOC_Os01g07880 // LOC_Os08g22864 // LOC_Os04g28090 // LOC_Os09g03610 // LOC_Os01g47730 // LOC_Os02g58030 // LOC_Os06g48530 // LOC_Os03g52630 // LOC_Os05g30980 // LOC_Os06g22140 // LOC_Os08g39550 // LOC_Os02g50970 // LOC_Os07g10830 // LOC_Os01g51700 // LOC_Os06g51150 // LOC_Os01g16870 // LOC_Os12g07230 // LOC_Os03g17860 // LOC_Os02g47880 // LOC_Os03g59610 // LOC_Os10g25090 // LOC_Os07g04190 // LOC_Os08g14230 // LOC_Os11g16550 // LOC_Os03g60870 // LOC_Os05g38950 // LOC_Os08g01310 // LOC_Os12g36194 // LOC_Os04g37904 // LOC_Os06g06790 // LOC_Os01g44230 // LOC_Os02g56850 // LOC_Os05g46560 // LOC_Os01g18210 // LOC_Os02g02400 // LOC_Os03g27320 // LOC_Os09g23650 // LOC_Os05g45590 // LOC_Os03g11220 // LOC_Os02g15640 // LOC_Os02g39890 // LOC_Os06g20340 // LOC_Os06g06090 // LOC_Os01g64630 // LOC_Os04g56620 // LOC_Os09g32080 // LOC_Os07g15670 // LOC_Os05g20050 // LOC_Os06g35814 // LOC_Os05g44050 // LOC_Os09g36480 // LOC_Os04g46450 // LOC_Os01g12730 // LOC_Os07g38580 // LOC_Os10g41490 // LOC_Os10g11140 // LOC_Os02g02840 // LOC_Os08g15204 // LOC_Os05g11550 // LOC_Os12g08280 // LOC_Os01g62950 // LOC_Os04g42930 // LOC_Os03g03910 // LOC_Os03g50450 // LOC_Os09g34070 // LOC_Os05g43170 // LOC_Os02g51040 // LOC_Os05g51530 // LOC_Os01g16090 // LOC_Os09g04730 // LOC_Os07g38130 // LOC_Os06g40190 // LOC_Os10g23100 // LOC_Os10g40720 // LOC_Os05g41172 // LOC_Os03g18810 // LOC_Os07g46410 // LOC_Os02g37420 // LOC_Os01g48420 // LOC_Os01g37980 // LOC_Os10g18340 // LOC_Os12g31780 // LOC_Os04g42840 // LOC_Os05g06450 // LOC_Os06g21550 // LOC_Os08g29110 // LOC_Os04g31070 // LOC_Os10g42110 // LOC_Os07g44040 // LOC_Os06g45830 // LOC_Os04g42000 // LOC_Os10g40730 // LOC_Os06g12030 // LOC_Os01g43410 // LOC_Os10g42420 // LOC_Os12g37860 // LOC_Os04g52450 // LOC_Os01g53930 // LOC_Os05g27920 // LOC_Os01g05420 // LOC_Os05g16630 </t>
  </si>
  <si>
    <t xml:space="preserve">// LOC_Os03g03910 // LOC_Os03g11720 // LOC_Os08g14230 // LOC_Os02g51040 // LOC_Os05g45590 // LOC_Os07g33630 // LOC_Os10g36650 // LOC_Os01g48420 // LOC_Os02g48290 // LOC_Os06g06790 // LOC_Os09g04730 // LOC_Os07g47820 // LOC_Os02g56850 // LOC_Os01g61400 // LOC_Os10g40720 // LOC_Os01g73310 // LOC_Os04g49410 // LOC_Os04g39610 // LOC_Os07g46410 // LOC_Os03g52630 // LOC_Os02g02400 // LOC_Os05g36290 // LOC_Os09g23650 // LOC_Os03g29240 // LOC_Os10g30580 // LOC_Os08g29110 // LOC_Os06g44910 // LOC_Os04g35290 // LOC_Os12g31780 // LOC_Os01g51300 // LOC_Os01g64630 // LOC_Os04g42840 // LOC_Os02g35900 // LOC_Os05g06450 // LOC_Os06g21550 // LOC_Os03g50480 // LOC_Os04g17050 // LOC_Os01g39310 // LOC_Os02g02840 // LOC_Os02g37420 // LOC_Os02g51100 // LOC_Os08g22864 // LOC_Os05g51530 // LOC_Os06g01490 // LOC_Os07g08840 // LOC_Os06g09610 // LOC_Os08g10510 // LOC_Os09g32080 // LOC_Os07g15670 // LOC_Os03g61970 // LOC_Os05g39990 // LOC_Os06g45830 // LOC_Os10g40730 // LOC_Os02g37590 // LOC_Os03g13970 // LOC_Os03g27320 // LOC_Os04g46450 // LOC_Os06g22140 // LOC_Os06g12030 // LOC_Os05g45300 // LOC_Os10g11140 // LOC_Os07g10830 // LOC_Os05g16630 // LOC_Os08g15204 // LOC_Os09g34970 // LOC_Os12g08280 // LOC_Os04g52450 // LOC_Os01g53930 // LOC_Os06g51150 // LOC_Os10g40700 // LOC_Os03g25140 // LOC_Os03g17860 // LOC_Os04g42930 // LOC_Os02g47880 </t>
  </si>
  <si>
    <t xml:space="preserve">// LOC_Os01g04330 // LOC_Os05g08990 // LOC_Os10g41440 // LOC_Os07g04190 // LOC_Os03g43890 // LOC_Os06g35940 // LOC_Os03g17700 // LOC_Os03g42900 // LOC_Os01g09000 // LOC_Os09g34070 // LOC_Os02g54600 // LOC_Os02g17390 // LOC_Os02g43930 // LOC_Os05g02820 // LOC_Os11g39670 // LOC_Os07g08880 // LOC_Os07g36190 // LOC_Os02g41470 // LOC_Os01g51300 // LOC_Os08g39140 // LOC_Os07g07060 // LOC_Os06g06320 // LOC_Os02g07490 // LOC_Os12g07220 // LOC_Os09g29070 // LOC_Os08g06070 // LOC_Os05g34180 // LOC_Os11g43890 // LOC_Os03g56970 // LOC_Os09g03610 // LOC_Os12g40560 // LOC_Os07g47500 // LOC_Os07g25420 // LOC_Os08g32620 // LOC_Os03g13970 // LOC_Os04g56070 // LOC_Os02g26210 // LOC_Os03g44620 // LOC_Os01g68380 // LOC_Os09g30412 // LOC_Os03g63390 // LOC_Os02g30730 // LOC_Os06g06090 // LOC_Os07g12110 </t>
  </si>
  <si>
    <t xml:space="preserve">// LOC_Os03g59610 // LOC_Os01g55780 // LOC_Os02g43720 // LOC_Os03g60460 // LOC_Os08g43580 // LOC_Os11g31090 // LOC_Os02g17650 // LOC_Os01g32730 // LOC_Os08g01310 // LOC_Os07g08340 // LOC_Os09g32760 // LOC_Os03g32170 // LOC_Os09g36450 // LOC_Os01g66360 // LOC_Os03g16690 // LOC_Os05g34180 // LOC_Os02g37800 // LOC_Os02g09750 // LOC_Os10g42100 // LOC_Os02g39160 // LOC_Os06g40190 // LOC_Os01g47080 // LOC_Os02g17390 // LOC_Os07g42420 // LOC_Os08g44840 // LOC_Os03g56280 // LOC_Os02g57260 // LOC_Os11g48070 // LOC_Os06g06290 // LOC_Os04g30760 // LOC_Os07g36190 // LOC_Os02g07160 // LOC_Os03g40670 // LOC_Os01g51360 // LOC_Os07g39750 // LOC_Os01g70860 // LOC_Os01g70090 // LOC_Os03g04000 // LOC_Os05g48750 // LOC_Os08g37250 // LOC_Os07g48160 // LOC_Os05g33840 // LOC_Os05g32140 // LOC_Os04g55060 // LOC_Os01g24680 // LOC_Os09g27210 // LOC_Os09g25580 // LOC_Os01g01710 // LOC_Os01g12320 // LOC_Os03g12230 // LOC_Os04g31070 // LOC_Os12g43630 // LOC_Os07g10600 // LOC_Os01g54860 // LOC_Os07g07310 // LOC_Os12g44310 // LOC_Os02g13840 // LOC_Os03g18590 // LOC_Os12g42230 // LOC_Os02g07720 // LOC_Os03g52170 // LOC_Os02g15230 // LOC_Os05g04220 // LOC_Os01g11620 // LOC_Os05g45300 // LOC_Os10g41490 // LOC_Os02g04120 // LOC_Os06g34120 // LOC_Os08g35740 // LOC_Os05g36000 // LOC_Os09g37280 // LOC_Os03g25140 // LOC_Os07g10490 // LOC_Os12g08280 // LOC_Os07g49330 // LOC_Os04g04254 // LOC_Os02g44780 // LOC_Os06g40170 // LOC_Os08g12840 // LOC_Os08g23810 // LOC_Os06g01390 // LOC_Os09g10600 // LOC_Os03g49380 </t>
  </si>
  <si>
    <t xml:space="preserve">// LOC_Os01g23740 // LOC_Os12g38310 // LOC_Os03g11060 // LOC_Os09g33810 // LOC_Os04g54440 // LOC_Os01g12260 // LOC_Os12g34874 // LOC_Os07g33630 // LOC_Os01g13190 // LOC_Os03g17700 // LOC_Os02g48290 // LOC_Os09g29840 // LOC_Os04g43760 // LOC_Os02g57040 // LOC_Os04g42010 // LOC_Os01g48280 // LOC_Os02g54600 // LOC_Os03g14990 // LOC_Os04g39610 // LOC_Os05g02820 // LOC_Os01g51300 // LOC_Os08g39350 // LOC_Os03g61970 // LOC_Os05g25640 // LOC_Os03g29240 // LOC_Os04g04254 // LOC_Os01g62900 // LOC_Os07g47500 // LOC_Os08g40560 // LOC_Os03g32470 // LOC_Os07g07060 // LOC_Os03g17690 // LOC_Os07g31720 // LOC_Os06g12530 // LOC_Os08g44280 // LOC_Os01g51120 // LOC_Os08g06070 // LOC_Os12g43600 // LOC_Os08g41290 // LOC_Os05g38150 // LOC_Os01g32870 // LOC_Os06g13660 // LOC_Os04g46450 // LOC_Os03g56970 // LOC_Os02g39700 // LOC_Os08g10510 // LOC_Os04g31190 // LOC_Os08g04280 // LOC_Os07g44620 // LOC_Os04g35140 // LOC_Os02g07490 // LOC_Os05g37830 // LOC_Os02g02410 // LOC_Os04g20230 // LOC_Os05g48960 // LOC_Os03g13970 // LOC_Os06g40080 // LOC_Os05g08950 // LOC_Os04g56070 // LOC_Os02g26210 // LOC_Os05g45300 // LOC_Os10g38740 // LOC_Os05g34180 // LOC_Os07g38300 // LOC_Os09g30412 // LOC_Os03g63390 // LOC_Os02g37420 // LOC_Os02g07870 // LOC_Os03g18690 // LOC_Os01g04330 // LOC_Os03g49380 // LOC_Os05g41200 // LOC_Os06g40190 // LOC_Os01g21820 // LOC_Os03g43890 // LOC_Os04g41620 // LOC_Os06g44460 // LOC_Os09g36450 // LOC_Os01g54540 // LOC_Os07g47820 // LOC_Os10g30580 // LOC_Os05g47890 // LOC_Os11g26850 // LOC_Os02g17390 // LOC_Os08g43640 // LOC_Os08g25734 // LOC_Os02g58640 // LOC_Os12g06810 // LOC_Os09g12660 // LOC_Os02g21660 // LOC_Os06g07630 // LOC_Os05g36290 // LOC_Os07g14830 // LOC_Os05g27920 // LOC_Os08g44530 // LOC_Os02g41630 // LOC_Os07g28430 // LOC_Os03g60620 // LOC_Os03g50480 // LOC_Os11g39670 // LOC_Os01g39310 // LOC_Os02g39870 // LOC_Os12g07220 // LOC_Os09g29070 // LOC_Os04g58850 // LOC_Os03g31170 // LOC_Os01g07880 // LOC_Os08g22864 // LOC_Os09g07830 // LOC_Os02g41680 // LOC_Os09g15320 // LOC_Os09g03610 // LOC_Os03g62620 // LOC_Os07g48300 // LOC_Os07g42950 // LOC_Os03g40270 // LOC_Os08g03290 // LOC_Os06g48530 // LOC_Os03g52630 // LOC_Os01g61500 // LOC_Os12g17910 // LOC_Os10g38489 // LOC_Os06g22140 // LOC_Os06g19660 // LOC_Os03g40830 // LOC_Os01g69130 // LOC_Os10g26060 // LOC_Os01g15020 // LOC_Os06g45590 // LOC_Os03g46770 // LOC_Os05g50710 // LOC_Os07g22640 // LOC_Os06g29400 // LOC_Os07g12110 // LOC_Os02g47880 // LOC_Os01g64280 // LOC_Os01g47080 // LOC_Os07g04190 // LOC_Os08g14230 // LOC_Os01g51170 // LOC_Os02g41470 // LOC_Os08g24790 // LOC_Os06g22820 // LOC_Os01g67134 // LOC_Os04g21660 // LOC_Os06g43590 // LOC_Os01g09000 // LOC_Os12g18880 // LOC_Os04g59560 // LOC_Os02g43930 // LOC_Os01g15310 // LOC_Os03g08810 // LOC_Os07g36190 // LOC_Os11g09280 // LOC_Os01g10280 // LOC_Os10g36650 // LOC_Os09g36830 // LOC_Os02g10260 // LOC_Os04g40080 // LOC_Os08g39140 // LOC_Os07g49400 // LOC_Os07g39780 // LOC_Os07g49150 // LOC_Os09g20820 // LOC_Os03g04960 // LOC_Os07g03770 // LOC_Os01g55690 // LOC_Os03g50540 // LOC_Os04g08350 // LOC_Os03g64210 // LOC_Os06g06090 // LOC_Os05g06280 // LOC_Os02g38920 // LOC_Os06g35940 // LOC_Os05g35290 // LOC_Os09g25580 // LOC_Os01g64630 // LOC_Os09g09470 // LOC_Os09g32080 // LOC_Os03g50520 // LOC_Os08g09350 // LOC_Os07g25420 // LOC_Os04g38950 // LOC_Os06g45120 // LOC_Os01g56330 // LOC_Os02g03860 // LOC_Os05g25850 // LOC_Os09g36480 // LOC_Os05g01450 // LOC_Os03g15920 // LOC_Os10g11260 // LOC_Os01g16090 // LOC_Os10g38140 // LOC_Os12g40560 // LOC_Os06g48760 // LOC_Os07g30840 // LOC_Os10g41490 // LOC_Os02g02840 // LOC_Os05g08990 // LOC_Os11g24570 // LOC_Os10g41440 // LOC_Os06g30370 // LOC_Os06g40600 // LOC_Os12g08280 // LOC_Os03g15650 // LOC_Os02g02560 // LOC_Os02g30730 // LOC_Os05g30480 // LOC_Os09g34070 // LOC_Os01g43540 // LOC_Os08g02410 // LOC_Os05g30240 // LOC_Os09g36300 // LOC_Os01g44210 // LOC_Os03g32170 // LOC_Os03g10120 // LOC_Os03g42900 // LOC_Os07g12830 // LOC_Os09g04730 // LOC_Os03g27260 // LOC_Os12g33610 // LOC_Os01g55700 // LOC_Os03g21490 // LOC_Os07g42420 // LOC_Os01g73310 // LOC_Os01g37980 // LOC_Os01g68380 // LOC_Os01g49290 // LOC_Os10g38080 // LOC_Os01g70090 // LOC_Os10g31900 // LOC_Os04g55720 // LOC_Os05g06450 // LOC_Os08g39070 // LOC_Os02g37590 // LOC_Os03g21550 // LOC_Os12g08170 // LOC_Os08g15500 // LOC_Os01g03650 // LOC_Os03g31360 // LOC_Os04g41260 // LOC_Os11g43890 // LOC_Os02g56000 // LOC_Os05g06430 // LOC_Os05g45950 // LOC_Os07g10600 // LOC_Os01g65090 // LOC_Os03g21950 // LOC_Os06g09630 // LOC_Os08g43370 // LOC_Os07g08880 // LOC_Os06g45830 // LOC_Os08g32620 // LOC_Os01g50910 // LOC_Os04g45490 // LOC_Os04g56646 // LOC_Os03g63480 // LOC_Os02g41650 // LOC_Os03g55350 // LOC_Os06g06320 // LOC_Os03g44620 // LOC_Os09g35970 // LOC_Os04g52450 // LOC_Os10g43050 // LOC_Os06g01390 // LOC_Os07g47300 // LOC_Os03g25140 // LOC_Os08g44840 // LOC_Os05g48240 </t>
  </si>
  <si>
    <t xml:space="preserve">// LOC_Os07g29630 // LOC_Os12g38310 // LOC_Os09g33810 // LOC_Os01g12260 // LOC_Os12g13590 // LOC_Os07g37250 // LOC_Os08g43300 // LOC_Os07g22700 // LOC_Os09g32760 // LOC_Os05g50220 // LOC_Os01g58870 // LOC_Os01g65380 // LOC_Os08g43580 // LOC_Os05g35460 // LOC_Os04g56160 // LOC_Os03g42320 // LOC_Os01g42650 // LOC_Os03g61630 // LOC_Os01g46980 // LOC_Os06g05080 // LOC_Os01g66560 // LOC_Os11g24450 // LOC_Os03g60870 // LOC_Os10g42299 // LOC_Os11g01300 // LOC_Os09g19734 // LOC_Os01g21820 // LOC_Os05g48020 // LOC_Os02g02840 // LOC_Os11g34350 // LOC_Os08g25090 // LOC_Os03g17490 // LOC_Os07g26690 // LOC_Os11g05552 // LOC_Os07g07000 // LOC_Os01g51380 // LOC_Os01g23620 // LOC_Os08g06550 // LOC_Os02g03890 // LOC_Os06g22650 // LOC_Os01g67134 // LOC_Os12g07650 // LOC_Os07g41330 // LOC_Os06g39140 // LOC_Os05g02060 // LOC_Os02g21650 // LOC_Os11g16590 // LOC_Os08g41340 // LOC_Os06g47330 // LOC_Os06g43590 // LOC_Os04g16450 // LOC_Os10g21266 // LOC_Os09g34970 // LOC_Os02g51100 // LOC_Os02g07870 // LOC_Os06g23430 // LOC_Os07g10150 // LOC_Os04g35180 // LOC_Os08g17600 // LOC_Os02g17650 // LOC_Os06g07780 // LOC_Os01g16910 // LOC_Os05g19040 // LOC_Os08g28080 // LOC_Os08g30060 // LOC_Os02g46962 // LOC_Os02g48720 // LOC_Os02g47010 // LOC_Os03g02270 // LOC_Os01g51220 // LOC_Os03g17070 // LOC_Os02g51470 // LOC_Os05g27920 // LOC_Os02g04320 // LOC_Os07g43890 // LOC_Os03g12590 // LOC_Os02g32350 // LOC_Os02g12650 // LOC_Os01g39310 // LOC_Os12g12370 // LOC_Os02g37420 // LOC_Os02g29480 // LOC_Os06g45360 // LOC_Os04g50890 // LOC_Os07g28940 // LOC_Os04g52760 // LOC_Os02g16550 // LOC_Os01g47730 // LOC_Os02g44630 // LOC_Os02g39600 // LOC_Os09g11250 // LOC_Os01g12880 // LOC_Os12g23280 // LOC_Os05g49890 // LOC_Os04g33220 // LOC_Os01g14950 // LOC_Os07g32880 // LOC_Os02g38300 // LOC_Os03g04460 // LOC_Os02g49070 // LOC_Os10g17280 // LOC_Os02g32530 // LOC_Os06g07830 // LOC_Os03g50300 // LOC_Os08g06020 // LOC_Os06g40620 // LOC_Os03g46770 // LOC_Os03g45260 // LOC_Os05g23860 // LOC_Os03g57040 // LOC_Os03g20750 // LOC_Os12g43600 // LOC_Os02g50550 // LOC_Os03g57140 // LOC_Os03g10510 // LOC_Os08g14230 // LOC_Os12g06890 // LOC_Os05g28510 // LOC_Os10g42724 // LOC_Os03g23950 // LOC_Os09g17730 // LOC_Os02g58020 // LOC_Os05g34540 // LOC_Os05g11780 // LOC_Os05g28190 // LOC_Os02g57240 // LOC_Os01g61400 // LOC_Os04g30430 // LOC_Os03g01810 // LOC_Os01g49190 // LOC_Os11g09329 // LOC_Os06g43850 // LOC_Os04g58240 // LOC_Os03g57430 // LOC_Os03g18180 // LOC_Os05g28290 // LOC_Os04g52270 // LOC_Os02g02720 // LOC_Os03g13730 // LOC_Os05g51530 // LOC_Os05g45950 // LOC_Os01g51770 // LOC_Os01g54590 // LOC_Os04g47220 // LOC_Os08g34140 // LOC_Os01g51700 // LOC_Os02g39930 // LOC_Os03g15800 // LOC_Os06g45380 // LOC_Os05g20050 // LOC_Os06g45120 // LOC_Os06g35814 // LOC_Os05g44050 // LOC_Os01g40570 // LOC_Os05g06350 // LOC_Os01g12730 // LOC_Os01g40470 // LOC_Os01g51120 // LOC_Os05g23720 // LOC_Os01g08450 // LOC_Os11g37130 // LOC_Os05g11550 // LOC_Os03g15650 // LOC_Os01g62950 // LOC_Os04g59494 // LOC_Os11g33330 // LOC_Os04g32560 // LOC_Os10g35010 // LOC_Os02g48610 // LOC_Os06g13820 // LOC_Os09g09480 // LOC_Os08g34150 // LOC_Os04g55040 // LOC_Os09g36300 // LOC_Os07g34260 // LOC_Os03g14000 // LOC_Os06g51510 // LOC_Os03g53310 // LOC_Os02g40890 // LOC_Os10g23100 // LOC_Os03g03990 // LOC_Os03g21490 // LOC_Os08g10480 // LOC_Os04g35900 // LOC_Os01g37980 // LOC_Os11g24560 // LOC_Os05g30640 // LOC_Os05g46560 // LOC_Os06g20320 // LOC_Os10g20630 // LOC_Os12g38110 // LOC_Os01g69250 // LOC_Os10g35720 // LOC_Os12g06520 // LOC_Os08g30810 // LOC_Os01g03650 // LOC_Os01g42830 // LOC_Os08g18110 // LOC_Os01g68750 // LOC_Os04g51120 // LOC_Os10g36350 // LOC_Os03g01120 // LOC_Os03g36730 // LOC_Os07g44040 // LOC_Os01g61710 // LOC_Os05g47980 // LOC_Os12g41500 // LOC_Os05g44070 // LOC_Os03g30550 // LOC_Os03g63480 // LOC_Os05g24601 // LOC_Os11g32650 // LOC_Os07g31300 // LOC_Os01g43410 // LOC_Os01g13160 // LOC_Os02g03450 // LOC_Os06g37180 // LOC_Os12g14070 // LOC_Os02g10480 // LOC_Os01g64280 // LOC_Os05g23740 // LOC_Os05g48240 </t>
  </si>
  <si>
    <t xml:space="preserve">// LOC_Os03g59610 // LOC_Os10g25090 // LOC_Os01g42294 // LOC_Os01g43410 // LOC_Os06g13820 // LOC_Os07g04190 // LOC_Os03g50450 // LOC_Os07g37250 // LOC_Os05g38950 // LOC_Os08g01310 // LOC_Os03g17700 // LOC_Os12g36194 // LOC_Os04g37904 // LOC_Os01g16090 // LOC_Os07g38130 // LOC_Os02g15640 // LOC_Os01g18210 // LOC_Os02g39160 // LOC_Os10g23100 // LOC_Os01g64280 // LOC_Os02g50550 // LOC_Os03g18810 // LOC_Os02g57260 // LOC_Os01g67054 // LOC_Os01g61860 // LOC_Os06g50840 // LOC_Os03g27320 // LOC_Os01g37980 // LOC_Os05g11550 // LOC_Os05g27920 // LOC_Os11g16550 // LOC_Os05g45590 // LOC_Os03g11220 // LOC_Os09g25310 // LOC_Os03g60870 // LOC_Os07g31340 // LOC_Os06g20340 // LOC_Os08g37490 // LOC_Os04g56620 // LOC_Os01g43540 // LOC_Os01g51120 // LOC_Os05g12260 // LOC_Os09g39780 // LOC_Os06g06090 // LOC_Os01g07880 // LOC_Os10g42110 // LOC_Os07g49330 // LOC_Os10g41490 // LOC_Os04g28090 // LOC_Os04g31070 // LOC_Os01g47730 // LOC_Os05g30980 // LOC_Os01g04330 // LOC_Os07g44040 // LOC_Os06g40190 // LOC_Os02g58030 // LOC_Os05g20050 // LOC_Os01g62950 // LOC_Os04g42000 // LOC_Os06g43560 // LOC_Os06g35814 // LOC_Os05g44050 // LOC_Os03g13970 // LOC_Os09g36480 // LOC_Os08g41340 // LOC_Os06g40080 // LOC_Os12g07230 // LOC_Os01g12730 // LOC_Os07g38580 // LOC_Os08g39550 // LOC_Os11g07040 // LOC_Os01g05420 // LOC_Os05g43170 // LOC_Os02g50970 // LOC_Os10g42420 // LOC_Os10g18340 // LOC_Os12g08280 // LOC_Os01g51700 // LOC_Os01g53930 // LOC_Os03g63140 // LOC_Os03g17020 // LOC_Os10g42280 // LOC_Os05g41200 // LOC_Os05g46560 // LOC_Os05g48240 </t>
  </si>
  <si>
    <t xml:space="preserve">// LOC_Os03g11720 // LOC_Os07g04190 // LOC_Os08g14230 // LOC_Os01g51170 // LOC_Os02g51040 // LOC_Os07g33630 // LOC_Os09g36300 // LOC_Os02g48290 // LOC_Os06g43590 // LOC_Os09g04730 // LOC_Os03g27260 // LOC_Os10g40720 // LOC_Os01g73310 // LOC_Os04g49410 // LOC_Os04g39610 // LOC_Os03g52630 // LOC_Os05g36290 // LOC_Os05g25640 // LOC_Os03g29240 // LOC_Os10g30580 // LOC_Os12g31780 // LOC_Os01g51300 // LOC_Os04g42840 // LOC_Os02g31290 // LOC_Os05g06450 // LOC_Os10g40700 // LOC_Os07g49150 // LOC_Os07g43020 // LOC_Os01g39310 // LOC_Os02g02840 // LOC_Os02g37420 // LOC_Os08g22864 // LOC_Os10g36650 // LOC_Os06g01490 // LOC_Os01g64630 // LOC_Os08g10510 // LOC_Os09g32080 // LOC_Os07g42950 // LOC_Os03g61970 // LOC_Os05g39990 // LOC_Os06g45830 // LOC_Os10g40730 // LOC_Os02g37590 // LOC_Os03g13970 // LOC_Os06g40080 // LOC_Os03g27320 // LOC_Os04g46450 // LOC_Os06g22140 // LOC_Os05g45300 // LOC_Os10g41490 // LOC_Os02g04120 // LOC_Os07g10830 // LOC_Os03g25140 // LOC_Os12g08280 // LOC_Os04g52450 // LOC_Os05g51530 // LOC_Os07g47820 // LOC_Os02g47880 // LOC_Os05g16630 // LOC_Os03g18690 // LOC_Os03g49380 </t>
  </si>
  <si>
    <t xml:space="preserve">// LOC_Os08g22864 // LOC_Os06g22140 // LOC_Os04g34250 // LOC_Os05g06430 // LOC_Os01g23740 // LOC_Os03g29240 // LOC_Os10g30580 // LOC_Os08g10510 // LOC_Os03g21950 // LOC_Os02g48290 // LOC_Os03g63390 // LOC_Os12g18880 // LOC_Os04g52450 // LOC_Os01g56330 // LOC_Os02g02840 // LOC_Os05g01450 // LOC_Os02g47880 </t>
  </si>
  <si>
    <t xml:space="preserve">// LOC_Os02g09940 // LOC_Os06g12450 // LOC_Os02g08360 // LOC_Os04g55060 // LOC_Os11g31090 // LOC_Os10g10244 // LOC_Os09g32760 // LOC_Os01g32730 // LOC_Os09g29840 // LOC_Os03g11410 // LOC_Os06g45820 // LOC_Os04g02870 // LOC_Os07g39870 // LOC_Os05g04510 // LOC_Os04g56160 // LOC_Os08g44520 // LOC_Os09g35970 // LOC_Os08g39350 // LOC_Os03g44420 // LOC_Os02g50350 // LOC_Os08g01859 // LOC_Os05g01450 // LOC_Os01g42950 // LOC_Os07g07060 // LOC_Os08g44280 // LOC_Os05g08370 // LOC_Os06g02380 // LOC_Os06g46930 // LOC_Os11g36470 // LOC_Os11g20790 // LOC_Os01g01710 // LOC_Os07g22700 // LOC_Os01g02880 // LOC_Os02g18380 // LOC_Os07g07310 // LOC_Os01g32660 // LOC_Os04g39420 // LOC_Os10g05069 // LOC_Os05g39650 // LOC_Os01g68060 // LOC_Os04g24140 // LOC_Os03g60100 // LOC_Os02g08490 // LOC_Os03g63710 // LOC_Os05g45300 // LOC_Os09g30414 // LOC_Os07g38300 // LOC_Os09g37280 // LOC_Os09g30412 // LOC_Os07g30800 // LOC_Os01g40470 // LOC_Os03g20630 // LOC_Os01g02080 // LOC_Os02g04700 // LOC_Os02g07870 // LOC_Os02g52250 // LOC_Os03g17020 // LOC_Os12g38000 // LOC_Os02g35160 // LOC_Os03g59610 // LOC_Os11g33270 // LOC_Os09g08430 // LOC_Os06g14510 // LOC_Os06g40190 // LOC_Os02g17650 // LOC_Os10g28020 // LOC_Os05g38530 // LOC_Os06g20040 // LOC_Os05g05480 // LOC_Os01g57770 // LOC_Os03g61260 // LOC_Os03g19510 // LOC_Os02g54700 // LOC_Os02g17920 // LOC_Os04g46620 // LOC_Os12g40550 // LOC_Os05g43230 // LOC_Os01g31690 // LOC_Os03g63140 // LOC_Os05g08950 // LOC_Os07g39750 // LOC_Os02g32520 // LOC_Os01g47180 // LOC_Os02g53420 // LOC_Os03g54780 // LOC_Os03g58204 // LOC_Os02g44810 // LOC_Os02g03540 // LOC_Os07g48160 // LOC_Os03g58630 // LOC_Os03g45920 // LOC_Os02g45540 // LOC_Os09g29070 // LOC_Os05g39960 // LOC_Os01g07880 // LOC_Os11g45990 // LOC_Os09g36030 // LOC_Os12g21890 // LOC_Os01g54870 // LOC_Os03g04250 // LOC_Os01g53680 // LOC_Os12g44310 // LOC_Os03g17470 // LOC_Os07g42600 // LOC_Os03g38260 // LOC_Os09g33860 // LOC_Os08g03290 // LOC_Os04g41300 // LOC_Os07g08330 // LOC_Os05g32220 // LOC_Os02g55940 // LOC_Os02g49070 // LOC_Os09g31486 // LOC_Os04g24600 // LOC_Os03g10120 // LOC_Os04g48416 // LOC_Os04g32650 // LOC_Os07g43170 // LOC_Os06g45590 // LOC_Os01g51700 // LOC_Os07g42300 // LOC_Os03g46770 // LOC_Os04g21660 // LOC_Os11g41820 // LOC_Os07g12110 // LOC_Os02g12800 // LOC_Os01g51170 // LOC_Os01g09570 // LOC_Os03g15950 // LOC_Os12g24170 // LOC_Os12g21798 // LOC_Os03g16050 // LOC_Os03g49220 // LOC_Os02g43930 // LOC_Os02g07720 // LOC_Os01g73980 // LOC_Os11g01510 // LOC_Os04g56320 // LOC_Os06g43850 // LOC_Os12g32240 // LOC_Os10g28200 // LOC_Os03g03020 // LOC_Os02g42230 // LOC_Os11g36050 // LOC_Os05g09440 // LOC_Os06g20340 // LOC_Os05g33840 // LOC_Os02g57640 // LOC_Os06g06090 // LOC_Os03g50440 // LOC_Os05g34180 // LOC_Os04g40400 // LOC_Os09g25580 // LOC_Os01g12320 // LOC_Os03g22340 // LOC_Os06g13810 // LOC_Os04g32560 // LOC_Os07g10600 // LOC_Os09g32650 // LOC_Os01g44220 // LOC_Os09g32526 // LOC_Os04g46190 // LOC_Os12g01520 // LOC_Os07g08340 // LOC_Os11g14300 // LOC_Os02g02410 // LOC_Os07g30840 // LOC_Os05g49150 // LOC_Os06g48760 // LOC_Os07g44740 // LOC_Os02g04740 // LOC_Os03g59160 // LOC_Os03g48930 // LOC_Os05g36000 // LOC_Os01g53700 // LOC_Os02g18660 // LOC_Os12g08280 // LOC_Os10g17280 // LOC_Os08g39440 // LOC_Os08g15040 // LOC_Os06g05860 // LOC_Os09g02284 // LOC_Os06g13650 // LOC_Os02g13990 // LOC_Os05g50970 // LOC_Os05g30480 // LOC_Os09g34070 // LOC_Os11g43750 // LOC_Os03g56800 // LOC_Os05g37450 // LOC_Os05g51530 // LOC_Os07g49330 // LOC_Os03g32170 // LOC_Os05g03630 // LOC_Os04g35140 // LOC_Os03g21490 // LOC_Os03g19410 // LOC_Os07g42420 // LOC_Os05g41172 // LOC_Os03g41438 // LOC_Os07g46410 // LOC_Os08g44860 // LOC_Os02g03260 // LOC_Os02g56740 // LOC_Os09g12570 // LOC_Os06g48230 // LOC_Os02g09359 // LOC_Os09g32800 // LOC_Os07g22930 // LOC_Os12g16200 // LOC_Os03g04000 // LOC_Os01g10020 // LOC_Os02g07490 // LOC_Os02g44520 // LOC_Os01g18860 // LOC_Os06g13030 // LOC_Os12g34380 // LOC_Os03g60620 // LOC_Os10g42940 // LOC_Os08g01180 // LOC_Os08g03640 // LOC_Os11g39670 // LOC_Os06g02780 // LOC_Os01g56510 // LOC_Os01g54910 // LOC_Os04g58110 // LOC_Os05g38400 // LOC_Os08g22354 // LOC_Os03g52170 // LOC_Os03g63480 // LOC_Os08g06070 // LOC_Os02g21970 // LOC_Os01g62290 // LOC_Os08g33190 // LOC_Os05g04850 // LOC_Os03g36780 // LOC_Os09g32050 // LOC_Os07g23880 // LOC_Os02g57540 // LOC_Os05g09490 // LOC_Os01g42294 // LOC_Os03g60939 // LOC_Os01g12260 // LOC_Os01g13760 // LOC_Os10g38080 // LOC_Os03g21940 // LOC_Os06g40560 // LOC_Os07g44630 // LOC_Os11g11390 // LOC_Os05g33280 // LOC_Os04g38600 // LOC_Os01g43540 // LOC_Os11g10870 // LOC_Os06g12600 // LOC_Os02g38210 // LOC_Os06g06290 // LOC_Os03g39000 // LOC_Os04g40874 // LOC_Os08g43540 // LOC_Os01g46980 // LOC_Os02g01280 // LOC_Os08g40560 // LOC_Os02g24330 // LOC_Os07g14150 // LOC_Os03g63410 // LOC_Os06g12530 // LOC_Os01g03950 // LOC_Os01g51754 // LOC_Os02g02840 // LOC_Os01g41550 // LOC_Os01g70200 // LOC_Os01g32870 // LOC_Os06g13660 // LOC_Os12g35570 // LOC_Os12g43630 // LOC_Os05g48290 // LOC_Os03g19930 // LOC_Os06g34690 // LOC_Os07g46630 // LOC_Os09g36350 // LOC_Os02g52390 // LOC_Os05g39850 // LOC_Os04g37904 // LOC_Os06g06030 // LOC_Os04g56070 // LOC_Os01g66940 // LOC_Os05g22970 // LOC_Os11g07040 // LOC_Os11g42350 // LOC_Os11g32260 // LOC_Os03g18510 // LOC_Os01g09000 // LOC_Os05g06310 // LOC_Os01g09890 // LOC_Os10g42100 // LOC_Os03g56460 // LOC_Os06g31210 // LOC_Os01g04730 // LOC_Os07g25680 // LOC_Os04g53740 // LOC_Os03g03360 // LOC_Os04g35180 // LOC_Os10g41960 // LOC_Os02g05630 // LOC_Os04g30780 // LOC_Os01g54540 // LOC_Os03g07840 // LOC_Os08g10600 // LOC_Os12g30060 // LOC_Os08g41810 // LOC_Os02g17390 // LOC_Os01g53910 // LOC_Os01g52460 // LOC_Os06g02210 // LOC_Os08g23730 // LOC_Os07g36940 // LOC_Os05g27920 // LOC_Os05g30530 // LOC_Os03g45720 // LOC_Os03g50480 // LOC_Os05g04220 // LOC_Os04g45470 // LOC_Os01g37960 // LOC_Os09g39780 // LOC_Os06g12990 // LOC_Os01g67054 // LOC_Os05g43450 // LOC_Os04g32950 // LOC_Os06g50050 // LOC_Os04g02900 // LOC_Os01g68710 // LOC_Os04g56450 // LOC_Os05g38520 // LOC_Os07g14580 // LOC_Os10g27190 // LOC_Os06g09450 // LOC_Os12g42230 // LOC_Os06g48530 // LOC_Os03g52630 // LOC_Os03g40670 // LOC_Os01g59140 // LOC_Os02g54710 // LOC_Os03g02260 // LOC_Os01g54860 // LOC_Os03g22180 // LOC_Os02g44780 // LOC_Os09g23650 // LOC_Os11g36940 // LOC_Os11g03730 // LOC_Os09g38060 // LOC_Os06g46880 // LOC_Os02g52430 // LOC_Os07g22640 // LOC_Os08g12840 // LOC_Os02g35700 // LOC_Os07g44190 // LOC_Os08g29370 // LOC_Os10g25090 // LOC_Os07g04190 // LOC_Os03g17580 // LOC_Os01g21940 // LOC_Os03g60870 // LOC_Os05g38950 // LOC_Os02g48390 // LOC_Os12g36194 // LOC_Os01g74580 // LOC_Os03g16690 // LOC_Os11g11050 // LOC_Os06g50000 // LOC_Os07g30170 // LOC_Os01g32350 // LOC_Os03g08790 // LOC_Os03g41612 // LOC_Os07g36190 // LOC_Os03g16980 // LOC_Os10g29620 // LOC_Os08g25460 // LOC_Os02g07160 // LOC_Os01g51360 // LOC_Os09g29404 // LOC_Os03g51000 // LOC_Os08g09210 // LOC_Os02g39890 // LOC_Os07g49150 // LOC_Os02g14860 // LOC_Os03g04960 // LOC_Os02g56280 // LOC_Os10g06720 // LOC_Os08g02410 // LOC_Os03g14530 // LOC_Os03g31300 // LOC_Os01g09560 // LOC_Os09g32080 // LOC_Os08g09350 // LOC_Os02g52290 // LOC_Os01g56330 // LOC_Os01g16890 // LOC_Os07g01870 // LOC_Os03g63950 // LOC_Os02g04100 // LOC_Os11g04950 // LOC_Os06g04000 // LOC_Os01g62420 // LOC_Os01g36930 // LOC_Os03g53860 // LOC_Os08g02700 // LOC_Os04g45750 // LOC_Os02g54470 // LOC_Os08g14330 // LOC_Os01g55780 // LOC_Os03g50450 // LOC_Os01g50960 // LOC_Os06g13820 // LOC_Os06g11180 // LOC_Os01g62350 // LOC_Os05g29990 // LOC_Os01g44210 // LOC_Os04g46960 // LOC_Os02g07260 // LOC_Os01g16090 // LOC_Os07g34580 // LOC_Os10g26130 // LOC_Os06g45710 // LOC_Os08g44370 // LOC_Os02g37420 // LOC_Os07g08880 // LOC_Os07g47290 // LOC_Os11g37890 // LOC_Os03g29260 // LOC_Os02g13110 // LOC_Os05g41180 // LOC_Os05g06450 // LOC_Os08g39070 // LOC_Os12g25710 // LOC_Os03g22790 // LOC_Os02g46130 // LOC_Os05g32140 // LOC_Os02g09590 // LOC_Os03g59310 // LOC_Os03g24380 // LOC_Os06g04650 // LOC_Os02g56000 // LOC_Os01g39270 // LOC_Os02g04650 // LOC_Os10g41470 // LOC_Os05g38170 // LOC_Os03g36540 // LOC_Os11g38990 // LOC_Os08g32620 // LOC_Os04g45490 // LOC_Os02g06370 // LOC_Os09g02700 // LOC_Os07g10660 // LOC_Os02g10480 // LOC_Os06g22060 // LOC_Os03g51220 // LOC_Os03g44620 // LOC_Os02g14929 // LOC_Os01g53930 // LOC_Os03g20300 // LOC_Os03g42220 // LOC_Os06g36700 // LOC_Os01g05420 // LOC_Os05g44170 // LOC_Os01g13210 // LOC_Os02g03330 // LOC_Os11g30410 // LOC_Os09g33810 // LOC_Os10g32970 // LOC_Os02g57990 // LOC_Os03g15590 // LOC_Os03g17700 // LOC_Os08g14700 // LOC_Os04g06770 // LOC_Os02g56130 // LOC_Os03g18720 // LOC_Os08g13690 // LOC_Os04g39610 // LOC_Os12g39860 // LOC_Os05g37160 // LOC_Os01g64090 // LOC_Os02g53790 // LOC_Os05g28010 // LOC_Os04g04254 // LOC_Os12g15470 // LOC_Os02g57260 // LOC_Os02g47020 // LOC_Os03g49170 // LOC_Os01g11620 // LOC_Os08g39100 // LOC_Os08g25090 // LOC_Os12g36810 // LOC_Os02g46260 // LOC_Os08g41110 // LOC_Os06g02510 // LOC_Os04g42140 // LOC_Os02g38220 // LOC_Os08g02120 // LOC_Os06g01700 // LOC_Os01g51380 // LOC_Os03g08280 // LOC_Os04g44110 // LOC_Os07g44620 // LOC_Os06g43840 // LOC_Os03g18590 // LOC_Os05g46230 // LOC_Os02g37590 // LOC_Os03g13970 // LOC_Os05g42190 // LOC_Os06g47330 // LOC_Os02g15594 // LOC_Os01g70520 // LOC_Os02g18410 // LOC_Os03g26970 // LOC_Os02g58340 // LOC_Os05g49380 // LOC_Os06g40170 // LOC_Os01g54010 // LOC_Os01g25610 // LOC_Os03g49380 // LOC_Os08g02340 // LOC_Os05g43950 // LOC_Os05g08990 // LOC_Os07g49520 // LOC_Os03g43890 // LOC_Os04g28180 // LOC_Os02g43760 // LOC_Os10g10990 // LOC_Os01g46610 // LOC_Os08g25734 // LOC_Os01g59850 // LOC_Os02g39160 // LOC_Os03g56280 // LOC_Os07g33110 // LOC_Os03g12020 // LOC_Os04g28090 // LOC_Os09g12660 // LOC_Os06g07630 // LOC_Os07g42750 // LOC_Os02g38840 // LOC_Os07g26610 // LOC_Os08g27850 // LOC_Os01g21320 // LOC_Os12g32986 // LOC_Os08g37250 // LOC_Os03g15870 // LOC_Os07g49230 // LOC_Os04g16680 // LOC_Os01g73790 // LOC_Os09g03610 // LOC_Os01g61860 // LOC_Os07g47500 // LOC_Os07g46440 // LOC_Os02g11050 // LOC_Os12g37590 // LOC_Os06g02220 // LOC_Os05g49890 // LOC_Os12g35550 // LOC_Os01g73160 // LOC_Os01g54370 // LOC_Os03g63670 // LOC_Os02g40460 // LOC_Os08g43370 // LOC_Os02g50970 // LOC_Os06g19660 // LOC_Os01g27880 // LOC_Os03g55150 // LOC_Os12g41220 // LOC_Os05g46620 // LOC_Os01g16870 // LOC_Os12g07230 // LOC_Os09g27210 // LOC_Os09g31180 // LOC_Os10g35690 // LOC_Os03g12230 // LOC_Os08g43580 // LOC_Os07g07340 // LOC_Os07g09890 // LOC_Os01g67134 // LOC_Os10g41400 // LOC_Os07g35520 // LOC_Os08g25720 // LOC_Os02g37800 // LOC_Os01g62020 // LOC_Os01g61400 // LOC_Os02g01560 // LOC_Os11g05370 // LOC_Os04g30890 // LOC_Os01g47550 // LOC_Os06g49030 // LOC_Os03g62630 // LOC_Os04g30760 // LOC_Os02g01110 // LOC_Os04g34250 // LOC_Os01g10280 // LOC_Os05g50380 // LOC_Os09g36830 // LOC_Os08g39140 // LOC_Os05g49760 // LOC_Os05g46490 // LOC_Os07g32880 // LOC_Os02g56040 // LOC_Os06g07140 // LOC_Os07g42170 // LOC_Os09g29190 // LOC_Os07g46350 // LOC_Os01g64520 // LOC_Os07g44660 // LOC_Os08g41390 // LOC_Os01g67860 // LOC_Os03g34040 // LOC_Os09g08072 // LOC_Os04g56620 // LOC_Os09g27030 // LOC_Os03g55930 // LOC_Os02g13840 // LOC_Os07g14590 // LOC_Os10g37240 // LOC_Os10g41710 // LOC_Os07g47710 // LOC_Os04g46450 // LOC_Os02g03040 // LOC_Os07g48960 // LOC_Os03g44900 // LOC_Os10g41490 // LOC_Os03g02320 // LOC_Os03g60460 // LOC_Os02g07070 // LOC_Os02g02890 // LOC_Os06g40600 // LOC_Os09g39180 // LOC_Os06g30060 // LOC_Os02g53060 // LOC_Os08g41730 // LOC_Os02g04460 // LOC_Os03g21560 // LOC_Os07g43390 // LOC_Os07g31340 // LOC_Os02g43720 // LOC_Os05g43170 // LOC_Os01g04300 // LOC_Os07g11110 // LOC_Os07g46660 // LOC_Os09g36300 // LOC_Os06g45120 // LOC_Os09g23730 // LOC_Os03g27260 // LOC_Os02g09750 // LOC_Os06g01690 // LOC_Os07g25420 // LOC_Os03g12140 // LOC_Os11g48070 // LOC_Os03g63940 // LOC_Os01g68380 // LOC_Os05g37700 // LOC_Os02g46990 // LOC_Os04g40950 // LOC_Os07g07610 // LOC_Os06g37440 // LOC_Os06g20320 // LOC_Os07g41280 // LOC_Os02g58090 // LOC_Os02g15900 // LOC_Os03g16920 // LOC_Os01g56969 // LOC_Os07g02210 // LOC_Os06g01210 // LOC_Os05g51700 // LOC_Os01g70140 // LOC_Os11g43890 // LOC_Os07g46480 // LOC_Os04g55050 // LOC_Os09g39380 // LOC_Os08g36150 // LOC_Os03g38980 // LOC_Os01g02090 // LOC_Os01g60660 // LOC_Os03g64210 // LOC_Os08g04460 // LOC_Os10g36470 // LOC_Os05g14194 // LOC_Os08g42560 // LOC_Os06g29400 // LOC_Os01g48690 // LOC_Os04g39629 // LOC_Os06g05660 // LOC_Os06g34120 // LOC_Os01g43410 // LOC_Os07g41750 // LOC_Os06g42000 // LOC_Os05g06440 // LOC_Os10g42110 // LOC_Os07g47300 // LOC_Os08g05830 // LOC_Os05g48240 // LOC_Os05g36010 // LOC_Os03g41419 // LOC_Os02g55030 // LOC_Os01g70090 // LOC_Os01g66360 // LOC_Os10g33800 // LOC_Os08g09250 // LOC_Os04g38750 // LOC_Os09g31270 // LOC_Os01g48280 // LOC_Os01g25880 // LOC_Os02g54600 // LOC_Os08g44840 // LOC_Os06g46600 // LOC_Os02g08480 // LOC_Os02g41470 // LOC_Os05g45270 // LOC_Os11g34210 // LOC_Os05g27940 // LOC_Os01g53900 // LOC_Os01g14580 // LOC_Os03g55164 // LOC_Os12g23180 // LOC_Os03g49710 // LOC_Os01g21820 // LOC_Os08g44640 // LOC_Os06g51029 // LOC_Os04g53310 // LOC_Os08g42920 // LOC_Os08g01310 // LOC_Os06g45340 // LOC_Os04g31190 // LOC_Os06g39870 // LOC_Os05g48750 // LOC_Os05g46430 // LOC_Os03g38000 // LOC_Os06g40640 // LOC_Os03g51880 // LOC_Os11g16590 // LOC_Os03g61600 // LOC_Os11g21990 // LOC_Os11g43970 // LOC_Os04g58580 // LOC_Os12g42180 // LOC_Os03g25140 // LOC_Os10g21266 // LOC_Os04g56970 // LOC_Os03g16860 // LOC_Os05g07700 // LOC_Os03g62700 // LOC_Os09g10600 // LOC_Os04g42600 // LOC_Os02g57670 // LOC_Os04g01710 // LOC_Os03g11720 // LOC_Os01g51390 // LOC_Os01g34780 // LOC_Os09g36450 // LOC_Os01g14830 // LOC_Os11g48030 // LOC_Os06g15360 // LOC_Os01g69950 // LOC_Os01g73880 // LOC_Os11g26850 // LOC_Os08g43640 // LOC_Os01g10940 // LOC_Os02g21660 // LOC_Os03g59700 // LOC_Os05g41640 // LOC_Os06g01390 // LOC_Os02g01332 // LOC_Os04g43750 // LOC_Os02g27030 // LOC_Os06g35470 // LOC_Os03g05730 // LOC_Os02g39870 // LOC_Os05g51830 // LOC_Os03g31170 // LOC_Os01g55260 // LOC_Os04g39240 // LOC_Os10g42550 // LOC_Os07g46750 // LOC_Os03g18690 // LOC_Os07g48300 // LOC_Os07g42950 // LOC_Os03g40270 // LOC_Os08g44320 // LOC_Os09g11250 // LOC_Os12g10784 // LOC_Os06g22820 // LOC_Os06g02028 // LOC_Os01g36090 // LOC_Os12g17910 // LOC_Os03g11570 // LOC_Os11g07020 // LOC_Os09g33986 // LOC_Os02g28980 // LOC_Os02g38300 // LOC_Os02g04120 // LOC_Os03g40830 // LOC_Os07g10830 // LOC_Os01g69130 // LOC_Os04g56290 // LOC_Os04g33460 // LOC_Os12g07740 // LOC_Os12g06520 // LOC_Os01g51540 // LOC_Os02g41590 // LOC_Os08g23810 // LOC_Os12g43600 // LOC_Os08g06140 // LOC_Os01g48320 // LOC_Os02g50550 // LOC_Os05g02530 // LOC_Os01g47080 // LOC_Os06g04800 // LOC_Os09g15820 // LOC_Os07g08030 // LOC_Os05g05840 // LOC_Os04g36859 // LOC_Os02g51570 // LOC_Os01g44230 // LOC_Os06g04290 // LOC_Os09g24200 // LOC_Os01g18210 // LOC_Os07g10490 // LOC_Os12g13380 // LOC_Os02g19770 // LOC_Os07g06950 // LOC_Os04g52370 // LOC_Os05g45590 // LOC_Os12g31840 // LOC_Os07g30970 // LOC_Os06g51410 // LOC_Os07g03770 // LOC_Os03g13730 // LOC_Os05g02510 // LOC_Os02g51790 // LOC_Os01g16960 // LOC_Os07g10840 // LOC_Os08g15030 // LOC_Os01g13090 // LOC_Os03g03720 // LOC_Os02g04670 // LOC_Os10g41410 // LOC_Os05g20050 // LOC_Os08g20660 // LOC_Os04g39700 // LOC_Os02g54770 // LOC_Os01g60440 // LOC_Os12g13390 // LOC_Os06g23440 // LOC_Os07g39780 // LOC_Os04g38640 // LOC_Os08g44810 // LOC_Os10g11140 // LOC_Os03g01900 // LOC_Os08g35740 // LOC_Os05g33380 // LOC_Os05g28280 // LOC_Os02g52450 // LOC_Os01g60790 // LOC_Os04g28420 // LOC_Os02g42290 // LOC_Os03g55350 // LOC_Os10g30580 // LOC_Os10g37480 // LOC_Os07g31270 // LOC_Os05g01810 // LOC_Os03g18310 // LOC_Os06g40110 // LOC_Os02g02870 // LOC_Os04g48770 // LOC_Os12g32620 // LOC_Os01g51020 // LOC_Os05g49200 // LOC_Os11g05562 // LOC_Os02g38920 // LOC_Os07g46790 // LOC_Os08g29530 // LOC_Os10g42420 // LOC_Os11g38610 // LOC_Os05g49880 // LOC_Os02g15230 // LOC_Os01g34330 // LOC_Os04g51630 // LOC_Os10g32880 // LOC_Os02g37862 // LOC_Os07g41360 // LOC_Os06g37180 // LOC_Os12g27070 // LOC_Os01g70860 // LOC_Os08g21840 // LOC_Os05g46560 // LOC_Os02g12794 // LOC_Os10g31000 // LOC_Os06g01500 // LOC_Os02g46520 // LOC_Os03g46640 // LOC_Os03g21550 // LOC_Os04g35240 // LOC_Os04g25560 // LOC_Os02g43600 // LOC_Os12g30540 // LOC_Os06g12630 // LOC_Os04g31070 // LOC_Os03g01120 // LOC_Os04g55040 // LOC_Os03g50520 // LOC_Os01g24680 // LOC_Os09g36710 // LOC_Os10g27340 // LOC_Os01g52470 // LOC_Os10g42196 // LOC_Os04g56646 // LOC_Os02g18850 // LOC_Os08g03390 // LOC_Os03g18140 // LOC_Os03g43020 // LOC_Os01g59600 // LOC_Os04g54810 // LOC_Os07g36080 // LOC_Os02g10080 // LOC_Os04g58800 // LOC_Os12g14070 // LOC_Os11g40140 // LOC_Os03g63400 // LOC_Os03g61810 // LOC_Os05g23740 </t>
  </si>
  <si>
    <t xml:space="preserve">// LOC_Os03g03910 // LOC_Os01g64280 // LOC_Os02g34860 // LOC_Os12g36194 // LOC_Os09g14670 // LOC_Os03g21960 // LOC_Os07g30170 // LOC_Os03g47610 // LOC_Os03g63940 // LOC_Os02g02400 // LOC_Os03g27320 // LOC_Os01g37980 // LOC_Os03g29240 // LOC_Os02g50350 // LOC_Os06g48160 // LOC_Os06g40080 // LOC_Os07g31720 // LOC_Os12g06520 // LOC_Os01g51120 // LOC_Os05g32140 // LOC_Os08g15030 // LOC_Os04g35570 // LOC_Os06g51150 // LOC_Os01g32870 // LOC_Os05g15770 // LOC_Os05g38170 // LOC_Os08g10510 // LOC_Os02g47850 // LOC_Os07g07310 // LOC_Os05g39770 // LOC_Os12g18880 // LOC_Os10g11140 // LOC_Os03g50480 // LOC_Os04g52450 // LOC_Os03g57200 // LOC_Os01g28500 // LOC_Os09g07450 // LOC_Os07g22640 // LOC_Os01g04330 // LOC_Os01g38970 </t>
  </si>
  <si>
    <t xml:space="preserve">// LOC_Os10g41440 // LOC_Os07g33630 // LOC_Os03g17700 // LOC_Os10g40700 // LOC_Os01g48280 // LOC_Os02g54600 // LOC_Os08g44840 // LOC_Os04g39610 // LOC_Os05g02820 // LOC_Os08g39350 // LOC_Os03g61970 // LOC_Os03g29240 // LOC_Os10g30580 // LOC_Os07g07060 // LOC_Os01g21820 // LOC_Os02g02840 // LOC_Os08g06070 // LOC_Os08g41290 // LOC_Os07g25420 // LOC_Os03g56970 // LOC_Os08g10510 // LOC_Os05g39990 // LOC_Os02g37590 // LOC_Os03g13970 // LOC_Os04g56070 // LOC_Os02g26210 // LOC_Os05g45300 // LOC_Os05g34180 // LOC_Os09g30412 // LOC_Os03g63390 // LOC_Os03g18690 // LOC_Os03g11720 // LOC_Os03g43890 // LOC_Os10g36650 // LOC_Os07g47820 // LOC_Os02g17390 // LOC_Os01g73310 // LOC_Os04g49410 // LOC_Os05g36290 // LOC_Os01g51300 // LOC_Os06g01490 // LOC_Os06g06320 // LOC_Os01g39310 // LOC_Os12g07220 // LOC_Os09g29070 // LOC_Os01g04330 // LOC_Os08g22864 // LOC_Os09g03610 // LOC_Os07g47500 // LOC_Os06g22820 // LOC_Os03g52630 // LOC_Os06g19660 // LOC_Os07g10830 // LOC_Os01g15020 // LOC_Os02g30730 // LOC_Os07g12110 // LOC_Os02g47880 // LOC_Os07g04190 // LOC_Os08g14230 // LOC_Os01g51170 // LOC_Os01g67134 // LOC_Os01g09000 // LOC_Os02g43930 // LOC_Os07g36190 // LOC_Os02g41470 // LOC_Os08g39140 // LOC_Os07g49150 // LOC_Os09g20820 // LOC_Os04g08350 // LOC_Os06g06090 // LOC_Os08g02410 // LOC_Os05g51530 // LOC_Os01g64630 // LOC_Os09g32080 // LOC_Os04g46450 // LOC_Os12g40560 // LOC_Os02g58640 // LOC_Os05g08990 // LOC_Os01g68380 // LOC_Os12g06810 // LOC_Os12g08280 // LOC_Os09g34070 // LOC_Os05g06280 // LOC_Os02g51040 // LOC_Os06g35940 // LOC_Os03g42900 // LOC_Os07g12830 // LOC_Os09g04730 // LOC_Os10g40720 // LOC_Os07g08880 // LOC_Os10g38080 // LOC_Os12g31780 // LOC_Os05g06450 // LOC_Os02g07490 // LOC_Os11g43890 // LOC_Os11g39670 // LOC_Os06g45830 // LOC_Os08g32620 // LOC_Os10g40730 // LOC_Os04g56646 // LOC_Os03g44620 // LOC_Os04g52450 // LOC_Os03g25140 // LOC_Os05g48240 </t>
  </si>
  <si>
    <t xml:space="preserve">// LOC_Os02g09940 // LOC_Os06g12450 // LOC_Os02g08360 // LOC_Os10g10244 // LOC_Os05g41640 // LOC_Os06g45820 // LOC_Os04g02870 // LOC_Os07g39870 // LOC_Os05g04510 // LOC_Os04g56160 // LOC_Os10g37240 // LOC_Os03g44420 // LOC_Os02g50350 // LOC_Os08g01859 // LOC_Os05g01450 // LOC_Os01g42950 // LOC_Os07g07060 // LOC_Os08g44280 // LOC_Os11g10480 // LOC_Os08g06070 // LOC_Os06g46930 // LOC_Os11g20790 // LOC_Os02g56740 // LOC_Os07g22700 // LOC_Os01g02880 // LOC_Os02g18380 // LOC_Os01g32660 // LOC_Os04g39420 // LOC_Os05g39650 // LOC_Os01g68060 // LOC_Os04g24140 // LOC_Os03g60100 // LOC_Os02g08490 // LOC_Os03g63710 // LOC_Os07g38300 // LOC_Os09g30412 // LOC_Os07g30800 // LOC_Os01g40470 // LOC_Os03g20630 // LOC_Os01g02080 // LOC_Os02g04700 // LOC_Os02g07870 // LOC_Os02g52250 // LOC_Os03g17020 // LOC_Os12g38000 // LOC_Os02g35160 // LOC_Os09g08430 // LOC_Os06g14510 // LOC_Os07g05360 // LOC_Os05g38530 // LOC_Os05g05480 // LOC_Os03g61260 // LOC_Os12g08830 // LOC_Os03g19510 // LOC_Os02g54700 // LOC_Os11g38990 // LOC_Os01g31690 // LOC_Os03g63140 // LOC_Os02g32520 // LOC_Os01g47180 // LOC_Os03g54780 // LOC_Os03g58204 // LOC_Os02g44810 // LOC_Os02g03540 // LOC_Os07g04240 // LOC_Os03g45920 // LOC_Os02g18410 // LOC_Os05g39960 // LOC_Os07g37550 // LOC_Os01g07880 // LOC_Os09g36030 // LOC_Os12g21890 // LOC_Os03g04250 // LOC_Os01g53680 // LOC_Os03g17470 // LOC_Os07g42600 // LOC_Os03g38260 // LOC_Os09g33860 // LOC_Os08g03290 // LOC_Os04g41300 // LOC_Os07g08330 // LOC_Os05g32220 // LOC_Os02g55940 // LOC_Os02g49070 // LOC_Os02g01340 // LOC_Os03g10120 // LOC_Os04g32650 // LOC_Os07g43170 // LOC_Os06g45590 // LOC_Os01g51700 // LOC_Os07g42300 // LOC_Os03g46770 // LOC_Os11g41820 // LOC_Os07g12110 // LOC_Os02g12800 // LOC_Os01g51170 // LOC_Os01g09570 // LOC_Os01g59930 // LOC_Os12g21798 // LOC_Os03g16050 // LOC_Os03g49220 // LOC_Os02g43930 // LOC_Os04g43750 // LOC_Os11g01510 // LOC_Os04g56320 // LOC_Os11g10520 // LOC_Os10g28200 // LOC_Os03g03020 // LOC_Os05g09440 // LOC_Os06g20340 // LOC_Os02g57640 // LOC_Os06g06090 // LOC_Os03g50440 // LOC_Os04g40400 // LOC_Os07g48960 // LOC_Os03g22340 // LOC_Os06g13810 // LOC_Os04g32560 // LOC_Os09g32650 // LOC_Os12g01520 // LOC_Os11g14300 // LOC_Os07g04840 // LOC_Os07g30840 // LOC_Os06g48760 // LOC_Os03g59160 // LOC_Os02g18660 // LOC_Os12g08280 // LOC_Os08g39440 // LOC_Os08g15040 // LOC_Os06g05860 // LOC_Os09g02284 // LOC_Os06g13650 // LOC_Os02g13990 // LOC_Os05g50970 // LOC_Os09g34070 // LOC_Os02g42230 // LOC_Os03g56800 // LOC_Os05g51530 // LOC_Os03g21490 // LOC_Os05g41172 // LOC_Os01g43070 // LOC_Os01g54910 // LOC_Os09g12570 // LOC_Os02g09359 // LOC_Os12g16200 // LOC_Os01g10020 // LOC_Os02g07490 // LOC_Os01g18860 // LOC_Os06g13030 // LOC_Os12g34380 // LOC_Os10g42940 // LOC_Os08g03640 // LOC_Os11g39670 // LOC_Os02g57990 // LOC_Os04g58110 // LOC_Os05g38400 // LOC_Os08g22354 // LOC_Os05g48630 // LOC_Os08g02700 // LOC_Os02g21970 // LOC_Os01g62290 // LOC_Os08g33190 // LOC_Os05g04850 // LOC_Os03g36780 // LOC_Os06g12600 // LOC_Os02g57540 // LOC_Os05g49150 // LOC_Os01g42294 // LOC_Os03g60939 // LOC_Os01g12260 // LOC_Os03g21940 // LOC_Os06g40560 // LOC_Os07g44630 // LOC_Os11g11390 // LOC_Os05g33280 // LOC_Os04g38600 // LOC_Os11g10870 // LOC_Os02g38210 // LOC_Os04g40874 // LOC_Os01g46980 // LOC_Os08g40560 // LOC_Os02g24330 // LOC_Os07g14150 // LOC_Os03g63410 // LOC_Os05g08950 // LOC_Os02g02840 // LOC_Os11g21990 // LOC_Os07g45090 // LOC_Os03g22180 // LOC_Os06g13660 // LOC_Os12g35570 // LOC_Os03g19930 // LOC_Os08g25720 // LOC_Os07g46630 // LOC_Os05g39850 // LOC_Os04g56070 // LOC_Os01g66940 // LOC_Os08g39430 // LOC_Os11g07040 // LOC_Os02g15750 // LOC_Os11g42350 // LOC_Os03g18510 // LOC_Os01g09000 // LOC_Os05g06310 // LOC_Os01g09890 // LOC_Os03g56460 // LOC_Os06g31210 // LOC_Os01g04730 // LOC_Os07g25680 // LOC_Os03g59220 // LOC_Os06g04290 // LOC_Os02g05630 // LOC_Os04g30780 // LOC_Os01g54540 // LOC_Os03g07840 // LOC_Os08g10600 // LOC_Os08g41810 // LOC_Os05g49880 // LOC_Os01g53910 // LOC_Os01g52460 // LOC_Os06g02210 // LOC_Os08g23730 // LOC_Os07g36940 // LOC_Os05g30530 // LOC_Os02g42570 // LOC_Os09g39780 // LOC_Os06g12990 // LOC_Os05g43450 // LOC_Os06g50050 // LOC_Os04g02900 // LOC_Os01g68710 // LOC_Os04g56450 // LOC_Os05g38520 // LOC_Os07g14580 // LOC_Os10g27190 // LOC_Os06g48530 // LOC_Os01g59140 // LOC_Os02g54710 // LOC_Os10g17280 // LOC_Os03g63670 // LOC_Os06g46880 // LOC_Os02g52430 // LOC_Os07g22640 // LOC_Os02g35700 // LOC_Os08g29370 // LOC_Os10g25090 // LOC_Os07g04190 // LOC_Os03g17580 // LOC_Os01g21940 // LOC_Os03g60870 // LOC_Os04g38410 // LOC_Os02g48390 // LOC_Os12g36194 // LOC_Os04g37904 // LOC_Os11g11050 // LOC_Os07g30170 // LOC_Os03g41612 // LOC_Os03g16980 // LOC_Os10g29620 // LOC_Os08g25460 // LOC_Os09g38060 // LOC_Os09g29404 // LOC_Os02g39890 // LOC_Os07g49150 // LOC_Os03g04960 // LOC_Os02g56280 // LOC_Os08g02410 // LOC_Os03g14530 // LOC_Os03g31300 // LOC_Os08g09350 // LOC_Os02g52290 // LOC_Os01g56330 // LOC_Os01g16890 // LOC_Os07g01870 // LOC_Os03g63950 // LOC_Os06g43840 // LOC_Os11g04950 // LOC_Os06g04000 // LOC_Os01g62420 // LOC_Os01g36930 // LOC_Os04g45750 // LOC_Os02g54470 // LOC_Os03g50450 // LOC_Os01g50960 // LOC_Os06g13820 // LOC_Os01g62350 // LOC_Os05g29990 // LOC_Os03g34040 // LOC_Os04g46960 // LOC_Os02g07260 // LOC_Os01g16090 // LOC_Os10g26130 // LOC_Os06g45710 // LOC_Os08g44370 // LOC_Os02g37420 // LOC_Os07g08880 // LOC_Os11g37890 // LOC_Os03g29260 // LOC_Os02g13110 // LOC_Os12g23180 // LOC_Os05g06450 // LOC_Os12g25710 // LOC_Os08g15500 // LOC_Os02g46130 // LOC_Os02g09590 // LOC_Os03g59310 // LOC_Os03g24380 // LOC_Os03g03720 // LOC_Os02g56000 // LOC_Os01g39270 // LOC_Os02g04650 // LOC_Os10g41470 // LOC_Os05g38170 // LOC_Os03g36540 // LOC_Os08g32620 // LOC_Os04g45490 // LOC_Os02g06370 // LOC_Os09g02700 // LOC_Os07g10660 // LOC_Os05g43360 // LOC_Os02g10480 // LOC_Os06g22060 // LOC_Os03g51220 // LOC_Os03g44620 // LOC_Os07g46790 // LOC_Os01g05420 // LOC_Os05g44170 // LOC_Os01g13210 // LOC_Os02g03330 // LOC_Os11g30410 // LOC_Os09g33810 // LOC_Os07g37250 // LOC_Os03g15590 // LOC_Os03g17700 // LOC_Os04g06770 // LOC_Os02g56130 // LOC_Os03g18720 // LOC_Os08g13690 // LOC_Os12g39860 // LOC_Os05g37160 // LOC_Os01g58470 // LOC_Os01g64090 // LOC_Os02g53790 // LOC_Os05g28010 // LOC_Os02g47020 // LOC_Os03g49170 // LOC_Os11g45990 // LOC_Os08g39100 // LOC_Os01g51020 // LOC_Os06g02510 // LOC_Os04g42140 // LOC_Os08g02120 // LOC_Os06g01700 // LOC_Os01g51380 // LOC_Os07g08340 // LOC_Os07g44620 // LOC_Os03g58630 // LOC_Os05g46230 // LOC_Os02g38200 // LOC_Os05g42190 // LOC_Os06g47330 // LOC_Os02g15594 // LOC_Os02g45540 // LOC_Os05g49380 // LOC_Os01g25610 // LOC_Os04g28180 // LOC_Os08g02340 // LOC_Os05g43950 // LOC_Os07g25430 // LOC_Os07g49520 // LOC_Os03g43890 // LOC_Os10g10990 // LOC_Os01g46610 // LOC_Os01g59850 // LOC_Os07g33110 // LOC_Os03g12020 // LOC_Os04g28090 // LOC_Os03g56670 // LOC_Os06g07630 // LOC_Os07g42750 // LOC_Os02g38840 // LOC_Os07g26610 // LOC_Os01g16900 // LOC_Os08g27850 // LOC_Os01g21320 // LOC_Os03g15870 // LOC_Os07g49230 // LOC_Os04g16680 // LOC_Os01g73790 // LOC_Os09g03610 // LOC_Os12g32240 // LOC_Os07g47500 // LOC_Os07g46440 // LOC_Os02g11050 // LOC_Os08g44520 // LOC_Os06g02220 // LOC_Os05g49890 // LOC_Os12g35550 // LOC_Os01g73160 // LOC_Os01g54370 // LOC_Os07g37030 // LOC_Os03g44900 // LOC_Os02g50970 // LOC_Os06g19660 // LOC_Os03g55150 // LOC_Os12g41220 // LOC_Os01g16870 // LOC_Os12g07230 // LOC_Os09g31180 // LOC_Os10g35690 // LOC_Os01g67134 // LOC_Os10g41400 // LOC_Os01g62020 // LOC_Os01g61400 // LOC_Os02g01560 // LOC_Os11g05370 // LOC_Os08g09210 // LOC_Os06g49030 // LOC_Os03g62630 // LOC_Os10g41960 // LOC_Os01g10280 // LOC_Os09g36830 // LOC_Os09g04790 // LOC_Os05g49760 // LOC_Os05g46490 // LOC_Os07g32880 // LOC_Os07g42170 // LOC_Os09g29190 // LOC_Os01g64520 // LOC_Os08g41390 // LOC_Os01g67860 // LOC_Os01g44210 // LOC_Os03g55930 // LOC_Os02g13840 // LOC_Os02g40460 // LOC_Os09g14670 // LOC_Os07g47710 // LOC_Os04g46450 // LOC_Os02g03040 // LOC_Os08g02640 // LOC_Os09g32526 // LOC_Os10g41490 // LOC_Os03g02320 // LOC_Os02g07070 // LOC_Os02g02890 // LOC_Os06g40600 // LOC_Os09g39180 // LOC_Os06g30060 // LOC_Os02g04460 // LOC_Os03g21560 // LOC_Os07g43390 // LOC_Os07g31340 // LOC_Os07g11110 // LOC_Os09g36300 // LOC_Os06g45120 // LOC_Os09g23730 // LOC_Os03g27260 // LOC_Os06g05660 // LOC_Os06g01690 // LOC_Os02g02520 // LOC_Os03g63940 // LOC_Os01g68380 // LOC_Os02g46990 // LOC_Os04g40950 // LOC_Os07g07610 // LOC_Os06g37440 // LOC_Os06g20320 // LOC_Os07g41280 // LOC_Os02g58090 // LOC_Os02g15900 // LOC_Os03g16920 // LOC_Os01g56969 // LOC_Os07g02210 // LOC_Os06g01210 // LOC_Os05g51700 // LOC_Os01g70140 // LOC_Os11g43890 // LOC_Os04g55050 // LOC_Os09g39380 // LOC_Os08g36150 // LOC_Os03g38980 // LOC_Os01g02090 // LOC_Os01g60660 // LOC_Os08g04460 // LOC_Os10g36470 // LOC_Os08g42560 // LOC_Os06g29400 // LOC_Os01g48690 // LOC_Os04g39629 // LOC_Os01g43410 // LOC_Os07g41750 // LOC_Os06g42000 // LOC_Os10g42110 // LOC_Os07g47300 // LOC_Os08g05830 // LOC_Os05g48240 // LOC_Os10g33800 // LOC_Os04g38750 // LOC_Os01g48280 // LOC_Os01g25880 // LOC_Os02g54600 // LOC_Os01g61860 // LOC_Os05g45270 // LOC_Os11g34210 // LOC_Os08g44680 // LOC_Os05g27940 // LOC_Os01g53900 // LOC_Os01g14580 // LOC_Os03g55164 // LOC_Os03g49710 // LOC_Os01g21820 // LOC_Os06g51029 // LOC_Os08g42920 // LOC_Os03g15950 // LOC_Os06g45340 // LOC_Os07g37240 // LOC_Os04g31190 // LOC_Os06g39870 // LOC_Os10g42100 // LOC_Os05g46430 // LOC_Os03g38000 // LOC_Os06g40640 // LOC_Os03g51880 // LOC_Os11g16590 // LOC_Os03g61600 // LOC_Os11g43970 // LOC_Os12g42180 // LOC_Os03g25140 // LOC_Os10g21266 // LOC_Os04g56970 // LOC_Os03g16860 // LOC_Os07g01480 // LOC_Os05g07700 // LOC_Os03g62700 // LOC_Os04g42600 // LOC_Os02g57670 // LOC_Os01g34780 // LOC_Os09g36450 // LOC_Os01g14830 // LOC_Os06g15360 // LOC_Os01g69950 // LOC_Os01g73880 // LOC_Os11g26850 // LOC_Os01g10940 // LOC_Os02g21660 // LOC_Os03g59700 // LOC_Os01g59090 // LOC_Os02g01332 // LOC_Os12g13380 // LOC_Os06g35470 // LOC_Os03g05730 // LOC_Os05g51830 // LOC_Os03g31170 // LOC_Os01g55260 // LOC_Os11g13890 // LOC_Os04g39240 // LOC_Os01g54870 // LOC_Os07g46750 // LOC_Os03g18690 // LOC_Os07g48300 // LOC_Os07g42950 // LOC_Os03g40270 // LOC_Os08g44320 // LOC_Os02g01110 // LOC_Os05g38950 // LOC_Os06g22820 // LOC_Os06g43850 // LOC_Os06g02028 // LOC_Os01g36090 // LOC_Os11g07020 // LOC_Os02g28980 // LOC_Os02g38300 // LOC_Os02g04120 // LOC_Os07g10830 // LOC_Os01g69130 // LOC_Os06g48230 // LOC_Os12g07740 // LOC_Os12g06520 // LOC_Os01g51540 // LOC_Os02g41590 // LOC_Os12g43600 // LOC_Os08g06140 // LOC_Os01g48320 // LOC_Os02g50550 // LOC_Os05g02530 // LOC_Os01g47080 // LOC_Os07g08030 // LOC_Os05g05840 // LOC_Os04g21660 // LOC_Os02g51570 // LOC_Os01g44230 // LOC_Os03g03360 // LOC_Os09g24200 // LOC_Os01g18210 // LOC_Os02g19770 // LOC_Os08g39140 // LOC_Os04g52370 // LOC_Os02g41470 // LOC_Os07g30970 // LOC_Os07g03770 // LOC_Os03g13730 // LOC_Os03g50540 // LOC_Os02g51790 // LOC_Os01g16960 // LOC_Os08g15030 // LOC_Os01g13090 // LOC_Os06g04650 // LOC_Os04g40310 // LOC_Os10g41410 // LOC_Os05g20050 // LOC_Os10g32970 // LOC_Os04g39700 // LOC_Os02g54770 // LOC_Os01g60440 // LOC_Os02g38220 // LOC_Os07g39780 // LOC_Os04g38640 // LOC_Os08g44810 // LOC_Os03g01900 // LOC_Os05g08990 // LOC_Os05g33380 // LOC_Os02g51470 // LOC_Os02g52450 // LOC_Os01g60790 // LOC_Os04g28420 // LOC_Os10g30580 // LOC_Os10g37480 // LOC_Os07g31270 // LOC_Os03g18310 // LOC_Os06g40110 // LOC_Os02g02870 // LOC_Os12g32620 // LOC_Os04g34250 // LOC_Os11g05562 // LOC_Os02g38920 // LOC_Os08g29530 // LOC_Os05g45950 // LOC_Os02g10080 // LOC_Os01g34330 // LOC_Os04g51630 // LOC_Os10g32880 // LOC_Os02g37862 // LOC_Os07g41360 // LOC_Os06g37180 // LOC_Os04g53740 // LOC_Os08g21840 // LOC_Os05g46560 // LOC_Os02g12794 // LOC_Os10g31000 // LOC_Os03g46640 // LOC_Os03g21550 // LOC_Os04g35240 // LOC_Os06g12630 // LOC_Os03g01120 // LOC_Os04g55040 // LOC_Os03g50520 // LOC_Os07g44190 // LOC_Os10g27340 // LOC_Os01g52470 // LOC_Os10g42196 // LOC_Os08g03390 // LOC_Os03g18140 // LOC_Os06g23440 // LOC_Os07g36080 // LOC_Os10g42420 // LOC_Os04g58800 // LOC_Os02g43600 // LOC_Os03g63400 // LOC_Os03g61810 </t>
  </si>
  <si>
    <t xml:space="preserve">// LOC_Os02g09940 // LOC_Os09g29840 // LOC_Os03g11410 // LOC_Os06g45820 // LOC_Os07g39870 // LOC_Os12g40550 // LOC_Os08g01859 // LOC_Os05g01450 // LOC_Os01g42950 // LOC_Os07g07060 // LOC_Os08g44280 // LOC_Os02g46520 // LOC_Os05g50970 // LOC_Os11g36470 // LOC_Os02g56740 // LOC_Os02g18380 // LOC_Os01g32660 // LOC_Os05g39650 // LOC_Os01g68060 // LOC_Os01g41550 // LOC_Os05g41640 // LOC_Os09g30414 // LOC_Os07g38300 // LOC_Os09g30412 // LOC_Os07g30800 // LOC_Os01g02080 // LOC_Os02g04700 // LOC_Os12g38000 // LOC_Os02g35160 // LOC_Os09g08430 // LOC_Os10g28020 // LOC_Os05g38530 // LOC_Os06g20040 // LOC_Os05g05480 // LOC_Os03g61260 // LOC_Os03g19510 // LOC_Os02g54700 // LOC_Os04g46620 // LOC_Os11g38990 // LOC_Os05g43230 // LOC_Os01g31690 // LOC_Os03g42220 // LOC_Os02g53420 // LOC_Os03g54780 // LOC_Os03g58204 // LOC_Os03g60620 // LOC_Os03g58630 // LOC_Os02g18410 // LOC_Os05g39960 // LOC_Os12g21890 // LOC_Os03g04250 // LOC_Os03g17470 // LOC_Os03g38260 // LOC_Os09g33860 // LOC_Os04g41300 // LOC_Os07g08330 // LOC_Os05g32220 // LOC_Os02g55940 // LOC_Os09g31486 // LOC_Os04g24600 // LOC_Os03g10120 // LOC_Os04g48416 // LOC_Os07g02210 // LOC_Os03g46770 // LOC_Os06g13650 // LOC_Os07g12110 // LOC_Os02g12800 // LOC_Os01g51170 // LOC_Os08g44640 // LOC_Os12g21798 // LOC_Os02g43930 // LOC_Os01g73980 // LOC_Os11g01510 // LOC_Os03g03020 // LOC_Os11g36050 // LOC_Os05g09440 // LOC_Os06g20340 // LOC_Os06g06090 // LOC_Os03g50440 // LOC_Os04g40400 // LOC_Os03g22340 // LOC_Os04g35240 // LOC_Os09g32650 // LOC_Os04g46190 // LOC_Os12g01520 // LOC_Os09g36710 // LOC_Os02g02410 // LOC_Os07g30840 // LOC_Os07g44740 // LOC_Os02g04740 // LOC_Os03g59160 // LOC_Os03g48930 // LOC_Os01g53700 // LOC_Os08g15040 // LOC_Os06g02380 // LOC_Os01g60790 // LOC_Os06g46930 // LOC_Os05g30480 // LOC_Os09g34070 // LOC_Os02g42230 // LOC_Os05g03630 // LOC_Os04g35140 // LOC_Os03g19410 // LOC_Os09g32800 // LOC_Os03g41438 // LOC_Os08g44860 // LOC_Os09g12570 // LOC_Os02g09359 // LOC_Os05g41172 // LOC_Os03g22180 // LOC_Os02g44520 // LOC_Os12g34380 // LOC_Os10g42940 // LOC_Os08g01180 // LOC_Os08g03640 // LOC_Os11g39670 // LOC_Os06g02780 // LOC_Os01g54910 // LOC_Os05g38400 // LOC_Os08g22354 // LOC_Os03g63480 // LOC_Os08g06070 // LOC_Os02g21970 // LOC_Os12g37860 // LOC_Os08g33190 // LOC_Os03g36780 // LOC_Os02g57540 // LOC_Os05g09490 // LOC_Os01g42294 // LOC_Os03g60939 // LOC_Os01g13760 // LOC_Os03g21940 // LOC_Os06g40560 // LOC_Os11g11390 // LOC_Os05g33280 // LOC_Os04g38600 // LOC_Os01g43540 // LOC_Os11g10870 // LOC_Os02g38210 // LOC_Os08g43540 // LOC_Os08g40560 // LOC_Os02g24330 // LOC_Os03g63410 // LOC_Os06g12530 // LOC_Os03g60100 // LOC_Os07g25420 // LOC_Os01g32870 // LOC_Os06g13660 // LOC_Os12g35570 // LOC_Os05g48290 // LOC_Os06g34690 // LOC_Os02g52390 // LOC_Os05g39850 // LOC_Os04g37904 // LOC_Os06g06030 // LOC_Os04g56070 // LOC_Os11g07040 // LOC_Os06g01210 // LOC_Os03g18510 // LOC_Os01g09000 // LOC_Os05g06310 // LOC_Os01g09890 // LOC_Os06g31210 // LOC_Os01g04730 // LOC_Os07g25680 // LOC_Os04g53740 // LOC_Os03g03360 // LOC_Os04g35180 // LOC_Os02g05630 // LOC_Os04g30780 // LOC_Os11g26850 // LOC_Os12g30060 // LOC_Os08g41810 // LOC_Os05g49880 // LOC_Os07g46350 // LOC_Os05g27920 // LOC_Os05g30530 // LOC_Os04g45470 // LOC_Os09g39780 // LOC_Os01g67054 // LOC_Os04g32950 // LOC_Os01g68710 // LOC_Os04g56450 // LOC_Os05g38520 // LOC_Os10g27190 // LOC_Os06g48530 // LOC_Os02g54710 // LOC_Os03g02260 // LOC_Os09g23650 // LOC_Os03g63670 // LOC_Os08g29370 // LOC_Os10g25090 // LOC_Os07g04190 // LOC_Os03g17580 // LOC_Os02g01280 // LOC_Os01g37960 // LOC_Os01g74580 // LOC_Os11g11050 // LOC_Os01g32350 // LOC_Os03g08790 // LOC_Os03g41612 // LOC_Os10g10244 // LOC_Os02g39890 // LOC_Os07g49150 // LOC_Os03g04960 // LOC_Os02g56280 // LOC_Os08g02410 // LOC_Os03g14530 // LOC_Os01g09560 // LOC_Os02g52290 // LOC_Os01g56330 // LOC_Os01g16890 // LOC_Os07g01870 // LOC_Os03g63950 // LOC_Os02g04100 // LOC_Os06g04000 // LOC_Os12g32986 // LOC_Os01g36930 // LOC_Os02g54470 // LOC_Os03g50450 // LOC_Os01g62290 // LOC_Os01g62350 // LOC_Os03g34040 // LOC_Os04g46960 // LOC_Os03g11570 // LOC_Os10g26130 // LOC_Os06g11180 // LOC_Os10g29620 // LOC_Os05g36010 // LOC_Os03g29260 // LOC_Os02g13110 // LOC_Os12g23180 // LOC_Os08g39070 // LOC_Os12g25710 // LOC_Os02g46130 // LOC_Os02g09590 // LOC_Os03g59310 // LOC_Os03g24380 // LOC_Os02g56000 // LOC_Os03g59700 // LOC_Os10g41470 // LOC_Os01g36090 // LOC_Os04g45490 // LOC_Os02g06370 // LOC_Os09g02700 // LOC_Os07g10660 // LOC_Os03g55350 // LOC_Os03g44620 // LOC_Os02g14929 // LOC_Os03g63140 // LOC_Os02g27030 // LOC_Os01g13210 // LOC_Os11g30410 // LOC_Os09g33810 // LOC_Os03g15590 // LOC_Os03g17700 // LOC_Os04g06770 // LOC_Os02g56130 // LOC_Os01g64090 // LOC_Os04g32650 // LOC_Os12g15470 // LOC_Os02g47020 // LOC_Os11g45990 // LOC_Os08g39100 // LOC_Os08g25090 // LOC_Os02g46260 // LOC_Os08g41110 // LOC_Os06g02510 // LOC_Os04g42140 // LOC_Os02g38220 // LOC_Os12g16200 // LOC_Os03g08280 // LOC_Os04g44110 // LOC_Os07g44620 // LOC_Os06g43840 // LOC_Os05g46230 // LOC_Os03g13970 // LOC_Os02g15594 // LOC_Os03g26970 // LOC_Os02g58340 // LOC_Os05g49380 // LOC_Os01g54010 // LOC_Os01g25610 // LOC_Os04g28180 // LOC_Os08g02340 // LOC_Os03g43890 // LOC_Os02g43760 // LOC_Os01g59850 // LOC_Os07g33110 // LOC_Os03g12020 // LOC_Os06g07630 // LOC_Os01g62420 // LOC_Os03g15870 // LOC_Os07g49230 // LOC_Os02g42290 // LOC_Os09g03610 // LOC_Os12g32240 // LOC_Os07g47500 // LOC_Os07g46440 // LOC_Os02g11050 // LOC_Os12g37590 // LOC_Os12g35550 // LOC_Os01g73160 // LOC_Os02g50970 // LOC_Os04g30890 // LOC_Os03g55150 // LOC_Os12g41220 // LOC_Os05g46620 // LOC_Os01g16870 // LOC_Os12g07230 // LOC_Os09g31180 // LOC_Os10g35690 // LOC_Os08g44520 // LOC_Os01g67134 // LOC_Os10g41400 // LOC_Os02g01560 // LOC_Os11g05370 // LOC_Os03g62630 // LOC_Os10g41960 // LOC_Os04g34250 // LOC_Os09g36830 // LOC_Os08g39140 // LOC_Os05g46490 // LOC_Os04g21660 // LOC_Os02g56040 // LOC_Os06g07140 // LOC_Os07g42170 // LOC_Os08g41390 // LOC_Os01g44210 // LOC_Os04g56620 // LOC_Os09g27030 // LOC_Os03g55930 // LOC_Os07g14590 // LOC_Os10g41710 // LOC_Os07g47710 // LOC_Os04g46450 // LOC_Os07g48960 // LOC_Os09g32526 // LOC_Os10g41490 // LOC_Os03g02320 // LOC_Os03g60460 // LOC_Os02g02890 // LOC_Os06g40600 // LOC_Os06g30060 // LOC_Os02g53060 // LOC_Os08g41730 // LOC_Os02g04460 // LOC_Os03g21560 // LOC_Os07g42300 // LOC_Os07g31340 // LOC_Os05g43170 // LOC_Os11g21990 // LOC_Os07g46660 // LOC_Os09g36300 // LOC_Os09g23730 // LOC_Os03g27260 // LOC_Os06g05660 // LOC_Os03g63940 // LOC_Os10g38080 // LOC_Os06g37440 // LOC_Os06g20320 // LOC_Os02g15900 // LOC_Os03g16920 // LOC_Os11g42350 // LOC_Os01g70140 // LOC_Os11g43890 // LOC_Os07g46480 // LOC_Os04g55050 // LOC_Os09g39380 // LOC_Os03g38980 // LOC_Os01g02090 // LOC_Os01g60660 // LOC_Os03g64210 // LOC_Os10g36470 // LOC_Os08g42560 // LOC_Os01g48690 // LOC_Os01g43410 // LOC_Os07g41750 // LOC_Os06g42000 // LOC_Os05g06440 // LOC_Os10g42110 // LOC_Os03g41419 // LOC_Os02g55030 // LOC_Os04g38750 // LOC_Os01g48280 // LOC_Os02g54600 // LOC_Os02g08480 // LOC_Os11g34210 // LOC_Os05g27940 // LOC_Os01g53900 // LOC_Os05g41180 // LOC_Os03g49710 // LOC_Os06g51029 // LOC_Os08g42920 // LOC_Os06g45340 // LOC_Os06g39870 // LOC_Os05g46430 // LOC_Os03g38000 // LOC_Os03g51880 // LOC_Os12g42180 // LOC_Os03g25140 // LOC_Os03g16860 // LOC_Os05g07700 // LOC_Os03g62700 // LOC_Os04g42600 // LOC_Os02g57670 // LOC_Os04g01710 // LOC_Os01g51390 // LOC_Os01g60440 // LOC_Os01g14830 // LOC_Os11g48030 // LOC_Os06g15360 // LOC_Os01g69950 // LOC_Os01g73880 // LOC_Os08g43640 // LOC_Os02g12794 // LOC_Os02g21660 // LOC_Os02g01332 // LOC_Os06g35470 // LOC_Os02g39870 // LOC_Os05g51830 // LOC_Os01g55260 // LOC_Os04g39240 // LOC_Os01g54870 // LOC_Os07g46750 // LOC_Os03g18690 // LOC_Os07g48300 // LOC_Os07g42950 // LOC_Os08g44320 // LOC_Os09g11250 // LOC_Os02g01110 // LOC_Os06g22820 // LOC_Os06g02028 // LOC_Os12g17910 // LOC_Os09g33986 // LOC_Os02g28980 // LOC_Os02g38300 // LOC_Os03g40830 // LOC_Os07g10830 // LOC_Os12g07740 // LOC_Os12g43600 // LOC_Os09g32050 // LOC_Os05g49150 // LOC_Os05g02530 // LOC_Os06g04800 // LOC_Os05g05840 // LOC_Os04g36859 // LOC_Os01g44230 // LOC_Os06g04290 // LOC_Os09g24200 // LOC_Os01g18210 // LOC_Os02g19770 // LOC_Os07g06950 // LOC_Os02g41470 // LOC_Os12g31840 // LOC_Os06g51410 // LOC_Os02g51790 // LOC_Os06g04650 // LOC_Os10g32970 // LOC_Os04g39700 // LOC_Os08g13690 // LOC_Os07g36940 // LOC_Os12g13390 // LOC_Os01g59600 // LOC_Os07g39780 // LOC_Os04g38640 // LOC_Os01g54540 // LOC_Os03g01900 // LOC_Os05g08990 // LOC_Os05g28280 // LOC_Os06g46600 // LOC_Os04g28420 // LOC_Os02g14860 // LOC_Os02g51570 // LOC_Os10g37480 // LOC_Os05g01810 // LOC_Os03g18310 // LOC_Os02g02870 // LOC_Os04g48770 // LOC_Os01g51020 // LOC_Os05g49200 // LOC_Os11g05562 // LOC_Os08g29530 // LOC_Os11g38610 // LOC_Os04g51630 // LOC_Os10g32880 // LOC_Os02g37862 // LOC_Os12g27070 // LOC_Os08g21840 // LOC_Os10g31000 // LOC_Os06g01500 // LOC_Os03g46640 // LOC_Os03g21550 // LOC_Os05g45270 // LOC_Os04g25560 // LOC_Os02g43600 // LOC_Os12g30540 // LOC_Os06g12630 // LOC_Os06g36700 // LOC_Os10g27340 // LOC_Os01g52470 // LOC_Os04g56646 // LOC_Os02g18850 // LOC_Os03g43020 // LOC_Os06g23440 // LOC_Os07g36080 // LOC_Os04g58800 // LOC_Os12g14070 // LOC_Os11g40140 // LOC_Os05g23740 </t>
  </si>
  <si>
    <t xml:space="preserve">// LOC_Os01g23740 // LOC_Os12g38310 // LOC_Os03g11060 // LOC_Os09g33810 // LOC_Os04g54440 // LOC_Os01g12260 // LOC_Os12g34874 // LOC_Os07g33630 // LOC_Os01g13190 // LOC_Os03g17700 // LOC_Os02g48290 // LOC_Os09g29840 // LOC_Os04g43760 // LOC_Os02g57040 // LOC_Os10g40700 // LOC_Os04g42010 // LOC_Os01g48280 // LOC_Os02g54600 // LOC_Os03g14990 // LOC_Os04g39610 // LOC_Os05g02820 // LOC_Os01g51300 // LOC_Os08g39350 // LOC_Os03g61970 // LOC_Os05g25640 // LOC_Os03g29240 // LOC_Os04g04254 // LOC_Os01g62900 // LOC_Os01g21820 // LOC_Os07g47500 // LOC_Os08g40560 // LOC_Os03g32470 // LOC_Os07g07060 // LOC_Os03g17690 // LOC_Os02g02560 // LOC_Os06g12530 // LOC_Os08g44280 // LOC_Os02g02840 // LOC_Os08g06070 // LOC_Os12g43600 // LOC_Os08g41290 // LOC_Os05g38150 // LOC_Os06g01490 // LOC_Os06g13660 // LOC_Os04g46450 // LOC_Os03g56970 // LOC_Os02g39700 // LOC_Os08g10510 // LOC_Os04g31190 // LOC_Os08g04280 // LOC_Os07g44620 // LOC_Os04g35140 // LOC_Os02g07490 // LOC_Os05g37830 // LOC_Os05g39990 // LOC_Os04g20230 // LOC_Os05g48960 // LOC_Os03g13970 // LOC_Os06g40080 // LOC_Os05g08950 // LOC_Os04g56070 // LOC_Os02g26210 // LOC_Os05g45300 // LOC_Os10g38740 // LOC_Os05g34180 // LOC_Os10g41490 // LOC_Os09g30412 // LOC_Os03g63390 // LOC_Os02g37420 // LOC_Os02g07870 // LOC_Os03g18690 // LOC_Os01g04330 // LOC_Os03g49380 // LOC_Os05g41200 // LOC_Os06g40190 // LOC_Os07g38300 // LOC_Os03g11720 // LOC_Os03g43890 // LOC_Os04g41620 // LOC_Os06g44460 // LOC_Os09g36450 // LOC_Os01g54540 // LOC_Os07g47820 // LOC_Os10g30580 // LOC_Os05g47890 // LOC_Os11g26850 // LOC_Os02g17390 // LOC_Os08g43640 // LOC_Os04g49410 // LOC_Os02g58640 // LOC_Os12g06810 // LOC_Os09g12660 // LOC_Os02g21660 // LOC_Os06g07630 // LOC_Os05g36290 // LOC_Os07g14830 // LOC_Os05g27920 // LOC_Os08g44530 // LOC_Os02g41630 // LOC_Os07g28430 // LOC_Os08g25734 // LOC_Os03g60620 // LOC_Os03g50480 // LOC_Os11g39670 // LOC_Os01g39310 // LOC_Os02g39870 // LOC_Os12g07220 // LOC_Os09g29070 // LOC_Os04g58850 // LOC_Os03g31170 // LOC_Os01g07880 // LOC_Os08g22864 // LOC_Os09g07830 // LOC_Os02g41680 // LOC_Os09g15320 // LOC_Os09g03610 // LOC_Os03g62620 // LOC_Os07g48300 // LOC_Os07g42950 // LOC_Os03g40270 // LOC_Os08g03290 // LOC_Os06g48530 // LOC_Os03g52630 // LOC_Os01g61500 // LOC_Os12g17910 // LOC_Os10g38489 // LOC_Os06g22140 // LOC_Os06g19660 // LOC_Os03g40830 // LOC_Os07g10830 // LOC_Os01g69130 // LOC_Os10g26060 // LOC_Os01g15020 // LOC_Os06g45590 // LOC_Os12g06520 // LOC_Os03g46770 // LOC_Os05g50710 // LOC_Os06g29400 // LOC_Os07g12110 // LOC_Os02g47880 // LOC_Os01g64280 // LOC_Os01g47080 // LOC_Os07g04190 // LOC_Os08g14230 // LOC_Os01g51170 // LOC_Os02g41470 // LOC_Os08g24790 // LOC_Os06g22820 // LOC_Os01g67134 // LOC_Os04g21660 // LOC_Os06g43590 // LOC_Os01g09000 // LOC_Os12g18880 // LOC_Os04g59560 // LOC_Os02g43930 // LOC_Os01g73980 // LOC_Os01g15310 // LOC_Os03g08810 // LOC_Os04g56646 // LOC_Os07g36190 // LOC_Os08g39140 // LOC_Os11g09280 // LOC_Os01g10280 // LOC_Os10g36650 // LOC_Os09g36830 // LOC_Os02g10260 // LOC_Os04g40080 // LOC_Os02g51040 // LOC_Os07g49400 // LOC_Os07g39780 // LOC_Os07g49150 // LOC_Os09g20820 // LOC_Os03g04960 // LOC_Os07g03770 // LOC_Os01g55690 // LOC_Os03g50540 // LOC_Os04g08350 // LOC_Os03g64210 // LOC_Os06g06090 // LOC_Os05g06280 // LOC_Os02g38920 // LOC_Os06g35940 // LOC_Os05g35290 // LOC_Os09g25580 // LOC_Os01g64630 // LOC_Os09g09470 // LOC_Os09g32080 // LOC_Os03g50520 // LOC_Os08g09350 // LOC_Os07g25420 // LOC_Os04g38950 // LOC_Os06g45120 // LOC_Os01g56330 // LOC_Os02g03860 // LOC_Os05g25850 // LOC_Os09g36480 // LOC_Os05g01450 // LOC_Os03g15920 // LOC_Os10g11260 // LOC_Os01g16090 // LOC_Os10g38140 // LOC_Os12g40560 // LOC_Os02g02410 // LOC_Os07g30840 // LOC_Os06g48760 // LOC_Os05g08990 // LOC_Os11g24570 // LOC_Os10g41440 // LOC_Os06g30370 // LOC_Os06g40600 // LOC_Os12g08280 // LOC_Os03g15650 // LOC_Os05g51530 // LOC_Os03g01190 // LOC_Os05g01810 // LOC_Os05g30480 // LOC_Os09g34070 // LOC_Os01g43540 // LOC_Os08g02410 // LOC_Os05g30240 // LOC_Os09g36300 // LOC_Os01g44210 // LOC_Os03g32170 // LOC_Os03g10120 // LOC_Os03g42900 // LOC_Os07g12830 // LOC_Os09g04730 // LOC_Os03g27260 // LOC_Os12g33610 // LOC_Os01g55700 // LOC_Os03g21490 // LOC_Os10g40720 // LOC_Os07g42420 // LOC_Os01g73310 // LOC_Os01g68380 // LOC_Os01g49290 // LOC_Os10g38080 // LOC_Os01g70090 // LOC_Os12g31780 // LOC_Os10g31900 // LOC_Os04g55720 // LOC_Os05g06450 // LOC_Os08g39070 // LOC_Os02g37590 // LOC_Os03g21550 // LOC_Os12g08170 // LOC_Os08g15500 // LOC_Os01g03650 // LOC_Os03g31360 // LOC_Os04g41260 // LOC_Os11g43890 // LOC_Os02g56000 // LOC_Os05g06430 // LOC_Os05g45950 // LOC_Os07g10600 // LOC_Os01g65090 // LOC_Os03g21950 // LOC_Os06g09630 // LOC_Os08g43370 // LOC_Os07g08880 // LOC_Os06g45830 // LOC_Os08g32620 // LOC_Os01g50910 // LOC_Os04g45490 // LOC_Os10g40730 // LOC_Os02g30730 // LOC_Os03g63480 // LOC_Os02g41650 // LOC_Os03g55350 // LOC_Os06g06320 // LOC_Os03g44620 // LOC_Os09g35970 // LOC_Os04g52450 // LOC_Os10g43050 // LOC_Os06g01390 // LOC_Os07g47300 // LOC_Os03g25140 // LOC_Os08g44840 // LOC_Os05g48240 </t>
  </si>
  <si>
    <t xml:space="preserve">// LOC_Os03g03910 // LOC_Os02g50550 // LOC_Os06g13820 // LOC_Os04g34250 // LOC_Os09g14670 // LOC_Os03g21960 // LOC_Os07g30170 // LOC_Os03g63940 // LOC_Os02g02400 // LOC_Os03g27320 // LOC_Os02g50350 // LOC_Os04g52450 // LOC_Os05g32140 // LOC_Os08g15030 // LOC_Os05g15770 // LOC_Os05g38170 // LOC_Os08g10510 // LOC_Os02g47850 // LOC_Os07g07310 // LOC_Os05g39770 // LOC_Os12g06520 // LOC_Os03g57200 // LOC_Os06g51150 // LOC_Os09g07450 // LOC_Os01g38970 // LOC_Os05g48240 </t>
  </si>
  <si>
    <t xml:space="preserve">// LOC_Os02g02870 // LOC_Os02g42230 // LOC_Os03g43890 // LOC_Os04g06770 // LOC_Os02g56130 // LOC_Os01g44230 // LOC_Os06g15360 // LOC_Os05g39850 // LOC_Os09g12570 // LOC_Os05g46490 // LOC_Os03g46640 // LOC_Os03g50440 // LOC_Os03g46770 // LOC_Os01g36090 // LOC_Os09g23730 // LOC_Os05g46230 // LOC_Os02g06370 // LOC_Os02g54710 // LOC_Os03g51880 // LOC_Os06g05660 // LOC_Os03g63670 // LOC_Os04g58800 // LOC_Os12g41220 // LOC_Os08g33190 // LOC_Os01g16870 // LOC_Os12g43600 // LOC_Os09g24200 </t>
  </si>
  <si>
    <t xml:space="preserve">// LOC_Os01g23740 // LOC_Os12g38310 // LOC_Os03g11060 // LOC_Os09g33810 // LOC_Os04g54440 // LOC_Os01g12260 // LOC_Os12g34874 // LOC_Os07g33630 // LOC_Os01g13190 // LOC_Os03g17700 // LOC_Os02g48290 // LOC_Os09g29840 // LOC_Os04g43760 // LOC_Os02g57040 // LOC_Os04g42010 // LOC_Os01g48280 // LOC_Os02g54600 // LOC_Os03g14990 // LOC_Os04g39610 // LOC_Os05g02820 // LOC_Os01g51300 // LOC_Os08g39350 // LOC_Os03g61970 // LOC_Os05g25640 // LOC_Os03g29240 // LOC_Os04g04254 // LOC_Os01g62900 // LOC_Os01g21820 // LOC_Os07g47500 // LOC_Os08g40560 // LOC_Os03g32470 // LOC_Os07g07060 // LOC_Os03g17690 // LOC_Os02g02560 // LOC_Os06g12530 // LOC_Os08g44280 // LOC_Os02g02840 // LOC_Os08g06070 // LOC_Os12g43600 // LOC_Os08g41290 // LOC_Os05g38150 // LOC_Os06g13660 // LOC_Os04g46450 // LOC_Os03g56970 // LOC_Os02g39700 // LOC_Os08g10510 // LOC_Os04g31190 // LOC_Os08g04280 // LOC_Os07g44620 // LOC_Os04g35140 // LOC_Os02g07490 // LOC_Os05g37830 // LOC_Os02g10260 // LOC_Os04g20230 // LOC_Os05g48960 // LOC_Os03g13970 // LOC_Os06g40080 // LOC_Os05g08950 // LOC_Os04g56070 // LOC_Os02g26210 // LOC_Os05g45300 // LOC_Os10g38740 // LOC_Os05g34180 // LOC_Os10g41490 // LOC_Os09g30412 // LOC_Os03g63390 // LOC_Os02g37420 // LOC_Os02g07870 // LOC_Os03g18690 // LOC_Os01g04330 // LOC_Os03g49380 // LOC_Os05g41200 // LOC_Os06g40190 // LOC_Os07g38300 // LOC_Os03g43890 // LOC_Os04g41620 // LOC_Os06g44460 // LOC_Os09g36450 // LOC_Os01g54540 // LOC_Os07g47820 // LOC_Os10g30580 // LOC_Os05g47890 // LOC_Os11g26850 // LOC_Os02g17390 // LOC_Os08g43640 // LOC_Os08g25734 // LOC_Os02g58640 // LOC_Os12g06810 // LOC_Os09g12660 // LOC_Os02g21660 // LOC_Os06g07630 // LOC_Os05g36290 // LOC_Os07g14830 // LOC_Os05g27920 // LOC_Os08g44530 // LOC_Os02g41630 // LOC_Os07g28430 // LOC_Os03g60620 // LOC_Os03g50480 // LOC_Os11g39670 // LOC_Os01g39310 // LOC_Os02g39870 // LOC_Os12g07220 // LOC_Os09g29070 // LOC_Os04g58850 // LOC_Os03g31170 // LOC_Os01g07880 // LOC_Os08g22864 // LOC_Os09g07830 // LOC_Os02g41680 // LOC_Os09g15320 // LOC_Os09g03610 // LOC_Os03g62620 // LOC_Os07g48300 // LOC_Os07g42950 // LOC_Os03g40270 // LOC_Os08g03290 // LOC_Os06g48530 // LOC_Os03g52630 // LOC_Os01g61500 // LOC_Os12g17910 // LOC_Os10g38489 // LOC_Os06g22140 // LOC_Os06g19660 // LOC_Os03g40830 // LOC_Os01g69130 // LOC_Os10g26060 // LOC_Os01g15020 // LOC_Os06g45590 // LOC_Os03g46770 // LOC_Os05g50710 // LOC_Os06g29400 // LOC_Os07g12110 // LOC_Os02g47880 // LOC_Os01g64280 // LOC_Os01g47080 // LOC_Os07g04190 // LOC_Os08g14230 // LOC_Os01g51170 // LOC_Os02g41470 // LOC_Os08g24790 // LOC_Os06g22820 // LOC_Os01g67134 // LOC_Os04g21660 // LOC_Os06g43590 // LOC_Os01g09000 // LOC_Os12g18880 // LOC_Os04g59560 // LOC_Os02g43930 // LOC_Os01g15310 // LOC_Os03g08810 // LOC_Os07g36190 // LOC_Os11g09280 // LOC_Os01g10280 // LOC_Os10g36650 // LOC_Os09g36830 // LOC_Os04g40080 // LOC_Os08g39140 // LOC_Os07g49400 // LOC_Os07g39780 // LOC_Os07g49150 // LOC_Os09g20820 // LOC_Os03g04960 // LOC_Os07g03770 // LOC_Os01g55690 // LOC_Os03g50540 // LOC_Os04g08350 // LOC_Os03g64210 // LOC_Os06g06090 // LOC_Os05g06280 // LOC_Os02g38920 // LOC_Os06g35940 // LOC_Os05g35290 // LOC_Os09g25580 // LOC_Os01g64630 // LOC_Os09g09470 // LOC_Os09g32080 // LOC_Os03g50520 // LOC_Os08g09350 // LOC_Os07g25420 // LOC_Os04g38950 // LOC_Os06g45120 // LOC_Os01g56330 // LOC_Os02g03860 // LOC_Os05g25850 // LOC_Os09g36480 // LOC_Os05g01450 // LOC_Os03g15920 // LOC_Os10g11260 // LOC_Os01g16090 // LOC_Os10g38140 // LOC_Os12g40560 // LOC_Os02g02410 // LOC_Os07g30840 // LOC_Os06g48760 // LOC_Os05g08990 // LOC_Os11g24570 // LOC_Os10g41440 // LOC_Os06g30370 // LOC_Os06g40600 // LOC_Os12g08280 // LOC_Os03g15650 // LOC_Os02g30730 // LOC_Os05g30480 // LOC_Os09g34070 // LOC_Os01g43540 // LOC_Os08g02410 // LOC_Os05g30240 // LOC_Os09g36300 // LOC_Os01g44210 // LOC_Os03g32170 // LOC_Os03g10120 // LOC_Os03g42900 // LOC_Os07g12830 // LOC_Os09g04730 // LOC_Os03g27260 // LOC_Os12g33610 // LOC_Os01g55700 // LOC_Os03g21490 // LOC_Os07g42420 // LOC_Os01g73310 // LOC_Os01g68380 // LOC_Os01g49290 // LOC_Os10g38080 // LOC_Os01g70090 // LOC_Os10g31900 // LOC_Os04g55720 // LOC_Os05g06450 // LOC_Os08g39070 // LOC_Os02g37590 // LOC_Os03g21550 // LOC_Os12g08170 // LOC_Os08g15500 // LOC_Os01g03650 // LOC_Os03g31360 // LOC_Os04g41260 // LOC_Os11g43890 // LOC_Os02g56000 // LOC_Os05g06430 // LOC_Os05g45950 // LOC_Os07g10600 // LOC_Os01g65090 // LOC_Os03g21950 // LOC_Os06g09630 // LOC_Os08g43370 // LOC_Os07g08880 // LOC_Os06g45830 // LOC_Os08g32620 // LOC_Os01g50910 // LOC_Os04g45490 // LOC_Os04g56646 // LOC_Os03g63480 // LOC_Os02g41650 // LOC_Os03g55350 // LOC_Os06g06320 // LOC_Os03g44620 // LOC_Os09g35970 // LOC_Os04g52450 // LOC_Os10g43050 // LOC_Os06g01390 // LOC_Os07g47300 // LOC_Os03g25140 // LOC_Os08g44840 // LOC_Os05g48240 </t>
  </si>
  <si>
    <t xml:space="preserve">// LOC_Os03g51600 // LOC_Os03g21940 // LOC_Os04g38750 // LOC_Os11g11390 // LOC_Os08g13690 // LOC_Os05g37160 // LOC_Os01g64090 // LOC_Os03g17580 // LOC_Os03g44420 // LOC_Os08g01859 // LOC_Os05g27940 // LOC_Os03g62630 // LOC_Os03g49710 // LOC_Os06g46930 // LOC_Os08g42920 // LOC_Os06g02510 // LOC_Os03g56970 // LOC_Os02g18380 // LOC_Os08g04280 // LOC_Os05g46430 // LOC_Os03g38000 // LOC_Os01g18050 // LOC_Os03g60100 // LOC_Os12g42180 // LOC_Os05g06310 // LOC_Os04g56970 // LOC_Os12g38000 // LOC_Os05g07700 // LOC_Os01g25610 // LOC_Os04g28180 // LOC_Os07g10150 // LOC_Os08g02340 // LOC_Os06g04290 // LOC_Os10g36650 // LOC_Os01g14830 // LOC_Os01g69950 // LOC_Os03g15870 // LOC_Os03g61260 // LOC_Os01g73310 // LOC_Os03g12020 // LOC_Os02g21660 // LOC_Os05g36290 // LOC_Os05g30530 // LOC_Os03g56810 // LOC_Os02g01332 // LOC_Os03g12590 // LOC_Os03g58204 // LOC_Os06g35470 // LOC_Os03g45920 // LOC_Os05g39960 // LOC_Os07g37550 // LOC_Os07g42950 // LOC_Os05g38520 // LOC_Os03g38260 // LOC_Os10g27190 // LOC_Os01g73160 // LOC_Os07g08330 // LOC_Os07g07990 // LOC_Os01g04730 // LOC_Os05g32220 // LOC_Os02g55940 // LOC_Os07g46440 // LOC_Os08g04620 // LOC_Os08g06020 // LOC_Os09g31180 // LOC_Os09g08430 // LOC_Os10g35690 // LOC_Os03g61970 // LOC_Os02g57670 // LOC_Os01g67134 // LOC_Os03g03360 // LOC_Os12g21798 // LOC_Os11g38260 // LOC_Os02g01560 // LOC_Os11g05370 // LOC_Os01g54870 // LOC_Os04g58240 // LOC_Os03g03020 // LOC_Os04g51792 // LOC_Os04g52270 // LOC_Os09g04790 // LOC_Os02g51790 // LOC_Os07g42170 // LOC_Os08g02410 // LOC_Os03g14530 // LOC_Os03g22340 // LOC_Os03g34040 // LOC_Os03g55930 // LOC_Os04g39700 // LOC_Os01g16890 // LOC_Os07g01870 // LOC_Os07g47710 // LOC_Os03g63950 // LOC_Os01g54540 // LOC_Os03g01900 // LOC_Os11g05562 // LOC_Os02g04460 // LOC_Os02g54470 // LOC_Os01g60790 // LOC_Os11g14220 // LOC_Os02g43600 // LOC_Os03g11970 // LOC_Os01g51020 // LOC_Os01g62350 // LOC_Os01g44210 // LOC_Os08g41290 // LOC_Os06g51510 // LOC_Os03g27260 // LOC_Os04g51630 // LOC_Os02g37862 // LOC_Os04g57020 // LOC_Os08g21840 // LOC_Os05g34170 // LOC_Os01g64630 // LOC_Os05g06450 // LOC_Os02g15900 // LOC_Os03g22180 // LOC_Os05g45270 // LOC_Os02g09590 // LOC_Os03g59310 // LOC_Os08g41810 // LOC_Os08g03640 // LOC_Os10g41470 // LOC_Os03g01530 // LOC_Os07g10660 // LOC_Os01g59150 // LOC_Os01g48690 // LOC_Os07g41750 // LOC_Os05g06330 // LOC_Os07g38730 // LOC_Os10g42500 // LOC_Os02g57540 </t>
  </si>
  <si>
    <t xml:space="preserve">// LOC_Os06g12450 // LOC_Os04g55060 // LOC_Os11g31090 // LOC_Os12g34874 // LOC_Os05g43930 // LOC_Os09g39390 // LOC_Os07g41360 // LOC_Os03g51000 // LOC_Os09g32760 // LOC_Os01g09430 // LOC_Os05g41640 // LOC_Os02g47940 // LOC_Os06g45820 // LOC_Os09g16910 // LOC_Os07g42960 // LOC_Os04g30420 // LOC_Os05g04510 // LOC_Os03g14990 // LOC_Os08g36630 // LOC_Os05g22614 // LOC_Os09g35970 // LOC_Os10g38590 // LOC_Os07g10830 // LOC_Os08g39350 // LOC_Os05g25640 // LOC_Os10g26390 // LOC_Os03g29240 // LOC_Os03g44420 // LOC_Os03g56300 // LOC_Os05g41990 // LOC_Os02g35500 // LOC_Os02g51750 // LOC_Os06g48160 // LOC_Os07g07060 // LOC_Os03g18130 // LOC_Os09g27830 // LOC_Os01g16146 // LOC_Os08g44280 // LOC_Os05g08370 // LOC_Os03g42130 // LOC_Os06g21980 // LOC_Os02g46520 // LOC_Os05g50970 // LOC_Os06g39390 // LOC_Os05g38150 // LOC_Os01g01710 // LOC_Os07g08840 // LOC_Os06g09610 // LOC_Os07g22700 // LOC_Os01g02880 // LOC_Os05g05240 // LOC_Os07g07310 // LOC_Os01g32660 // LOC_Os04g39420 // LOC_Os01g60190 // LOC_Os10g05069 // LOC_Os01g19450 // LOC_Os01g68060 // LOC_Os11g09280 // LOC_Os03g05730 // LOC_Os08g34210 // LOC_Os04g24140 // LOC_Os01g41550 // LOC_Os01g47690 // LOC_Os12g12580 // LOC_Os06g49660 // LOC_Os10g38740 // LOC_Os09g30414 // LOC_Os03g11410 // LOC_Os09g36680 // LOC_Os09g30412 // LOC_Os07g30800 // LOC_Os03g45320 // LOC_Os03g20630 // LOC_Os02g40830 // LOC_Os12g41390 // LOC_Os02g07870 // LOC_Os07g38390 // LOC_Os08g32160 // LOC_Os03g31170 // LOC_Os11g03730 // LOC_Os03g59610 // LOC_Os11g33270 // LOC_Os06g14510 // LOC_Os06g40190 // LOC_Os06g37180 // LOC_Os04g23830 // LOC_Os02g17650 // LOC_Os07g38970 // LOC_Os01g72430 // LOC_Os04g41620 // LOC_Os07g39710 // LOC_Os10g28020 // LOC_Os01g16450 // LOC_Os07g35520 // LOC_Os06g20040 // LOC_Os05g05480 // LOC_Os01g57770 // LOC_Os12g02370 // LOC_Os01g18744 // LOC_Os12g07820 // LOC_Os03g19510 // LOC_Os02g01500 // LOC_Os02g17920 // LOC_Os12g40550 // LOC_Os03g55090 // LOC_Os05g43230 // LOC_Os01g31690 // LOC_Os04g56160 // LOC_Os05g08950 // LOC_Os02g41680 // LOC_Os02g32520 // LOC_Os01g47180 // LOC_Os03g54780 // LOC_Os05g49800 // LOC_Os04g35240 // LOC_Os02g56180 // LOC_Os02g44810 // LOC_Os02g03540 // LOC_Os07g48160 // LOC_Os07g04240 // LOC_Os12g44230 // LOC_Os03g45920 // LOC_Os02g45540 // LOC_Os09g29070 // LOC_Os01g51410 // LOC_Os02g35940 // LOC_Os09g36030 // LOC_Os02g57760 // LOC_Os05g15770 // LOC_Os02g58720 // LOC_Os12g21890 // LOC_Os03g04250 // LOC_Os01g53680 // LOC_Os12g44310 // LOC_Os07g42600 // LOC_Os09g33860 // LOC_Os08g03290 // LOC_Os12g35040 // LOC_Os06g18010 // LOC_Os03g07570 // LOC_Os07g43700 // LOC_Os07g14590 // LOC_Os04g32020 // LOC_Os02g01340 // LOC_Os09g38759 // LOC_Os03g09220 // LOC_Os04g48416 // LOC_Os10g28320 // LOC_Os07g43170 // LOC_Os06g45590 // LOC_Os01g51700 // LOC_Os04g04254 // LOC_Os03g21460 // LOC_Os04g21660 // LOC_Os03g04220 // LOC_Os11g25160 // LOC_Os03g16670 // LOC_Os02g50350 // LOC_Os01g51170 // LOC_Os06g45710 // LOC_Os01g09570 // LOC_Os01g59930 // LOC_Os02g43720 // LOC_Os07g42924 // LOC_Os06g06790 // LOC_Os01g23740 // LOC_Os06g45670 // LOC_Os01g62860 // LOC_Os08g23150 // LOC_Os03g16050 // LOC_Os03g04410 // LOC_Os06g10770 // LOC_Os01g08270 // LOC_Os11g01510 // LOC_Os01g73980 // LOC_Os02g43830 // LOC_Os11g10520 // LOC_Os03g27320 // LOC_Os10g28200 // LOC_Os04g33460 // LOC_Os01g34480 // LOC_Os11g43750 // LOC_Os06g48200 // LOC_Os04g44980 // LOC_Os02g50620 // LOC_Os02g33080 // LOC_Os04g28990 // LOC_Os10g31780 // LOC_Os09g32430 // LOC_Os05g09440 // LOC_Os06g20340 // LOC_Os08g36320 // LOC_Os05g33840 // LOC_Os12g29760 // LOC_Os08g32870 // LOC_Os06g06090 // LOC_Os10g42110 // LOC_Os03g50440 // LOC_Os05g34180 // LOC_Os12g08760 // LOC_Os09g25580 // LOC_Os01g12320 // LOC_Os06g13810 // LOC_Os03g03720 // LOC_Os07g10600 // LOC_Os09g32650 // LOC_Os09g24230 // LOC_Os01g09010 // LOC_Os06g02240 // LOC_Os02g53180 // LOC_Os02g32490 // LOC_Os02g42330 // LOC_Os03g14450 // LOC_Os02g47600 // LOC_Os12g35570 // LOC_Os09g23540 // LOC_Os04g46190 // LOC_Os12g01520 // LOC_Os07g08340 // LOC_Os09g36710 // LOC_Os11g10480 // LOC_Os07g30840 // LOC_Os06g48760 // LOC_Os08g09250 // LOC_Os03g48930 // LOC_Os05g36000 // LOC_Os07g06880 // LOC_Os01g53700 // LOC_Os03g57220 // LOC_Os05g47640 // LOC_Os12g08280 // LOC_Os01g65690 // LOC_Os05g06460 // LOC_Os11g33330 // LOC_Os06g05860 // LOC_Os09g32964 // LOC_Os09g02284 // LOC_Os06g13650 // LOC_Os01g21160 // LOC_Os02g14090 // LOC_Os07g22600 // LOC_Os07g26610 // LOC_Os06g13720 // LOC_Os03g56800 // LOC_Os05g37450 // LOC_Os05g51530 // LOC_Os02g37590 // LOC_Os11g36470 // LOC_Os03g32170 // LOC_Os04g35140 // LOC_Os10g08840 // LOC_Os03g21490 // LOC_Os02g41630 // LOC_Os11g20790 // LOC_Os03g19410 // LOC_Os07g42420 // LOC_Os07g46940 // LOC_Os04g01600 // LOC_Os07g46410 // LOC_Os01g39790 // LOC_Os08g44860 // LOC_Os06g30460 // LOC_Os11g37080 // LOC_Os02g56740 // LOC_Os09g12570 // LOC_Os02g09359 // LOC_Os09g32800 // LOC_Os05g41670 // LOC_Os07g22930 // LOC_Os07g32380 // LOC_Os12g16200 // LOC_Os03g04000 // LOC_Os01g10020 // LOC_Os04g06790 // LOC_Os02g07490 // LOC_Os02g44520 // LOC_Os07g05420 // LOC_Os03g57640 // LOC_Os01g02080 // LOC_Os01g51280 // LOC_Os02g05830 // LOC_Os08g29110 // LOC_Os11g39670 // LOC_Os04g44950 // LOC_Os06g02780 // LOC_Os01g56510 // LOC_Os01g54910 // LOC_Os04g58110 // LOC_Os08g31470 // LOC_Os05g38400 // LOC_Os02g03260 // LOC_Os03g58040 // LOC_Os05g02670 // LOC_Os03g52170 // LOC_Os04g42930 // LOC_Os04g45970 // LOC_Os06g12030 // LOC_Os01g12830 // LOC_Os10g25130 // LOC_Os02g02560 // LOC_Os01g45390 // LOC_Os02g21970 // LOC_Os10g41930 // LOC_Os02g57180 // LOC_Os07g23880 // LOC_Os03g55820 // LOC_Os05g09490 // LOC_Os01g42294 // LOC_Os03g02610 // LOC_Os12g40880 // LOC_Os01g12260 // LOC_Os04g26870 // LOC_Os10g38080 // LOC_Os04g31700 // LOC_Os05g42350 // LOC_Os06g40560 // LOC_Os04g42250 // LOC_Os07g44630 // LOC_Os05g39650 // LOC_Os01g07910 // LOC_Os01g46070 // LOC_Os08g41880 // LOC_Os03g39010 // LOC_Os12g34524 // LOC_Os02g38210 // LOC_Os06g06290 // LOC_Os03g39000 // LOC_Os04g40874 // LOC_Os01g02020 // LOC_Os08g43540 // LOC_Os01g46980 // LOC_Os06g44910 // LOC_Os08g32850 // LOC_Os04g39980 // LOC_Os01g61380 // LOC_Os04g43750 // LOC_Os09g15320 // LOC_Os01g03950 // LOC_Os01g51754 // LOC_Os02g02840 // LOC_Os05g10210 // LOC_Os04g53230 // LOC_Os06g04910 // LOC_Os03g50560 // LOC_Os04g46930 // LOC_Os07g45090 // LOC_Os01g70200 // LOC_Os06g13660 // LOC_Os02g08490 // LOC_Os02g07720 // LOC_Os02g08410 // LOC_Os08g10510 // LOC_Os06g45440 // LOC_Os05g32590 // LOC_Os01g73514 // LOC_Os03g19930 // LOC_Os02g47310 // LOC_Os08g25720 // LOC_Os05g05840 // LOC_Os07g46630 // LOC_Os08g44340 // LOC_Os09g36350 // LOC_Os01g39800 // LOC_Os05g39850 // LOC_Os01g43090 // LOC_Os12g31830 // LOC_Os06g06030 // LOC_Os06g04380 // LOC_Os05g45300 // LOC_Os03g22780 // LOC_Os10g38580 // LOC_Os04g31190 // LOC_Os01g66940 // LOC_Os05g22970 // LOC_Os01g36240 // LOC_Os11g07040 // LOC_Os11g42350 // LOC_Os12g07650 // LOC_Os11g32260 // LOC_Os01g58790 // LOC_Os04g42920 // LOC_Os11g11050 // LOC_Os03g56460 // LOC_Os06g31210 // LOC_Os06g37080 // LOC_Os08g38900 // LOC_Os07g25680 // LOC_Os11g29370 // LOC_Os04g53740 // LOC_Os07g10490 // LOC_Os02g39850 // LOC_Os04g44920 // LOC_Os05g02510 // LOC_Os01g22520 // LOC_Os09g35730 // LOC_Os02g05630 // LOC_Os04g59160 // LOC_Os11g26850 // LOC_Os03g07840 // LOC_Os06g01990 // LOC_Os08g44530 // LOC_Os02g17390 // LOC_Os12g42884 // LOC_Os06g02210 // LOC_Os11g34210 // LOC_Os10g35950 // LOC_Os07g39750 // LOC_Os09g37280 // LOC_Os03g60509 // LOC_Os06g06730 // LOC_Os02g32350 // LOC_Os03g59640 // LOC_Os03g45720 // LOC_Os03g50480 // LOC_Os02g42570 // LOC_Os04g45470 // LOC_Os01g37960 // LOC_Os12g07220 // LOC_Os09g39380 // LOC_Os09g39780 // LOC_Os06g12990 // LOC_Os06g45360 // LOC_Os02g17620 // LOC_Os10g35370 // LOC_Os03g52840 // LOC_Os06g50050 // LOC_Os02g35039 // LOC_Os04g02900 // LOC_Os01g68710 // LOC_Os04g56450 // LOC_Os01g11620 // LOC_Os03g19680 // LOC_Os01g06660 // LOC_Os06g09450 // LOC_Os12g42230 // LOC_Os06g39330 // LOC_Os03g52630 // LOC_Os03g40670 // LOC_Os12g07830 // LOC_Os07g22720 // LOC_Os02g54710 // LOC_Os10g39740 // LOC_Os04g58900 // LOC_Os08g04180 // LOC_Os07g06950 // LOC_Os07g46852 // LOC_Os01g54940 // LOC_Os11g36940 // LOC_Os09g38060 // LOC_Os12g41500 // LOC_Os12g42876 // LOC_Os08g12840 // LOC_Os07g48960 // LOC_Os02g35700 // LOC_Os07g44190 // LOC_Os08g29370 // LOC_Os10g25090 // LOC_Os03g53230 // LOC_Os07g04190 // LOC_Os04g57590 // LOC_Os08g14580 // LOC_Os02g41470 // LOC_Os02g48390 // LOC_Os01g27880 // LOC_Os03g04240 // LOC_Os12g36194 // LOC_Os04g37904 // LOC_Os02g57480 // LOC_Os07g25430 // LOC_Os06g41810 // LOC_Os06g50000 // LOC_Os07g30170 // LOC_Os01g32350 // LOC_Os01g51540 // LOC_Os03g08790 // LOC_Os07g33240 // LOC_Os07g36190 // LOC_Os03g16980 // LOC_Os06g01850 // LOC_Os07g38560 // LOC_Os02g07160 // LOC_Os01g51360 // LOC_Os07g49520 // LOC_Os09g29404 // LOC_Os06g04270 // LOC_Os07g48810 // LOC_Os03g57120 // LOC_Os08g09210 // LOC_Os12g22030 // LOC_Os05g14194 // LOC_Os07g49150 // LOC_Os03g60370 // LOC_Os03g04960 // LOC_Os07g49400 // LOC_Os04g08350 // LOC_Os02g56280 // LOC_Os10g06720 // LOC_Os05g06280 // LOC_Os05g33940 // LOC_Os05g35290 // LOC_Os03g31300 // LOC_Os01g09560 // LOC_Os09g32080 // LOC_Os02g52290 // LOC_Os08g33720 // LOC_Os01g56330 // LOC_Os01g54860 // LOC_Os05g41172 // LOC_Os06g18670 // LOC_Os06g29180 // LOC_Os05g05830 // LOC_Os05g33570 // LOC_Os06g04000 // LOC_Os01g43580 // LOC_Os04g56320 // LOC_Os04g35520 // LOC_Os09g39670 // LOC_Os03g53860 // LOC_Os07g47820 // LOC_Os03g01190 // LOC_Os01g38970 // LOC_Os03g03450 // LOC_Os03g03910 // LOC_Os03g50450 // LOC_Os02g14680 // LOC_Os06g13820 // LOC_Os02g30460 // LOC_Os02g35590 // LOC_Os05g29990 // LOC_Os11g29400 // LOC_Os04g46960 // LOC_Os03g60870 // LOC_Os02g07260 // LOC_Os12g35580 // LOC_Os06g44620 // LOC_Os09g04730 // LOC_Os01g71300 // LOC_Os07g34580 // LOC_Os10g26130 // LOC_Os04g20164 // LOC_Os08g44370 // LOC_Os02g37420 // LOC_Os02g07410 // LOC_Os11g38990 // LOC_Os07g47290 // LOC_Os11g37890 // LOC_Os07g09060 // LOC_Os02g05680 // LOC_Os03g32470 // LOC_Os09g28720 // LOC_Os05g41180 // LOC_Os05g06450 // LOC_Os08g33710 // LOC_Os01g16940 // LOC_Os12g25710 // LOC_Os01g62880 // LOC_Os01g40860 // LOC_Os02g46130 // LOC_Os05g32140 // LOC_Os05g06750 // LOC_Os07g46660 // LOC_Os06g06980 // LOC_Os03g24380 // LOC_Os09g27210 // LOC_Os10g37180 // LOC_Os02g56000 // LOC_Os01g39270 // LOC_Os03g55280 // LOC_Os02g47850 // LOC_Os05g38170 // LOC_Os04g14680 // LOC_Os07g10460 // LOC_Os06g09630 // LOC_Os03g36540 // LOC_Os04g52850 // LOC_Os08g28980 // LOC_Os04g33060 // LOC_Os01g63270 // LOC_Os05g39770 // LOC_Os09g34100 // LOC_Os05g03480 // LOC_Os05g43360 // LOC_Os06g22060 // LOC_Os03g55350 // LOC_Os04g30760 // LOC_Os05g36260 // LOC_Os07g46790 // LOC_Os06g39344 // LOC_Os04g52450 // LOC_Os01g53930 // LOC_Os03g20300 // LOC_Os02g10510 // LOC_Os02g27030 // LOC_Os04g39270 // LOC_Os05g44170 // LOC_Os08g44840 // LOC_Os04g50790 // LOC_Os02g09940 // LOC_Os03g44150 // LOC_Os10g41410 // LOC_Os01g16900 // LOC_Os02g57990 // LOC_Os06g04150 // LOC_Os01g13190 // LOC_Os03g17700 // LOC_Os01g04630 // LOC_Os04g35290 // LOC_Os04g43760 // LOC_Os02g13970 // LOC_Os04g56400 // LOC_Os03g60939 // LOC_Os04g39610 // LOC_Os03g47610 // LOC_Os05g37160 // LOC_Os01g13690 // LOC_Os09g25150 // LOC_Os02g53790 // LOC_Os06g03910 // LOC_Os04g32650 // LOC_Os08g14570 // LOC_Os12g15470 // LOC_Os03g55070 // LOC_Os02g01150 // LOC_Os08g37790 // LOC_Os02g47020 // LOC_Os04g52130 // LOC_Os07g22950 // LOC_Os12g36810 // LOC_Os02g46260 // LOC_Os07g49330 // LOC_Os08g02120 // LOC_Os10g11260 // LOC_Os01g51380 // LOC_Os07g06840 // LOC_Os08g37250 // LOC_Os03g08280 // LOC_Os04g44110 // LOC_Os02g55030 // LOC_Os08g14700 // LOC_Os02g04100 // LOC_Os03g18590 // LOC_Os04g39020 // LOC_Os03g58630 // LOC_Os01g55780 // LOC_Os03g40720 // LOC_Os02g48290 // LOC_Os02g09490 // LOC_Os03g36750 // LOC_Os02g38200 // LOC_Os05g42190 // LOC_Os06g47330 // LOC_Os02g15594 // LOC_Os01g70520 // LOC_Os02g22190 // LOC_Os03g49220 // LOC_Os03g26970 // LOC_Os11g02440 // LOC_Os10g11140 // LOC_Os05g49200 // LOC_Os02g58340 // LOC_Os02g49720 // LOC_Os06g40170 // LOC_Os02g02850 // LOC_Os03g49380 // LOC_Os04g36859 // LOC_Os05g08990 // LOC_Os06g04510 // LOC_Os08g34280 // LOC_Os05g49880 // LOC_Os01g48280 // LOC_Os07g31380 // LOC_Os02g43760 // LOC_Os05g25850 // LOC_Os10g10990 // LOC_Os02g53330 // LOC_Os02g58510 // LOC_Os01g46610 // LOC_Os02g57100 // LOC_Os01g59850 // LOC_Os02g39160 // LOC_Os03g56280 // LOC_Os07g33110 // LOC_Os06g46799 // LOC_Os02g57260 // LOC_Os03g22790 // LOC_Os09g12660 // LOC_Os04g58200 // LOC_Os06g07630 // LOC_Os12g25690 // LOC_Os05g11550 // LOC_Os02g38840 // LOC_Os01g65680 // LOC_Os03g19280 // LOC_Os01g21320 // LOC_Os12g23180 // LOC_Os03g61740 // LOC_Os01g42870 // LOC_Os01g62420 // LOC_Os03g53950 // LOC_Os06g01490 // LOC_Os03g42110 // LOC_Os02g12650 // LOC_Os08g38910 // LOC_Os01g55870 // LOC_Os07g49230 // LOC_Os03g53890 // LOC_Os04g16680 // LOC_Os10g31940 // LOC_Os01g73790 // LOC_Os04g19740 // LOC_Os02g16550 // LOC_Os01g59140 // LOC_Os01g53910 // LOC_Os11g26860 // LOC_Os07g46990 // LOC_Os11g45990 // LOC_Os02g11050 // LOC_Os08g44520 // LOC_Os06g02220 // LOC_Os05g49890 // LOC_Os07g47500 // LOC_Os10g35960 // LOC_Os05g11870 // LOC_Os10g38489 // LOC_Os06g22140 // LOC_Os02g51080 // LOC_Os02g53520 // LOC_Os12g03190 // LOC_Os02g50970 // LOC_Os07g31270 // LOC_Os07g08030 // LOC_Os02g14170 // LOC_Os07g09330 // LOC_Os12g38920 // LOC_Os12g41220 // LOC_Os03g57200 // LOC_Os06g51150 // LOC_Os01g36930 // LOC_Os08g14330 // LOC_Os11g08300 // LOC_Os12g13320 // LOC_Os03g12230 // LOC_Os01g42650 // LOC_Os07g07340 // LOC_Os05g42020 // LOC_Os06g43840 // LOC_Os07g09890 // LOC_Os09g26880 // LOC_Os03g13540 // LOC_Os08g42410 // LOC_Os10g41400 // LOC_Os12g37510 // LOC_Os02g37800 // LOC_Os01g62020 // LOC_Os03g51080 // LOC_Os01g47550 // LOC_Os03g24600 // LOC_Os02g40460 // LOC_Os09g32820 // LOC_Os06g11800 // LOC_Os12g42980 // LOC_Os10g10244 // LOC_Os05g50380 // LOC_Os09g36830 // LOC_Os08g39140 // LOC_Os05g49760 // LOC_Os01g68324 // LOC_Os03g21260 // LOC_Os07g14150 // LOC_Os06g07140 // LOC_Os04g55040 // LOC_Os09g29190 // LOC_Os01g64520 // LOC_Os07g44660 // LOC_Os01g42950 // LOC_Os03g11960 // LOC_Os08g41390 // LOC_Os01g52010 // LOC_Os09g08072 // LOC_Os07g15670 // LOC_Os09g27030 // LOC_Os02g13840 // LOC_Os10g42840 // LOC_Os06g08770 // LOC_Os09g14670 // LOC_Os03g17690 // LOC_Os04g46450 // LOC_Os08g02640 // LOC_Os09g32526 // LOC_Os10g41490 // LOC_Os03g02320 // LOC_Os03g60460 // LOC_Os07g32010 // LOC_Os02g02890 // LOC_Os06g40600 // LOC_Os06g35540 // LOC_Os02g53060 // LOC_Os08g41730 // LOC_Os09g21230 // LOC_Os07g01760 // LOC_Os07g43390 // LOC_Os02g04700 // LOC_Os07g31340 // LOC_Os01g16152 // LOC_Os04g59190 // LOC_Os09g24540 // LOC_Os01g04300 // LOC_Os04g24600 // LOC_Os03g50880 // LOC_Os09g36300 // LOC_Os07g34260 // LOC_Os06g45120 // LOC_Os04g54330 // LOC_Os07g06830 // LOC_Os03g21960 // LOC_Os09g29630 // LOC_Os01g18860 // LOC_Os02g09750 // LOC_Os01g51870 // LOC_Os03g63290 // LOC_Os06g01690 // LOC_Os07g25420 // LOC_Os05g33260 // LOC_Os03g12140 // LOC_Os11g48070 // LOC_Os03g63940 // LOC_Os01g48420 // LOC_Os06g45340 // LOC_Os05g44130 // LOC_Os10g16974 // LOC_Os11g38610 // LOC_Os05g37700 // LOC_Os02g46990 // LOC_Os08g43560 // LOC_Os07g07610 // LOC_Os06g20320 // LOC_Os07g41280 // LOC_Os11g18170 // LOC_Os10g29620 // LOC_Os11g03470 // LOC_Os12g43630 // LOC_Os08g44640 // LOC_Os02g10310 // LOC_Os12g16240 // LOC_Os06g02144 // LOC_Os05g51700 // LOC_Os01g70140 // LOC_Os07g46480 // LOC_Os05g06430 // LOC_Os07g07470 // LOC_Os12g39860 // LOC_Os04g55050 // LOC_Os01g42880 // LOC_Os05g43450 // LOC_Os03g38980 // LOC_Os11g13850 // LOC_Os12g08170 // LOC_Os04g30910 // LOC_Os04g42000 // LOC_Os01g57570 // LOC_Os01g18320 // LOC_Os08g04460 // LOC_Os10g36470 // LOC_Os05g04500 // LOC_Os12g16410 // LOC_Os03g19890 // LOC_Os01g39860 // LOC_Os08g42560 // LOC_Os12g07230 // LOC_Os06g39230 // LOC_Os02g07760 // LOC_Os10g39170 // LOC_Os06g34120 // LOC_Os01g43410 // LOC_Os08g37060 // LOC_Os06g42000 // LOC_Os09g28730 // LOC_Os10g43050 // LOC_Os12g25700 // LOC_Os07g47300 // LOC_Os08g05830 // LOC_Os02g01010 // LOC_Os05g48240 // LOC_Os05g36010 // LOC_Os06g43640 // LOC_Os08g40110 // LOC_Os01g66360 // LOC_Os10g33800 // LOC_Os02g55420 // LOC_Os09g31270 // LOC_Os02g52390 // LOC_Os01g25880 // LOC_Os02g54600 // LOC_Os06g33710 // LOC_Os03g41510 // LOC_Os12g04520 // LOC_Os03g24460 // LOC_Os11g41650 // LOC_Os10g42100 // LOC_Os02g19924 // LOC_Os06g12630 // LOC_Os01g62900 // LOC_Os06g05080 // LOC_Os04g41260 // LOC_Os01g14580 // LOC_Os12g13380 // LOC_Os02g44500 // LOC_Os07g05400 // LOC_Os06g40080 // LOC_Os10g19880 // LOC_Os04g17050 // LOC_Os03g13300 // LOC_Os01g21820 // LOC_Os01g45274 // LOC_Os06g51029 // LOC_Os04g53310 // LOC_Os08g29170 // LOC_Os06g15990 // LOC_Os03g15950 // LOC_Os04g38950 // LOC_Os12g12470 // LOC_Os02g17640 // LOC_Os03g46640 // LOC_Os01g54010 // LOC_Os06g39870 // LOC_Os02g07230 // LOC_Os05g48750 // LOC_Os01g01650 // LOC_Os06g40640 // LOC_Os04g42580 // LOC_Os01g47350 // LOC_Os07g46970 // LOC_Os11g30410 // LOC_Os11g16590 // LOC_Os03g61600 // LOC_Os05g33100 // LOC_Os11g43970 // LOC_Os08g30810 // LOC_Os04g58580 // LOC_Os07g46930 // LOC_Os01g47190 // LOC_Os03g25140 // LOC_Os02g56850 // LOC_Os04g56970 // LOC_Os06g07600 // LOC_Os08g01310 // LOC_Os03g62700 // LOC_Os09g10600 // LOC_Os08g02110 // LOC_Os05g04584 // LOC_Os03g31210 // LOC_Os04g01710 // LOC_Os03g11720 // LOC_Os03g06620 // LOC_Os09g33500 // LOC_Os01g51390 // LOC_Os09g20820 // LOC_Os07g44650 // LOC_Os11g28270 // LOC_Os02g38920 // LOC_Os09g36450 // LOC_Os12g34380 // LOC_Os02g57240 // LOC_Os01g09540 // LOC_Os10g30580 // LOC_Os04g59150 // LOC_Os02g47590 // LOC_Os01g32080 // LOC_Os08g25734 // LOC_Os01g10940 // LOC_Os06g11135 // LOC_Os03g22810 // LOC_Os03g12290 // LOC_Os02g57040 // LOC_Os06g36400 // LOC_Os03g59700 // LOC_Os06g37150 // LOC_Os11g38650 // LOC_Os06g01390 // LOC_Os05g41440 // LOC_Os08g14770 // LOC_Os03g63380 // LOC_Os02g22260 // LOC_Os10g08550 // LOC_Os08g07300 // LOC_Os02g24354 // LOC_Os03g49440 // LOC_Os04g59260 // LOC_Os05g51830 // LOC_Os08g13920 // LOC_Os01g21034 // LOC_Os02g34810 // LOC_Os01g55260 // LOC_Os03g07910 // LOC_Os09g07830 // LOC_Os10g42550 // LOC_Os01g71350 // LOC_Os03g18690 // LOC_Os09g24320 // LOC_Os02g54190 // LOC_Os03g40270 // LOC_Os08g44320 // LOC_Os03g50510 // LOC_Os12g10784 // LOC_Os01g62870 // LOC_Os01g49890 // LOC_Os06g22820 // LOC_Os06g02028 // LOC_Os08g43370 // LOC_Os03g15780 // LOC_Os03g27230 // LOC_Os11g07020 // LOC_Os05g04380 // LOC_Os09g33986 // LOC_Os02g28980 // LOC_Os02g04120 // LOC_Os03g40830 // LOC_Os01g27210 // LOC_Os01g69130 // LOC_Os04g56290 // LOC_Os06g48230 // LOC_Os04g55650 // LOC_Os11g14950 // LOC_Os01g65090 // LOC_Os03g06740 // LOC_Os02g41590 // LOC_Os08g23810 // LOC_Os01g10280 // LOC_Os06g12600 // LOC_Os06g04280 // LOC_Os02g50550 // LOC_Os05g02530 // LOC_Os01g47080 // LOC_Os06g04800 // LOC_Os03g59220 // LOC_Os03g14730 // LOC_Os09g19734 // LOC_Os01g70170 // LOC_Os10g33270 // LOC_Os07g46840 // LOC_Os01g09000 // LOC_Os05g40420 // LOC_Os09g15820 // LOC_Os01g18210 // LOC_Os11g41160 // LOC_Os06g40940 // LOC_Os09g23550 // LOC_Os01g61400 // LOC_Os01g40470 // LOC_Os06g15420 // LOC_Os02g02400 // LOC_Os08g34720 // LOC_Os09g23650 // LOC_Os04g52370 // LOC_Os05g45590 // LOC_Os07g30970 // LOC_Os06g51410 // LOC_Os03g13730 // LOC_Os01g15830 // LOC_Os03g50540 // LOC_Os01g16960 // LOC_Os07g10840 // LOC_Os08g15030 // LOC_Os08g43190 // LOC_Os03g04169 // LOC_Os06g04650 // LOC_Os04g40310 // LOC_Os02g04670 // LOC_Os09g29490 // LOC_Os06g01630 // LOC_Os05g20050 // LOC_Os03g36560 // LOC_Os08g20660 // LOC_Os01g65790 // LOC_Os01g60440 // LOC_Os12g13390 // LOC_Os07g39780 // LOC_Os10g38140 // LOC_Os03g06200 // LOC_Os04g38640 // LOC_Os08g44810 // LOC_Os09g36800 // LOC_Os05g49380 // LOC_Os08g35740 // LOC_Os05g28280 // LOC_Os04g55960 // LOC_Os04g28420 // LOC_Os09g07450 // LOC_Os02g51570 // LOC_Os10g37480 // LOC_Os02g42350 // LOC_Os05g01810 // LOC_Os03g18310 // LOC_Os06g40110 // LOC_Os03g64030 // LOC_Os01g54370 // LOC_Os04g34250 // LOC_Os03g04260 // LOC_Os08g42950 // LOC_Os08g33440 // LOC_Os08g10600 // LOC_Os08g39100 // LOC_Os08g43680 // LOC_Os01g08090 // LOC_Os01g27360 // LOC_Os12g24170 // LOC_Os12g33610 // LOC_Os06g11180 // LOC_Os04g46460 // LOC_Os03g18810 // LOC_Os01g01660 // LOC_Os02g15230 // LOC_Os10g32880 // LOC_Os02g06890 // LOC_Os04g58710 // LOC_Os11g32650 // LOC_Os02g08100 // LOC_Os03g53650 // LOC_Os06g49110 // LOC_Os01g70860 // LOC_Os01g70090 // LOC_Os02g39570 // LOC_Os07g46350 // LOC_Os12g37870 // LOC_Os10g31000 // LOC_Os10g35720 // LOC_Os02g10880 // LOC_Os04g33190 // LOC_Os03g17120 // LOC_Os04g32560 // LOC_Os04g25560 // LOC_Os07g16040 // LOC_Os06g11130 // LOC_Os03g09860 // LOC_Os12g30540 // LOC_Os01g54030 // LOC_Os09g10820 // LOC_Os08g23730 // LOC_Os04g31070 // LOC_Os08g44770 // LOC_Os03g01120 // LOC_Os03g21950 // LOC_Os04g20810 // LOC_Os03g60920 // LOC_Os03g50520 // LOC_Os01g24680 // LOC_Os10g27340 // LOC_Os04g14760 // LOC_Os09g30360 // LOC_Os02g14110 // LOC_Os08g41990 // LOC_Os02g18850 // LOC_Os01g15260 // LOC_Os09g28630 // LOC_Os01g18070 // LOC_Os10g37340 // LOC_Os02g41650 // LOC_Os01g59600 // LOC_Os04g54810 // LOC_Os01g44220 // LOC_Os02g14160 // LOC_Os12g09000 // LOC_Os04g58800 // LOC_Os01g18640 // LOC_Os08g06100 // LOC_Os11g40140 // LOC_Os03g61810 // LOC_Os04g36620 // LOC_Os06g04560 </t>
  </si>
  <si>
    <t xml:space="preserve">// LOC_Os10g33230 // LOC_Os02g08360 // LOC_Os10g41440 // LOC_Os03g59710 // LOC_Os03g15590 // LOC_Os04g06770 // LOC_Os03g18720 // LOC_Os02g52140 // LOC_Os04g42010 // LOC_Os04g02870 // LOC_Os02g32350 // LOC_Os04g54440 // LOC_Os12g31800 // LOC_Os01g67570 // LOC_Os01g64090 // LOC_Os11g14430 // LOC_Os07g33330 // LOC_Os11g41890 // LOC_Os01g21180 // LOC_Os01g66560 // LOC_Os02g01150 // LOC_Os07g39560 // LOC_Os03g49710 // LOC_Os02g12850 // LOC_Os02g03040 // LOC_Os04g42140 // LOC_Os08g23120 // LOC_Os11g05552 // LOC_Os02g39700 // LOC_Os07g07310 // LOC_Os04g39629 // LOC_Os03g38000 // LOC_Os05g48960 // LOC_Os06g23460 // LOC_Os06g37000 // LOC_Os03g18510 // LOC_Os09g36680 // LOC_Os09g10760 // LOC_Os06g31210 // LOC_Os02g02390 // LOC_Os02g35160 // LOC_Os04g42600 // LOC_Os06g04290 // LOC_Os10g17454 // LOC_Os03g61990 // LOC_Os01g73880 // LOC_Os03g15870 // LOC_Os08g33710 // LOC_Os02g54700 // LOC_Os02g21430 // LOC_Os01g31690 // LOC_Os02g01332 // LOC_Os03g25970 // LOC_Os08g01930 // LOC_Os01g13470 // LOC_Os06g35470 // LOC_Os02g03890 // LOC_Os02g29480 // LOC_Os02g35950 // LOC_Os03g52840 // LOC_Os09g03610 // LOC_Os12g32240 // LOC_Os05g32220 // LOC_Os01g68790 // LOC_Os09g39180 // LOC_Os02g01340 // LOC_Os03g55150 // LOC_Os06g46880 // LOC_Os01g16870 // LOC_Os11g03890 // LOC_Os11g41820 // LOC_Os12g43600 // LOC_Os09g31180 // LOC_Os01g67134 // LOC_Os09g34070 // LOC_Os06g23430 // LOC_Os08g09100 // LOC_Os01g71770 // LOC_Os04g30430 // LOC_Os02g21660 // LOC_Os03g47800 // LOC_Os03g62630 // LOC_Os02g19770 // LOC_Os04g53440 // LOC_Os05g51180 // LOC_Os02g31290 // LOC_Os02g39890 // LOC_Os05g30980 // LOC_Os02g57640 // LOC_Os03g14530 // LOC_Os03g30550 // LOC_Os10g32970 // LOC_Os03g20100 // LOC_Os02g57010 // LOC_Os11g14300 // LOC_Os12g40560 // LOC_Os07g04840 // LOC_Os07g48960 // LOC_Os08g29530 // LOC_Os01g41880 // LOC_Os08g38410 // LOC_Os01g52390 // LOC_Os02g02870 // LOC_Os04g45930 // LOC_Os07g11110 // LOC_Os03g34040 // LOC_Os03g42900 // LOC_Os01g16090 // LOC_Os09g29630 // LOC_Os08g39440 // LOC_Os10g26130 // LOC_Os06g01850 // LOC_Os11g37080 // LOC_Os02g40460 // LOC_Os10g31900 // LOC_Os02g15900 // LOC_Os07g02210 // LOC_Os05g04850 // LOC_Os03g46770 // LOC_Os07g47420 // LOC_Os04g37690 // LOC_Os04g23820 // LOC_Os01g60660 // LOC_Os08g22354 // LOC_Os09g02700 // LOC_Os08g03390 // LOC_Os06g29400 // LOC_Os01g48690 // LOC_Os06g23440 // LOC_Os06g11620 // LOC_Os01g65550 // LOC_Os07g12490 </t>
  </si>
  <si>
    <t xml:space="preserve">// LOC_Os04g42600 // LOC_Os05g49150 // LOC_Os02g12800 // LOC_Os11g21990 // LOC_Os03g15590 // LOC_Os07g36940 // LOC_Os04g30780 // LOC_Os04g45490 // LOC_Os11g11050 // LOC_Os01g73880 // LOC_Os07g39870 // LOC_Os02g12794 // LOC_Os02g38210 // LOC_Os06g37440 // LOC_Os01g54910 // LOC_Os02g01110 // LOC_Os03g29260 // LOC_Os01g53900 // LOC_Os02g24330 // LOC_Os03g63410 // LOC_Os03g21550 // LOC_Os02g54700 // LOC_Os04g42140 // LOC_Os04g40400 // LOC_Os02g56740 // LOC_Os07g46750 // LOC_Os07g48300 // LOC_Os12g32240 // LOC_Os07g44620 // LOC_Os10g41960 // LOC_Os10g32970 // LOC_Os08g22354 // LOC_Os01g52470 // LOC_Os09g02700 // LOC_Os05g01450 // LOC_Os02g38220 // LOC_Os06g23440 // LOC_Os03g59160 // LOC_Os03g18510 // LOC_Os03g55150 // LOC_Os06g40600 // LOC_Os01g09890 // LOC_Os12g07740 // LOC_Os07g02210 // LOC_Os07g42300 // LOC_Os03g36780 // LOC_Os02g19770 // LOC_Os02g35160 // LOC_Os07g12110 </t>
  </si>
  <si>
    <t xml:space="preserve">// LOC_Os02g09940 // LOC_Os02g08360 // LOC_Os12g37650 // LOC_Os05g43930 // LOC_Os08g21660 // LOC_Os04g02870 // LOC_Os04g56160 // LOC_Os06g50840 // LOC_Os03g44420 // LOC_Os05g41990 // LOC_Os02g51750 // LOC_Os01g51120 // LOC_Os06g02380 // LOC_Os04g46450 // LOC_Os06g09610 // LOC_Os05g05240 // LOC_Os01g32660 // LOC_Os01g63780 // LOC_Os04g39420 // LOC_Os04g38600 // LOC_Os08g34210 // LOC_Os02g56130 // LOC_Os10g41490 // LOC_Os09g30412 // LOC_Os07g30800 // LOC_Os03g20630 // LOC_Os02g37420 // LOC_Os02g07870 // LOC_Os01g61400 // LOC_Os08g06250 // LOC_Os02g50320 // LOC_Os08g17600 // LOC_Os03g18850 // LOC_Os08g33390 // LOC_Os04g46620 // LOC_Os01g31690 // LOC_Os03g42220 // LOC_Os02g32520 // LOC_Os03g60620 // LOC_Os03g45920 // LOC_Os02g18410 // LOC_Os01g07880 // LOC_Os07g28940 // LOC_Os04g28090 // LOC_Os02g57760 // LOC_Os07g48300 // LOC_Os09g36420 // LOC_Os03g04250 // LOC_Os01g53680 // LOC_Os02g44220 // LOC_Os09g33860 // LOC_Os03g10120 // LOC_Os08g36150 // LOC_Os04g21660 // LOC_Os06g29400 // LOC_Os07g12110 // LOC_Os12g06890 // LOC_Os01g09570 // LOC_Os12g18880 // LOC_Os02g43930 // LOC_Os03g27320 // LOC_Os03g57430 // LOC_Os09g04790 // LOC_Os11g36050 // LOC_Os06g20340 // LOC_Os08g36320 // LOC_Os06g06090 // LOC_Os03g50440 // LOC_Os06g35940 // LOC_Os04g35240 // LOC_Os06g34790 // LOC_Os07g04840 // LOC_Os07g30840 // LOC_Os07g44740 // LOC_Os04g59494 // LOC_Os08g15040 // LOC_Os06g05860 // LOC_Os09g02284 // LOC_Os08g18044 // LOC_Os07g22600 // LOC_Os02g42230 // LOC_Os05g18770 // LOC_Os05g03630 // LOC_Os06g01690 // LOC_Os02g27950 // LOC_Os03g03990 // LOC_Os03g21490 // LOC_Os08g07960 // LOC_Os07g46410 // LOC_Os03g53650 // LOC_Os09g12570 // LOC_Os01g62290 // LOC_Os07g22930 // LOC_Os04g55650 // LOC_Os05g01820 // LOC_Os12g06520 // LOC_Os06g13030 // LOC_Os07g19494 // LOC_Os02g05830 // LOC_Os02g02960 // LOC_Os05g04220 // LOC_Os10g36350 // LOC_Os06g20390 // LOC_Os02g54060 // LOC_Os10g25130 // LOC_Os11g43950 // LOC_Os05g04850 // LOC_Os03g24060 // LOC_Os01g42294 // LOC_Os01g13760 // LOC_Os02g52140 // LOC_Os09g33480 // LOC_Os01g43540 // LOC_Os02g38210 // LOC_Os08g14230 // LOC_Os06g47320 // LOC_Os02g14170 // LOC_Os02g01280 // LOC_Os06g45340 // LOC_Os08g40560 // LOC_Os09g15320 // LOC_Os02g02840 // LOC_Os02g48780 // LOC_Os07g26690 // LOC_Os01g32870 // LOC_Os07g07000 // LOC_Os05g48290 // LOC_Os06g34690 // LOC_Os03g23950 // LOC_Os11g08080 // LOC_Os04g31190 // LOC_Os05g22970 // LOC_Os11g07040 // LOC_Os02g15750 // LOC_Os01g16910 // LOC_Os01g22520 // LOC_Os12g30060 // LOC_Os03g62790 // LOC_Os05g36290 // LOC_Os09g04670 // LOC_Os10g35810 // LOC_Os05g27920 // LOC_Os03g50480 // LOC_Os09g39780 // LOC_Os01g73990 // LOC_Os04g32950 // LOC_Os03g52840 // LOC_Os06g06320 // LOC_Os05g12260 // LOC_Os06g48530 // LOC_Os10g39740 // LOC_Os07g34570 // LOC_Os06g03660 // LOC_Os03g45260 // LOC_Os03g20750 // LOC_Os07g04190 // LOC_Os03g61970 // LOC_Os11g16550 // LOC_Os11g28350 // LOC_Os12g36194 // LOC_Os01g74580 // LOC_Os02g56270 // LOC_Os05g13440 // LOC_Os07g14580 // LOC_Os02g07160 // LOC_Os07g49400 // LOC_Os02g39890 // LOC_Os10g34540 // LOC_Os01g64630 // LOC_Os08g34140 // LOC_Os02g57150 // LOC_Os04g01740 // LOC_Os02g52290 // LOC_Os07g42700 // LOC_Os01g11110 // LOC_Os02g36974 // LOC_Os05g38530 // LOC_Os01g36930 // LOC_Os03g03910 // LOC_Os03g50450 // LOC_Os01g50960 // LOC_Os06g13820 // LOC_Os01g32730 // LOC_Os09g14670 // LOC_Os02g58640 // LOC_Os07g33110 // LOC_Os04g35900 // LOC_Os01g37980 // LOC_Os05g36010 // LOC_Os03g13300 // LOC_Os08g39070 // LOC_Os12g25710 // LOC_Os05g06750 // LOC_Os03g03720 // LOC_Os04g40660 // LOC_Os02g56000 // LOC_Os03g55280 // LOC_Os04g58640 // LOC_Os05g45930 // LOC_Os03g44620 // LOC_Os02g14929 // LOC_Os02g03450 // LOC_Os01g53930 // LOC_Os03g63140 // LOC_Os06g36700 // LOC_Os01g13210 // LOC_Os07g37250 // LOC_Os07g33630 // LOC_Os03g17700 // LOC_Os11g09280 // LOC_Os04g06770 // LOC_Os01g23380 // LOC_Os06g14080 // LOC_Os05g48620 // LOC_Os05g37160 // LOC_Os06g11800 // LOC_Os03g21950 // LOC_Os07g01870 // LOC_Os11g34450 // LOC_Os02g47020 // LOC_Os08g41110 // LOC_Os08g02690 // LOC_Os04g56740 // LOC_Os03g11650 // LOC_Os05g06350 // LOC_Os01g59140 // LOC_Os03g60580 // LOC_Os10g42280 // LOC_Os03g18180 // LOC_Os03g43890 // LOC_Os07g31380 // LOC_Os07g32460 // LOC_Os08g30060 // LOC_Os01g46610 // LOC_Os01g73310 // LOC_Os06g46799 // LOC_Os06g07630 // LOC_Os03g12590 // LOC_Os05g16660 // LOC_Os03g42110 // LOC_Os04g16680 // LOC_Os07g47500 // LOC_Os05g03190 // LOC_Os05g49890 // LOC_Os10g35960 // LOC_Os02g51080 // LOC_Os06g19660 // LOC_Os01g15020 // LOC_Os12g41220 // LOC_Os05g46620 // LOC_Os06g51150 // LOC_Os01g16870 // LOC_Os12g07230 // LOC_Os03g57140 // LOC_Os04g56520 // LOC_Os10g41400 // LOC_Os05g28190 // LOC_Os03g51080 // LOC_Os06g49030 // LOC_Os01g54870 // LOC_Os04g53440 // LOC_Os12g42980 // LOC_Os09g36830 // LOC_Os05g28290 // LOC_Os08g39140 // LOC_Os05g49760 // LOC_Os02g02720 // LOC_Os09g27700 // LOC_Os01g51770 // LOC_Os08g41390 // LOC_Os12g36180 // LOC_Os03g60780 // LOC_Os09g27030 // LOC_Os07g37030 // LOC_Os03g17690 // LOC_Os08g37320 // LOC_Os01g16090 // LOC_Os01g40570 // LOC_Os07g48960 // LOC_Os01g67054 // LOC_Os10g25010 // LOC_Os04g30890 // LOC_Os03g15650 // LOC_Os04g48416 // LOC_Os05g43170 // LOC_Os09g32090 // LOC_Os03g14000 // LOC_Os06g45120 // LOC_Os06g40190 // LOC_Os02g56040 // LOC_Os12g44340 // LOC_Os03g50290 // LOC_Os03g63940 // LOC_Os01g13160 // LOC_Os11g18170 // LOC_Os03g16920 // LOC_Os01g03650 // LOC_Os11g43890 // LOC_Os04g51120 // LOC_Os04g38870 // LOC_Os05g04500 // LOC_Os10g39170 // LOC_Os01g43410 // LOC_Os06g42000 // LOC_Os05g06440 // LOC_Os06g05880 // LOC_Os05g16630 // LOC_Os05g48240 // LOC_Os08g33370 // LOC_Os04g56400 // LOC_Os02g55030 // LOC_Os05g50220 // LOC_Os01g48280 // LOC_Os10g10990 // LOC_Os06g33710 // LOC_Os02g47650 // LOC_Os01g14580 // LOC_Os01g59530 // LOC_Os01g45274 // LOC_Os06g51029 // LOC_Os11g05552 // LOC_Os03g15560 // LOC_Os07g37240 // LOC_Os04g56070 // LOC_Os05g05470 // LOC_Os06g40640 // LOC_Os04g58580 // LOC_Os03g25140 // LOC_Os04g56970 // LOC_Os03g16860 // LOC_Os04g45670 // LOC_Os05g44310 // LOC_Os07g10150 // LOC_Os09g15820 // LOC_Os08g34720 // LOC_Os01g34780 // LOC_Os10g36650 // LOC_Os09g36450 // LOC_Os01g68750 // LOC_Os10g30580 // LOC_Os01g73880 // LOC_Os08g43640 // LOC_Os03g12290 // LOC_Os02g04650 // LOC_Os01g59090 // LOC_Os08g37490 // LOC_Os10g36870 // LOC_Os03g05730 // LOC_Os05g41200 // LOC_Os07g32800 // LOC_Os01g71350 // LOC_Os03g15940 // LOC_Os03g40270 // LOC_Os06g22820 // LOC_Os04g56720 // LOC_Os02g28980 // LOC_Os03g62700 // LOC_Os01g69130 // LOC_Os06g07830 // LOC_Os12g07740 // LOC_Os08g06020 // LOC_Os09g32050 // LOC_Os02g50550 // LOC_Os09g19734 // LOC_Os10g33270 // LOC_Os09g17730 // LOC_Os05g43460 // LOC_Os09g24200 // LOC_Os08g09100 // LOC_Os01g18210 // LOC_Os06g40940 // LOC_Os01g08960 // LOC_Os02g02400 // LOC_Os09g23650 // LOC_Os03g24220 // LOC_Os05g45590 // LOC_Os12g31840 // LOC_Os02g15640 // LOC_Os07g03770 // LOC_Os03g13730 // LOC_Os03g56810 // LOC_Os08g15030 // LOC_Os09g26730 // LOC_Os10g32970 // LOC_Os04g39700 // LOC_Os01g05080 // LOC_Os10g11260 // LOC_Os07g38580 // LOC_Os05g11550 // LOC_Os04g28420 // LOC_Os02g14860 // LOC_Os02g51570 // LOC_Os12g37590 // LOC_Os03g27800 // LOC_Os06g15360 // LOC_Os11g14220 // LOC_Os12g32620 // LOC_Os05g30240 // LOC_Os02g22780 // LOC_Os08g43680 // LOC_Os08g29530 // LOC_Os04g46460 // LOC_Os10g32880 // LOC_Os02g37862 // LOC_Os07g41360 // LOC_Os12g27070 // LOC_Os06g01500 // LOC_Os03g46640 // LOC_Os03g21550 // LOC_Os08g18110 // LOC_Os06g12630 // LOC_Os03g16000 // LOC_Os03g01530 // LOC_Os07g44190 // LOC_Os03g43020 // LOC_Os02g14160 // LOC_Os04g58800 // LOC_Os08g06100 // LOC_Os12g14070 // LOC_Os03g63400 // LOC_Os05g23740 </t>
  </si>
  <si>
    <t xml:space="preserve">// LOC_Os01g42294 // LOC_Os02g08360 // LOC_Os05g49050 // LOC_Os12g40880 // LOC_Os10g10244 // LOC_Os08g21660 // LOC_Os03g51000 // LOC_Os06g40560 // LOC_Os01g16900 // LOC_Os09g29840 // LOC_Os01g23380 // LOC_Os03g18720 // LOC_Os09g16910 // LOC_Os04g02870 // LOC_Os01g25880 // LOC_Os02g11060 // LOC_Os05g48960 // LOC_Os03g59710 // LOC_Os02g38210 // LOC_Os12g31800 // LOC_Os11g41650 // LOC_Os11g14430 // LOC_Os12g35570 // LOC_Os04g32650 // LOC_Os03g61630 // LOC_Os11g41890 // LOC_Os03g55070 // LOC_Os05g16660 // LOC_Os01g09560 // LOC_Os02g57010 // LOC_Os07g39560 // LOC_Os01g42950 // LOC_Os07g07060 // LOC_Os02g47020 // LOC_Os03g63410 // LOC_Os02g12850 // LOC_Os02g03040 // LOC_Os02g02840 // LOC_Os07g22950 // LOC_Os01g01150 // LOC_Os03g50560 // LOC_Os07g45090 // LOC_Os08g23120 // LOC_Os11g05552 // LOC_Os06g13660 // LOC_Os02g08490 // LOC_Os01g51380 // LOC_Os01g23620 // LOC_Os05g48290 // LOC_Os03g58040 // LOC_Os03g40310 // LOC_Os04g39629 // LOC_Os02g02410 // LOC_Os06g34690 // LOC_Os05g05840 // LOC_Os02g13110 // LOC_Os01g39310 // LOC_Os07g16040 // LOC_Os04g38600 // LOC_Os03g40720 // LOC_Os05g05470 // LOC_Os06g37000 // LOC_Os05g42190 // LOC_Os04g31190 // LOC_Os11g16590 // LOC_Os03g61600 // LOC_Os06g47330 // LOC_Os11g43970 // LOC_Os09g30412 // LOC_Os09g10760 // LOC_Os09g34970 // LOC_Os02g40830 // LOC_Os02g04700 // LOC_Os03g16860 // LOC_Os06g31210 // LOC_Os05g01480 // LOC_Os06g39760 // LOC_Os06g40940 // LOC_Os01g21940 // LOC_Os03g31210 // LOC_Os06g37180 // LOC_Os04g54440 // LOC_Os06g50890 // LOC_Os01g22520 // LOC_Os06g44460 // LOC_Os02g29480 // LOC_Os01g60440 // LOC_Os05g38530 // LOC_Os05g47890 // LOC_Os11g43890 // LOC_Os01g03510 // LOC_Os07g33110 // LOC_Os11g29400 // LOC_Os04g46620 // LOC_Os08g05570 // LOC_Os12g25690 // LOC_Os03g08830 // LOC_Os07g14830 // LOC_Os03g42220 // LOC_Os02g04320 // LOC_Os02g32520 // LOC_Os02g56850 // LOC_Os02g53420 // LOC_Os03g54780 // LOC_Os07g31340 // LOC_Os03g59640 // LOC_Os03g60620 // LOC_Os05g04220 // LOC_Os02g03890 // LOC_Os07g04240 // LOC_Os03g45920 // LOC_Os09g36420 // LOC_Os02g37420 // LOC_Os12g07450 // LOC_Os01g51410 // LOC_Os05g37160 // LOC_Os01g55260 // LOC_Os02g07870 // LOC_Os03g64210 // LOC_Os01g47730 // LOC_Os01g62950 // LOC_Os04g56320 // LOC_Os06g40600 // LOC_Os07g42600 // LOC_Os02g48110 // LOC_Os09g33860 // LOC_Os01g52170 // LOC_Os05g49890 // LOC_Os02g51100 // LOC_Os10g35960 // LOC_Os12g17910 // LOC_Os03g02260 // LOC_Os06g08770 // LOC_Os06g47320 // LOC_Os08g39550 // LOC_Os06g19660 // LOC_Os03g62700 // LOC_Os10g17454 // LOC_Os09g31486 // LOC_Os01g69130 // LOC_Os08g09940 // LOC_Os01g51700 // LOC_Os01g38970 // LOC_Os11g03890 // LOC_Os01g57570 // LOC_Os03g06740 // LOC_Os11g41820 // LOC_Os02g35700 // LOC_Os08g41340 // LOC_Os10g25090 // LOC_Os03g62600 // LOC_Os07g04190 // LOC_Os03g60870 // LOC_Os02g41470 // LOC_Os07g09890 // LOC_Os12g36194 // LOC_Os01g69970 // LOC_Os04g45490 // LOC_Os06g45670 // LOC_Os11g11050 // LOC_Os01g12730 // LOC_Os01g08560 // LOC_Os01g71770 // LOC_Os03g04410 // LOC_Os04g30430 // LOC_Os02g43930 // LOC_Os02g51750 // LOC_Os09g32820 // LOC_Os06g11800 // LOC_Os10g28200 // LOC_Os01g10280 // LOC_Os05g45590 // LOC_Os07g30970 // LOC_Os08g39140 // LOC_Os02g31290 // LOC_Os12g06810 // LOC_Os02g53520 // LOC_Os05g30980 // LOC_Os03g04960 // LOC_Os02g56040 // LOC_Os07g44630 // LOC_Os01g43580 // LOC_Os03g13730 // LOC_Os05g06280 // LOC_Os01g49290 // LOC_Os07g48960 // LOC_Os01g54590 // LOC_Os05g08840 // LOC_Os03g31300 // LOC_Os07g31380 // LOC_Os02g49090 // LOC_Os09g09470 // LOC_Os03g33580 // LOC_Os09g32650 // LOC_Os03g30550 // LOC_Os10g41410 // LOC_Os04g01740 // LOC_Os08g33120 // LOC_Os06g02240 // LOC_Os05g20050 // LOC_Os06g04560 // LOC_Os02g54770 // LOC_Os05g44050 // LOC_Os04g45970 // LOC_Os10g41710 // LOC_Os01g21820 // LOC_Os06g29180 // LOC_Os07g38560 // LOC_Os03g61990 // LOC_Os02g36974 // LOC_Os07g03160 // LOC_Os03g02320 // LOC_Os11g24570 // LOC_Os01g08450 // LOC_Os02g07070 // LOC_Os06g02144 // LOC_Os08g38410 // LOC_Os07g13280 // LOC_Os06g46600 // LOC_Os12g32986 // LOC_Os03g04970 // LOC_Os10g37480 // LOC_Os06g44370 // LOC_Os02g49980 // LOC_Os04g32560 // LOC_Os06g35814 // LOC_Os08g44010 // LOC_Os12g13320 // LOC_Os03g50450 // LOC_Os05g30480 // LOC_Os04g45930 // LOC_Os04g34250 // LOC_Os09g36300 // LOC_Os02g22780 // LOC_Os06g45120 // LOC_Os08g43360 // LOC_Os08g39440 // LOC_Os01g49190 // LOC_Os10g23100 // LOC_Os08g07960 // LOC_Os10g26130 // LOC_Os04g01600 // LOC_Os10g29620 // LOC_Os02g07410 // LOC_Os01g54910 // LOC_Os06g30460 // LOC_Os04g50790 // LOC_Os04g58710 // LOC_Os01g12830 // LOC_Os02g09359 // LOC_Os11g37890 // LOC_Os02g46990 // LOC_Os07g38620 // LOC_Os10g31900 // LOC_Os04g55720 // LOC_Os05g06450 // LOC_Os03g16920 // LOC_Os12g25710 // LOC_Os10g32550 // LOC_Os02g46130 // LOC_Os04g42920 // LOC_Os05g06750 // LOC_Os05g51700 // LOC_Os10g33230 // LOC_Os10g42940 // LOC_Os05g46290 // LOC_Os08g23730 // LOC_Os03g17450 // LOC_Os05g43450 // LOC_Os06g50050 // LOC_Os03g38980 // LOC_Os07g44040 // LOC_Os05g47980 // LOC_Os05g38400 // LOC_Os05g44070 // LOC_Os10g32710 // LOC_Os03g50520 // LOC_Os05g02670 // LOC_Os10g32880 // LOC_Os08g04460 // LOC_Os08g09350 // LOC_Os05g03480 // LOC_Os06g17880 // LOC_Os08g42560 // LOC_Os05g39850 // LOC_Os02g21430 // LOC_Os02g07760 // LOC_Os10g42110 // LOC_Os10g25130 // LOC_Os03g44620 // LOC_Os02g14929 // LOC_Os08g40570 // LOC_Os01g62290 // LOC_Os06g11620 // LOC_Os01g53930 // LOC_Os01g65550 // LOC_Os12g25700 // LOC_Os03g36780 // LOC_Os05g28940 // LOC_Os05g23740 // LOC_Os05g48240 </t>
  </si>
  <si>
    <t xml:space="preserve">// LOC_Os02g09940 // LOC_Os10g33230 // LOC_Os02g08360 // LOC_Os12g37650 // LOC_Os03g44150 // LOC_Os05g43930 // LOC_Os05g05740 // LOC_Os09g15320 // LOC_Os09g29840 // LOC_Os03g11410 // LOC_Os06g45820 // LOC_Os09g16910 // LOC_Os04g42010 // LOC_Os04g02870 // LOC_Os07g39870 // LOC_Os08g01930 // LOC_Os04g56160 // LOC_Os05g22614 // LOC_Os12g31800 // LOC_Os01g67570 // LOC_Os06g50840 // LOC_Os07g16040 // LOC_Os02g02960 // LOC_Os10g26390 // LOC_Os03g44420 // LOC_Os03g56300 // LOC_Os05g41990 // LOC_Os11g24450 // LOC_Os02g51750 // LOC_Os01g42950 // LOC_Os06g41810 // LOC_Os07g07060 // LOC_Os08g21660 // LOC_Os03g14450 // LOC_Os02g12850 // LOC_Os01g51120 // LOC_Os03g42130 // LOC_Os03g43890 // LOC_Os06g02380 // LOC_Os03g22140 // LOC_Os11g20790 // LOC_Os06g14370 // LOC_Os02g56740 // LOC_Os04g46450 // LOC_Os06g09610 // LOC_Os09g26730 // LOC_Os08g06550 // LOC_Os07g07310 // LOC_Os01g32660 // LOC_Os01g63780 // LOC_Os04g39420 // LOC_Os02g02410 // LOC_Os01g60190 // LOC_Os10g05069 // LOC_Os06g11310 // LOC_Os04g38600 // LOC_Os08g36774 // LOC_Os08g34210 // LOC_Os05g08950 // LOC_Os02g08490 // LOC_Os12g12580 // LOC_Os03g15940 // LOC_Os02g39700 // LOC_Os02g56130 // LOC_Os03g26630 // LOC_Os09g30414 // LOC_Os07g38300 // LOC_Os02g04330 // LOC_Os04g59160 // LOC_Os09g36680 // LOC_Os09g30412 // LOC_Os07g30800 // LOC_Os09g10760 // LOC_Os03g20630 // LOC_Os02g40830 // LOC_Os02g04700 // LOC_Os02g07870 // LOC_Os03g17020 // LOC_Os01g61400 // LOC_Os08g06250 // LOC_Os02g35160 // LOC_Os02g50320 // LOC_Os05g41200 // LOC_Os06g40190 // LOC_Os05g23720 // LOC_Os08g17600 // LOC_Os07g38970 // LOC_Os08g29530 // LOC_Os03g18850 // LOC_Os05g38530 // LOC_Os06g20040 // LOC_Os07g31300 // LOC_Os11g29400 // LOC_Os03g07570 // LOC_Os12g08830 // LOC_Os02g48720 // LOC_Os02g10920 // LOC_Os06g40600 // LOC_Os04g46620 // LOC_Os03g08830 // LOC_Os07g14830 // LOC_Os01g31690 // LOC_Os03g42220 // LOC_Os03g60740 // LOC_Os02g32520 // LOC_Os01g47180 // LOC_Os05g48620 // LOC_Os02g53420 // LOC_Os03g54780 // LOC_Os05g49800 // LOC_Os02g56180 // LOC_Os03g60620 // LOC_Os02g03540 // LOC_Os07g46750 // LOC_Os02g03890 // LOC_Os07g04240 // LOC_Os03g45920 // LOC_Os02g18410 // LOC_Os01g07880 // LOC_Os02g58440 // LOC_Os07g28940 // LOC_Os04g28090 // LOC_Os03g15700 // LOC_Os02g57760 // LOC_Os05g15770 // LOC_Os02g58720 // LOC_Os03g04970 // LOC_Os03g04250 // LOC_Os01g53680 // LOC_Os02g44220 // LOC_Os07g42600 // LOC_Os09g33860 // LOC_Os01g52170 // LOC_Os08g03290 // LOC_Os12g35040 // LOC_Os08g15040 // LOC_Os09g39550 // LOC_Os07g43700 // LOC_Os01g14670 // LOC_Os05g32220 // LOC_Os04g32020 // LOC_Os02g49070 // LOC_Os02g01340 // LOC_Os09g31486 // LOC_Os03g10120 // LOC_Os11g05470 // LOC_Os02g46990 // LOC_Os01g51700 // LOC_Os03g46770 // LOC_Os04g21660 // LOC_Os11g41820 // LOC_Os11g25160 // LOC_Os02g57840 // LOC_Os07g12110 // LOC_Os02g12800 // LOC_Os12g06890 // LOC_Os05g28510 // LOC_Os01g09570 // LOC_Os03g15950 // LOC_Os07g42924 // LOC_Os06g45670 // LOC_Os09g34070 // LOC_Os05g11780 // LOC_Os08g23150 // LOC_Os01g07810 // LOC_Os12g18880 // LOC_Os04g59190 // LOC_Os02g43930 // LOC_Os04g43750 // LOC_Os01g08270 // LOC_Os04g56320 // LOC_Os06g43850 // LOC_Os03g27320 // LOC_Os10g28200 // LOC_Os03g57430 // LOC_Os02g42230 // LOC_Os04g44980 // LOC_Os11g36050 // LOC_Os10g31780 // LOC_Os06g20340 // LOC_Os08g36320 // LOC_Os02g57640 // LOC_Os05g08790 // LOC_Os09g39180 // LOC_Os03g50440 // LOC_Os09g36300 // LOC_Os04g40400 // LOC_Os07g48960 // LOC_Os01g54590 // LOC_Os03g02260 // LOC_Os04g32560 // LOC_Os09g09470 // LOC_Os05g49050 // LOC_Os09g32650 // LOC_Os03g30550 // LOC_Os06g02240 // LOC_Os06g04560 // LOC_Os06g35814 // LOC_Os08g36630 // LOC_Os09g23540 // LOC_Os05g01450 // LOC_Os02g01960 // LOC_Os11g14300 // LOC_Os12g40560 // LOC_Os07g04840 // LOC_Os07g30840 // LOC_Os07g44740 // LOC_Os03g59160 // LOC_Os10g32710 // LOC_Os01g53700 // LOC_Os08g41340 // LOC_Os05g31750 // LOC_Os01g65690 // LOC_Os04g59494 // LOC_Os11g33330 // LOC_Os06g05860 // LOC_Os09g32964 // LOC_Os09g02284 // LOC_Os08g18044 // LOC_Os05g30480 // LOC_Os01g21160 // LOC_Os02g14090 // LOC_Os07g22600 // LOC_Os06g13720 // LOC_Os04g28990 // LOC_Os05g37450 // LOC_Os10g37420 // LOC_Os05g18770 // LOC_Os05g03630 // LOC_Os08g43360 // LOC_Os02g40890 // LOC_Os04g56290 // LOC_Os02g27950 // LOC_Os03g03990 // LOC_Os03g21490 // LOC_Os08g07960 // LOC_Os07g46940 // LOC_Os04g01600 // LOC_Os07g46410 // LOC_Os01g43070 // LOC_Os08g44860 // LOC_Os06g30460 // LOC_Os11g37080 // LOC_Os02g40460 // LOC_Os09g12570 // LOC_Os02g09359 // LOC_Os02g17920 // LOC_Os11g24560 // LOC_Os05g03480 // LOC_Os11g06760 // LOC_Os03g12140 // LOC_Os07g38620 // LOC_Os04g42840 // LOC_Os04g55650 // LOC_Os02g07490 // LOC_Os12g06520 // LOC_Os06g13030 // LOC_Os01g60440 // LOC_Os04g42920 // LOC_Os02g53520 // LOC_Os03g62630 // LOC_Os07g19494 // LOC_Os02g05830 // LOC_Os05g46290 // LOC_Os03g02270 // LOC_Os05g05240 // LOC_Os10g36350 // LOC_Os06g02780 // LOC_Os02g57990 // LOC_Os01g54910 // LOC_Os07g44040 // LOC_Os05g47980 // LOC_Os05g38400 // LOC_Os04g37690 // LOC_Os06g20390 // LOC_Os05g02670 // LOC_Os02g47590 // LOC_Os06g17880 // LOC_Os01g21940 // LOC_Os02g54060 // LOC_Os10g25130 // LOC_Os04g32660 // LOC_Os02g35700 // LOC_Os01g62290 // LOC_Os04g39700 // LOC_Os08g33190 // LOC_Os12g43600 // LOC_Os05g04850 // LOC_Os03g24060 // LOC_Os03g36780 // LOC_Os08g06140 // LOC_Os02g03860 // LOC_Os05g49150 // LOC_Os01g42294 // LOC_Os07g22930 // LOC_Os12g40880 // LOC_Os02g50550 // LOC_Os01g13760 // LOC_Os05g42350 // LOC_Os06g40560 // LOC_Os03g16690 // LOC_Os07g44630 // LOC_Os01g07910 // LOC_Os02g52140 // LOC_Os09g33950 // LOC_Os01g46070 // LOC_Os09g33480 // LOC_Os01g43540 // LOC_Os07g07610 // LOC_Os12g34524 // LOC_Os02g38210 // LOC_Os06g37440 // LOC_Os03g61970 // LOC_Os11g14430 // LOC_Os02g14170 // LOC_Os02g01280 // LOC_Os06g45340 // LOC_Os01g21180 // LOC_Os01g66560 // LOC_Os08g40560 // LOC_Os02g24330 // LOC_Os01g61380 // LOC_Os07g14150 // LOC_Os10g42299 // LOC_Os03g63410 // LOC_Os03g15740 // LOC_Os06g23460 // LOC_Os02g02840 // LOC_Os02g48780 // LOC_Os01g69250 // LOC_Os06g04910 // LOC_Os03g50560 // LOC_Os07g26690 // LOC_Os07g45090 // LOC_Os03g64210 // LOC_Os01g32870 // LOC_Os07g07000 // LOC_Os12g35570 // LOC_Os03g02040 // LOC_Os08g10510 // LOC_Os05g48290 // LOC_Os03g40310 // LOC_Os05g48960 // LOC_Os05g01820 // LOC_Os06g34690 // LOC_Os10g33270 // LOC_Os11g08080 // LOC_Os06g43560 // LOC_Os03g63710 // LOC_Os05g39850 // LOC_Os06g40080 // LOC_Os04g56070 // LOC_Os08g39430 // LOC_Os01g36240 // LOC_Os11g07040 // LOC_Os02g15750 // LOC_Os11g32260 // LOC_Os03g18510 // LOC_Os06g11490 // LOC_Os01g09890 // LOC_Os02g42740 // LOC_Os06g31210 // LOC_Os06g37080 // LOC_Os05g01480 // LOC_Os11g29370 // LOC_Os06g04290 // LOC_Os04g35180 // LOC_Os06g50890 // LOC_Os01g22520 // LOC_Os05g40420 // LOC_Os06g44460 // LOC_Os04g45970 // LOC_Os04g30780 // LOC_Os11g26850 // LOC_Os12g30060 // LOC_Os10g42940 // LOC_Os05g49880 // LOC_Os12g42884 // LOC_Os08g23730 // LOC_Os03g62790 // LOC_Os07g36940 // LOC_Os05g36290 // LOC_Os09g04670 // LOC_Os07g46970 // LOC_Os10g35810 // LOC_Os05g27920 // LOC_Os08g44530 // LOC_Os02g04320 // LOC_Os10g36000 // LOC_Os02g32350 // LOC_Os03g59640 // LOC_Os07g46840 // LOC_Os03g50480 // LOC_Os05g04220 // LOC_Os04g44950 // LOC_Os09g39780 // LOC_Os02g51100 // LOC_Os06g45360 // LOC_Os01g08510 // LOC_Os07g39710 // LOC_Os01g73990 // LOC_Os04g32950 // LOC_Os03g52840 // LOC_Os06g06320 // LOC_Os05g12260 // LOC_Os02g35039 // LOC_Os01g68710 // LOC_Os05g43440 // LOC_Os06g48530 // LOC_Os04g58110 // LOC_Os01g59140 // LOC_Os02g54710 // LOC_Os10g39740 // LOC_Os06g05350 // LOC_Os02g02850 // LOC_Os10g17280 // LOC_Os07g38560 // LOC_Os07g46852 // LOC_Os01g54940 // LOC_Os11g36940 // LOC_Os02g32120 // LOC_Os08g09940 // LOC_Os06g03660 // LOC_Os12g42876 // LOC_Os03g45260 // LOC_Os07g22640 // LOC_Os03g20750 // LOC_Os10g25090 // LOC_Os07g04190 // LOC_Os08g14230 // LOC_Os11g16550 // LOC_Os03g60870 // LOC_Os02g41470 // LOC_Os02g48390 // LOC_Os11g28350 // LOC_Os12g36194 // LOC_Os01g74580 // LOC_Os01g69970 // LOC_Os08g22354 // LOC_Os02g56270 // LOC_Os11g11050 // LOC_Os06g23430 // LOC_Os01g12730 // LOC_Os01g08560 // LOC_Os03g02070 // LOC_Os04g30430 // LOC_Os02g34860 // LOC_Os04g52270 // LOC_Os07g14580 // LOC_Os03g16980 // LOC_Os06g01850 // LOC_Os03g51000 // LOC_Os02g07160 // LOC_Os03g30830 // LOC_Os03g18180 // LOC_Os04g38410 // LOC_Os06g30370 // LOC_Os05g51180 // LOC_Os03g57120 // LOC_Os07g02200 // LOC_Os12g22030 // LOC_Os02g39890 // LOC_Os02g14860 // LOC_Os03g04960 // LOC_Os07g49400 // LOC_Os04g08350 // LOC_Os02g56280 // LOC_Os10g06720 // LOC_Os05g06280 // LOC_Os03g14530 // LOC_Os03g31300 // LOC_Os01g09560 // LOC_Os08g34140 // LOC_Os03g33580 // LOC_Os08g09350 // LOC_Os04g01740 // LOC_Os02g52290 // LOC_Os08g33720 // LOC_Os01g49290 // LOC_Os01g40620 // LOC_Os05g44050 // LOC_Os05g01310 // LOC_Os07g01870 // LOC_Os06g29180 // LOC_Os10g11260 // LOC_Os03g63950 // LOC_Os02g36974 // LOC_Os01g16450 // LOC_Os03g38490 // LOC_Os08g33390 // LOC_Os01g41880 // LOC_Os01g43580 // LOC_Os08g38410 // LOC_Os07g13280 // LOC_Os01g62420 // LOC_Os09g39670 // LOC_Os03g63290 // LOC_Os08g02700 // LOC_Os09g36420 // LOC_Os03g01190 // LOC_Os04g45750 // LOC_Os01g38970 // LOC_Os08g44010 // LOC_Os03g03910 // LOC_Os03g50450 // LOC_Os04g45930 // LOC_Os06g13820 // LOC_Os01g32730 // LOC_Os04g59150 // LOC_Os03g34040 // LOC_Os10g42230 // LOC_Os11g43950 // LOC_Os12g35580 // LOC_Os01g16090 // LOC_Os09g04730 // LOC_Os10g26130 // LOC_Os10g35850 // LOC_Os08g10480 // LOC_Os10g29620 // LOC_Os02g57180 // LOC_Os12g41190 // LOC_Os12g13380 // LOC_Os07g08880 // LOC_Os04g35900 // LOC_Os01g37980 // LOC_Os02g15660 // LOC_Os11g37890 // LOC_Os03g29260 // LOC_Os02g05680 // LOC_Os02g13110 // LOC_Os01g64630 // LOC_Os12g23180 // LOC_Os05g06450 // LOC_Os08g39070 // LOC_Os12g25710 // LOC_Os02g46130 // LOC_Os05g32140 // LOC_Os05g43450 // LOC_Os05g06750 // LOC_Os01g11230 // LOC_Os02g54700 // LOC_Os01g68750 // LOC_Os04g40660 // LOC_Os02g56000 // LOC_Os03g56810 // LOC_Os07g46790 // LOC_Os02g57150 // LOC_Os10g42110 // LOC_Os06g49110 // LOC_Os07g47420 // LOC_Os08g28980 // LOC_Os04g33060 // LOC_Os08g32620 // LOC_Os05g45930 // LOC_Os05g39770 // LOC_Os04g45490 // LOC_Os02g06370 // LOC_Os09g34100 // LOC_Os09g02700 // LOC_Os05g28940 // LOC_Os01g19470 // LOC_Os12g25690 // LOC_Os05g43360 // LOC_Os09g38390 // LOC_Os01g13420 // LOC_Os02g21430 // LOC_Os06g46880 // LOC_Os03g51220 // LOC_Os03g44620 // LOC_Os02g14929 // LOC_Os02g03450 // LOC_Os04g52450 // LOC_Os01g53930 // LOC_Os03g63140 // LOC_Os06g36700 // LOC_Os04g50790 // LOC_Os01g13210 // LOC_Os02g03330 // LOC_Os10g41410 // LOC_Os04g54440 // LOC_Os04g53490 // LOC_Os07g37250 // LOC_Os07g33630 // LOC_Os03g15590 // LOC_Os03g17700 // LOC_Os08g14700 // LOC_Os11g09280 // LOC_Os04g06770 // LOC_Os01g23380 // LOC_Os02g13970 // LOC_Os03g18720 // LOC_Os03g25970 // LOC_Os06g14080 // LOC_Os07g42700 // LOC_Os03g47610 // LOC_Os05g37160 // LOC_Os01g13470 // LOC_Os01g64090 // LOC_Os02g56840 // LOC_Os04g32650 // LOC_Os03g61630 // LOC_Os11g41890 // LOC_Os03g55070 // LOC_Os07g47500 // LOC_Os01g11110 // LOC_Os11g34450 // LOC_Os02g47020 // LOC_Os03g49170 // LOC_Os11g45990 // LOC_Os07g22950 // LOC_Os08g25090 // LOC_Os02g10480 // LOC_Os08g41110 // LOC_Os04g42140 // LOC_Os08g23120 // LOC_Os02g32980 // LOC_Os08g02690 // LOC_Os01g51380 // LOC_Os04g56740 // LOC_Os03g58040 // LOC_Os07g44620 // LOC_Os03g11650 // LOC_Os05g06350 // LOC_Os03g18590 // LOC_Os01g39310 // LOC_Os05g46230 // LOC_Os03g40720 // LOC_Os03g13970 // LOC_Os04g58640 // LOC_Os02g38200 // LOC_Os06g37000 // LOC_Os05g42190 // LOC_Os06g47330 // LOC_Os04g34940 // LOC_Os01g70520 // LOC_Os03g60580 // LOC_Os08g44810 // LOC_Os08g39140 // LOC_Os03g63390 // LOC_Os09g34970 // LOC_Os05g34770 // LOC_Os07g10150 // LOC_Os06g39760 // LOC_Os03g49380 // LOC_Os03g06980 // LOC_Os01g51410 // LOC_Os06g04510 // LOC_Os10g30640 // LOC_Os07g49520 // LOC_Os06g44370 // LOC_Os10g34540 // LOC_Os04g45480 // LOC_Os07g31380 // LOC_Os02g29480 // LOC_Os05g25850 // LOC_Os07g32460 // LOC_Os10g10990 // LOC_Os01g08450 // LOC_Os02g53330 // LOC_Os08g30060 // LOC_Os01g46610 // LOC_Os01g59850 // LOC_Os02g39160 // LOC_Os01g73310 // LOC_Os06g46799 // LOC_Os08g33710 // LOC_Os03g22790 // LOC_Os02g58640 // LOC_Os12g06810 // LOC_Os08g05570 // LOC_Os06g07630 // LOC_Os07g42750 // LOC_Os01g32790 // LOC_Os01g65680 // LOC_Os01g16900 // LOC_Os08g27850 // LOC_Os04g55720 // LOC_Os03g12590 // LOC_Os03g61740 // LOC_Os05g16660 // LOC_Os12g32986 // LOC_Os06g01490 // LOC_Os03g42110 // LOC_Os01g36930 // LOC_Os03g15870 // LOC_Os03g53890 // LOC_Os04g16680 // LOC_Os12g07450 // LOC_Os02g55060 // LOC_Os02g52370 // LOC_Os05g02520 // LOC_Os04g52760 // LOC_Os08g06200 // LOC_Os09g03610 // LOC_Os01g53910 // LOC_Os11g26860 // LOC_Os07g46990 // LOC_Os02g51570 // LOC_Os05g03190 // LOC_Os02g48110 // LOC_Os12g37590 // LOC_Os12g23280 // LOC_Os05g49890 // LOC_Os10g26660 // LOC_Os10g35960 // LOC_Os01g52390 // LOC_Os02g51080 // LOC_Os06g47320 // LOC_Os01g73000 // LOC_Os06g19660 // LOC_Os07g31270 // LOC_Os01g27880 // LOC_Os03g55150 // LOC_Os01g15020 // LOC_Os07g33110 // LOC_Os05g46620 // LOC_Os03g57200 // LOC_Os12g38110 // LOC_Os01g16870 // LOC_Os01g57570 // LOC_Os08g14330 // LOC_Os09g23160 // LOC_Os09g31180 // LOC_Os12g13320 // LOC_Os08g01760 // LOC_Os03g12230 // LOC_Os03g62600 // LOC_Os07g05610 // LOC_Os01g42650 // LOC_Os07g07340 // LOC_Os03g59360 // LOC_Os07g09890 // LOC_Os01g67134 // LOC_Os10g41400 // LOC_Os07g35520 // LOC_Os01g50960 // LOC_Os08g32850 // LOC_Os01g45530 // LOC_Os05g08930 // LOC_Os03g51080 // LOC_Os04g30890 // LOC_Os03g47800 // LOC_Os06g49030 // LOC_Os01g53900 // LOC_Os09g32820 // LOC_Os02g01110 // LOC_Os04g53440 // LOC_Os06g11800 // LOC_Os12g42980 // LOC_Os11g24570 // LOC_Os10g10244 // LOC_Os09g36830 // LOC_Os05g28290 // LOC_Os09g04790 // LOC_Os05g49760 // LOC_Os02g02720 // LOC_Os03g21260 // LOC_Os05g30980 // LOC_Os03g49710 // LOC_Os06g50050 // LOC_Os09g32090 // LOC_Os12g21700 // LOC_Os01g51770 // LOC_Os03g11960 // LOC_Os08g41390 // LOC_Os03g16000 // LOC_Os01g52010 // LOC_Os04g56620 // LOC_Os03g17450 // LOC_Os03g60780 // LOC_Os09g27030 // LOC_Os08g33120 // LOC_Os06g45380 // LOC_Os10g42840 // LOC_Os12g07230 // LOC_Os06g08770 // LOC_Os09g14670 // LOC_Os10g41710 // LOC_Os03g17690 // LOC_Os08g37320 // LOC_Os01g40570 // LOC_Os02g03040 // LOC_Os08g02640 // LOC_Os09g32526 // LOC_Os10g41490 // LOC_Os03g02320 // LOC_Os10g25010 // LOC_Os03g60460 // LOC_Os02g07070 // LOC_Os06g02144 // LOC_Os03g61640 // LOC_Os01g24090 // LOC_Os03g15650 // LOC_Os06g35540 // LOC_Os01g14950 // LOC_Os04g48416 // LOC_Os07g42300 // LOC_Os08g43190 // LOC_Os07g31340 // LOC_Os01g01150 // LOC_Os05g43170 // LOC_Os07g11110 // LOC_Os08g34150 // LOC_Os06g35940 // LOC_Os03g14000 // LOC_Os06g45120 // LOC_Os09g23730 // LOC_Os03g21960 // LOC_Os09g29630 // LOC_Os08g39440 // LOC_Os06g05660 // LOC_Os04g23830 // LOC_Os01g72205 // LOC_Os06g01690 // LOC_Os10g37240 // LOC_Os10g36200 // LOC_Os02g56040 // LOC_Os12g44340 // LOC_Os03g50290 // LOC_Os03g63940 // LOC_Os06g13660 // LOC_Os01g42080 // LOC_Os10g16974 // LOC_Os11g38610 // LOC_Os12g12470 // LOC_Os12g41220 // LOC_Os04g40950 // LOC_Os04g20164 // LOC_Os02g19770 // LOC_Os10g31900 // LOC_Os11g18170 // LOC_Os02g15900 // LOC_Os04g34250 // LOC_Os03g16920 // LOC_Os01g56969 // LOC_Os07g02210 // LOC_Os06g40040 // LOC_Os06g01210 // LOC_Os01g03650 // LOC_Os05g51700 // LOC_Os02g07410 // LOC_Os07g34570 // LOC_Os11g43890 // LOC_Os06g51150 // LOC_Os04g51120 // LOC_Os01g67054 // LOC_Os08g36150 // LOC_Os03g38980 // LOC_Os11g13850 // LOC_Os04g38870 // LOC_Os01g60660 // LOC_Os03g15900 // LOC_Os08g04460 // LOC_Os05g04500 // LOC_Os05g14194 // LOC_Os07g41360 // LOC_Os08g42560 // LOC_Os06g29400 // LOC_Os01g48690 // LOC_Os02g07760 // LOC_Os10g39170 // LOC_Os01g43410 // LOC_Os01g13160 // LOC_Os06g37180 // LOC_Os06g42000 // LOC_Os02g55030 // LOC_Os05g06440 // LOC_Os06g05880 // LOC_Os02g04650 // LOC_Os12g25700 // LOC_Os08g05830 // LOC_Os08g02420 // LOC_Os05g16630 // LOC_Os05g48240 // LOC_Os08g33370 // LOC_Os05g36010 // LOC_Os10g41440 // LOC_Os03g59710 // LOC_Os01g64280 // LOC_Os05g13440 // LOC_Os03g57140 // LOC_Os04g45070 // LOC_Os10g33800 // LOC_Os08g09250 // LOC_Os10g42280 // LOC_Os05g50220 // LOC_Os07g09060 // LOC_Os01g48280 // LOC_Os01g25880 // LOC_Os04g56520 // LOC_Os02g11060 // LOC_Os05g08840 // LOC_Os06g33710 // LOC_Os12g34350 // LOC_Os07g03160 // LOC_Os12g32240 // LOC_Os02g44870 // LOC_Os11g41650 // LOC_Os02g47650 // LOC_Os07g33330 // LOC_Os07g39560 // LOC_Os01g14580 // LOC_Os03g55164 // LOC_Os06g41110 // LOC_Os07g05400 // LOC_Os01g59530 // LOC_Os02g14160 // LOC_Os03g13300 // LOC_Os01g21820 // LOC_Os05g19670 // LOC_Os01g45274 // LOC_Os06g34790 // LOC_Os06g51029 // LOC_Os08g29170 // LOC_Os11g05552 // LOC_Os03g15560 // LOC_Os07g37240 // LOC_Os01g23620 // LOC_Os03g46640 // LOC_Os04g31190 // LOC_Os10g36470 // LOC_Os04g39629 // LOC_Os03g38000 // LOC_Os06g40640 // LOC_Os05g05470 // LOC_Os04g30420 // LOC_Os05g22970 // LOC_Os03g51880 // LOC_Os11g16590 // LOC_Os03g61600 // LOC_Os07g37030 // LOC_Os11g43970 // LOC_Os02g43020 // LOC_Os04g58580 // LOC_Os07g46930 // LOC_Os03g25140 // LOC_Os10g21266 // LOC_Os01g62950 // LOC_Os02g56850 // LOC_Os04g56970 // LOC_Os03g16860 // LOC_Os04g45670 // LOC_Os05g44310 // LOC_Os09g10600 // LOC_Os05g28190 // LOC_Os08g02110 // LOC_Os09g15820 // LOC_Os03g31210 // LOC_Os03g06620 // LOC_Os08g34720 // LOC_Os01g51390 // LOC_Os10g17454 // LOC_Os01g34780 // LOC_Os11g28270 // LOC_Os03g61990 // LOC_Os09g36450 // LOC_Os03g04410 // LOC_Os06g15360 // LOC_Os05g47890 // LOC_Os01g32080 // LOC_Os08g43640 // LOC_Os02g12794 // LOC_Os01g68790 // LOC_Os03g22810 // LOC_Os03g12290 // LOC_Os02g21660 // LOC_Os06g12630 // LOC_Os06g37150 // LOC_Os03g55280 // LOC_Os01g59090 // LOC_Os02g01332 // LOC_Os01g51300 // LOC_Os08g37490 // LOC_Os02g22260 // LOC_Os10g36870 // LOC_Os10g08550 // LOC_Os06g35470 // LOC_Os03g61920 // LOC_Os03g05730 // LOC_Os02g39870 // LOC_Os04g59260 // LOC_Os05g51830 // LOC_Os02g35950 // LOC_Os01g55260 // LOC_Os03g07910 // LOC_Os11g13890 // LOC_Os07g32800 // LOC_Os01g54870 // LOC_Os01g71350 // LOC_Os01g47730 // LOC_Os07g48300 // LOC_Os04g30760 // LOC_Os03g40270 // LOC_Os02g01030 // LOC_Os09g11250 // LOC_Os10g41960 // LOC_Os06g22820 // LOC_Os11g21990 // LOC_Os04g56720 // LOC_Os12g17910 // LOC_Os08g41990 // LOC_Os05g04380 // LOC_Os03g20100 // LOC_Os02g28980 // LOC_Os08g39550 // LOC_Os03g62700 // LOC_Os01g69130 // LOC_Os06g07830 // LOC_Os01g15600 // LOC_Os06g06730 // LOC_Os12g07740 // LOC_Os08g06020 // LOC_Os11g14950 // LOC_Os11g03890 // LOC_Os03g06740 // LOC_Os02g41590 // LOC_Os08g23810 // LOC_Os01g10280 // LOC_Os05g23620 // LOC_Os09g32050 // LOC_Os01g48320 // LOC_Os04g42600 // LOC_Os05g02530 // LOC_Os09g19734 // LOC_Os03g23950 // LOC_Os09g17730 // LOC_Os02g49980 // LOC_Os05g43460 // LOC_Os02g02390 // LOC_Os09g24200 // LOC_Os08g09100 // LOC_Os01g71770 // LOC_Os01g18210 // LOC_Os11g41160 // LOC_Os06g40940 // LOC_Os09g23550 // LOC_Os02g01150 // LOC_Os02g47880 // LOC_Os01g04330 // LOC_Os01g08960 // LOC_Os02g02400 // LOC_Os01g03510 // LOC_Os09g23650 // LOC_Os03g24220 // LOC_Os05g45590 // LOC_Os12g31840 // LOC_Os02g15640 // LOC_Os07g30970 // LOC_Os02g31290 // LOC_Os07g03770 // LOC_Os03g13730 // LOC_Os02g57010 // LOC_Os02g22780 // LOC_Os01g15830 // LOC_Os03g50540 // LOC_Os01g16960 // LOC_Os08g15030 // LOC_Os01g16910 // LOC_Os10g36650 // LOC_Os01g68770 // LOC_Os02g49090 // LOC_Os03g03720 // LOC_Os04g40310 // LOC_Os02g04670 // LOC_Os09g29490 // LOC_Os05g20050 // LOC_Os03g36560 // LOC_Os10g32970 // LOC_Os09g27700 // LOC_Os02g54770 // LOC_Os09g04990 // LOC_Os12g13390 // LOC_Os01g05080 // LOC_Os02g38220 // LOC_Os09g37006 // LOC_Os02g38050 // LOC_Os07g38580 // LOC_Os03g52490 // LOC_Os05g05830 // LOC_Os05g05840 // LOC_Os07g38170 // LOC_Os05g33380 // LOC_Os01g61830 // LOC_Os10g20630 // LOC_Os05g11550 // LOC_Os06g46600 // LOC_Os04g28420 // LOC_Os02g42290 // LOC_Os09g07450 // LOC_Os10g30580 // LOC_Os10g37480 // LOC_Os04g23820 // LOC_Os06g06090 // LOC_Os03g27800 // LOC_Os03g03830 // LOC_Os06g40110 // LOC_Os02g02870 // LOC_Os11g14220 // LOC_Os12g32620 // LOC_Os06g49890 // LOC_Os01g06660 // LOC_Os05g30240 // LOC_Os01g73880 // LOC_Os02g38920 // LOC_Os08g43680 // LOC_Os03g42900 // LOC_Os07g12830 // LOC_Os07g22720 // LOC_Os12g24170 // LOC_Os04g56400 // LOC_Os01g49190 // LOC_Os10g23100 // LOC_Os10g42420 // LOC_Os04g46460 // LOC_Os03g18810 // LOC_Os01g01660 // LOC_Os01g34330 // LOC_Os10g32880 // LOC_Os02g37862 // LOC_Os04g58710 // LOC_Os01g12830 // LOC_Os03g53650 // LOC_Os12g27070 // LOC_Os02g39570 // LOC_Os01g67860 // LOC_Os06g01500 // LOC_Os08g41250 // LOC_Os12g36180 // LOC_Os03g21550 // LOC_Os10g32550 // LOC_Os04g35240 // LOC_Os08g18110 // LOC_Os04g35570 // LOC_Os09g10820 // LOC_Os02g14110 // LOC_Os08g44770 // LOC_Os07g12490 // LOC_Os03g21950 // LOC_Os03g60920 // LOC_Os03g50520 // LOC_Os03g01530 // LOC_Os07g44190 // LOC_Os10g27340 // LOC_Os05g44070 // LOC_Os02g39930 // LOC_Os01g52470 // LOC_Os10g42196 // LOC_Os08g03390 // LOC_Os03g43020 // LOC_Os06g23440 // LOC_Os02g37420 // LOC_Os01g18170 // LOC_Os07g36080 // LOC_Os02g10080 // LOC_Os08g40570 // LOC_Os04g58800 // LOC_Os01g18640 // LOC_Os08g06100 // LOC_Os06g11620 // LOC_Os12g14070 // LOC_Os01g65550 // LOC_Os03g63400 // LOC_Os03g61810 // LOC_Os10g35870 // LOC_Os05g23740 </t>
  </si>
  <si>
    <t xml:space="preserve">// LOC_Os06g01690 // LOC_Os09g32760 // LOC_Os03g11410 // LOC_Os06g45820 // LOC_Os12g40550 // LOC_Os04g56160 // LOC_Os08g39350 // LOC_Os03g44420 // LOC_Os06g48160 // LOC_Os02g46520 // LOC_Os05g50970 // LOC_Os11g36470 // LOC_Os05g05240 // LOC_Os07g07310 // LOC_Os10g05069 // LOC_Os03g05730 // LOC_Os01g41550 // LOC_Os02g08490 // LOC_Os09g30414 // LOC_Os09g36680 // LOC_Os09g30412 // LOC_Os03g20630 // LOC_Os02g07870 // LOC_Os08g13920 // LOC_Os11g03730 // LOC_Os11g33270 // LOC_Os04g41620 // LOC_Os10g28020 // LOC_Os06g20040 // LOC_Os05g05480 // LOC_Os01g57770 // LOC_Os03g19510 // LOC_Os05g43230 // LOC_Os02g10510 // LOC_Os07g39750 // LOC_Os02g32520 // LOC_Os01g47180 // LOC_Os06g03910 // LOC_Os03g45920 // LOC_Os09g35970 // LOC_Os05g15770 // LOC_Os12g21890 // LOC_Os07g35520 // LOC_Os03g09220 // LOC_Os07g14590 // LOC_Os04g24600 // LOC_Os02g46990 // LOC_Os01g51700 // LOC_Os10g30580 // LOC_Os03g21460 // LOC_Os06g13650 // LOC_Os03g16670 // LOC_Os08g44640 // LOC_Os03g16050 // LOC_Os06g10770 // LOC_Os01g73980 // LOC_Os04g56320 // LOC_Os03g27320 // LOC_Os06g48200 // LOC_Os02g33080 // LOC_Os06g20340 // LOC_Os01g12320 // LOC_Os04g32560 // LOC_Os07g48160 // LOC_Os03g50520 // LOC_Os09g24230 // LOC_Os06g04560 // LOC_Os02g47600 // LOC_Os04g46190 // LOC_Os10g19880 // LOC_Os07g06830 // LOC_Os03g48930 // LOC_Os07g06880 // LOC_Os01g53700 // LOC_Os12g08280 // LOC_Os11g33330 // LOC_Os02g35940 // LOC_Os12g24170 // LOC_Os11g43750 // LOC_Os05g51530 // LOC_Os02g42330 // LOC_Os04g35140 // LOC_Os03g21490 // LOC_Os03g19410 // LOC_Os09g32800 // LOC_Os01g54910 // LOC_Os07g32380 // LOC_Os01g10020 // LOC_Os02g44520 // LOC_Os03g57640 // LOC_Os01g51280 // LOC_Os06g02780 // LOC_Os06g50050 // LOC_Os08g44860 // LOC_Os05g38400 // LOC_Os05g02670 // LOC_Os02g21970 // LOC_Os10g41930 // LOC_Os07g23880 // LOC_Os05g09490 // LOC_Os08g14700 // LOC_Os03g02610 // LOC_Os01g12260 // LOC_Os05g37700 // LOC_Os06g40560 // LOC_Os08g41880 // LOC_Os02g38210 // LOC_Os06g06290 // LOC_Os08g43540 // LOC_Os01g46980 // LOC_Os08g14580 // LOC_Os07g14150 // LOC_Os01g03950 // LOC_Os01g51754 // LOC_Os02g02840 // LOC_Os05g10210 // LOC_Os06g04910 // LOC_Os07g25420 // LOC_Os01g47690 // LOC_Os07g46630 // LOC_Os09g36350 // LOC_Os02g52390 // LOC_Os05g39850 // LOC_Os12g31830 // LOC_Os06g06030 // LOC_Os06g47330 // LOC_Os04g31190 // LOC_Os06g07600 // LOC_Os11g32260 // LOC_Os03g18690 // LOC_Os04g58900 // LOC_Os11g29370 // LOC_Os05g02510 // LOC_Os09g35730 // LOC_Os02g05630 // LOC_Os11g26850 // LOC_Os07g46350 // LOC_Os02g32350 // LOC_Os03g59640 // LOC_Os04g45470 // LOC_Os02g37420 // LOC_Os06g45360 // LOC_Os01g56510 // LOC_Os04g56450 // LOC_Os03g52630 // LOC_Os03g40670 // LOC_Os02g54710 // LOC_Os01g54860 // LOC_Os11g36940 // LOC_Os04g57590 // LOC_Os03g60870 // LOC_Os04g37904 // LOC_Os07g30170 // LOC_Os01g32350 // LOC_Os03g08790 // LOC_Os07g33240 // LOC_Os01g51360 // LOC_Os09g29404 // LOC_Os07g49150 // LOC_Os03g60370 // LOC_Os06g45440 // LOC_Os05g06280 // LOC_Os05g33940 // LOC_Os03g31300 // LOC_Os01g09560 // LOC_Os09g32080 // LOC_Os02g04100 // LOC_Os01g36930 // LOC_Os03g53860 // LOC_Os01g55780 // LOC_Os07g07340 // LOC_Os06g13820 // LOC_Os04g55040 // LOC_Os01g71300 // LOC_Os06g11180 // LOC_Os08g44370 // LOC_Os05g36010 // LOC_Os09g28720 // LOC_Os05g41180 // LOC_Os05g06450 // LOC_Os01g16940 // LOC_Os08g30810 // LOC_Os05g32140 // LOC_Os02g56000 // LOC_Os07g10460 // LOC_Os08g43370 // LOC_Os04g52850 // LOC_Os08g28980 // LOC_Os03g55350 // LOC_Os05g36260 // LOC_Os07g34580 // LOC_Os02g27030 // LOC_Os05g48240 // LOC_Os05g44170 // LOC_Os07g22700 // LOC_Os04g39610 // LOC_Os03g47610 // LOC_Os05g37160 // LOC_Os12g15470 // LOC_Os01g11620 // LOC_Os08g39100 // LOC_Os12g36810 // LOC_Os02g46260 // LOC_Os07g49330 // LOC_Os01g51380 // LOC_Os07g06840 // LOC_Os03g08280 // LOC_Os04g44110 // LOC_Os02g55030 // LOC_Os02g37590 // LOC_Os03g39000 // LOC_Os03g36750 // LOC_Os01g21034 // LOC_Os02g15594 // LOC_Os03g26970 // LOC_Os02g58340 // LOC_Os06g40170 // LOC_Os02g43760 // LOC_Os02g53330 // LOC_Os02g57100 // LOC_Os08g33710 // LOC_Os03g22790 // LOC_Os06g07630 // LOC_Os08g37250 // LOC_Os02g12650 // LOC_Os04g16680 // LOC_Os10g31940 // LOC_Os01g54010 // LOC_Os02g16550 // LOC_Os02g11050 // LOC_Os06g02220 // LOC_Os05g49890 // LOC_Os05g11870 // LOC_Os06g08770 // LOC_Os07g31270 // LOC_Os01g27880 // LOC_Os05g44130 // LOC_Os08g01310 // LOC_Os03g13540 // LOC_Os04g21660 // LOC_Os08g39140 // LOC_Os01g54370 // LOC_Os06g07140 // LOC_Os03g64030 // LOC_Os09g08072 // LOC_Os09g27030 // LOC_Os02g40460 // LOC_Os07g48960 // LOC_Os01g40470 // LOC_Os03g60460 // LOC_Os06g40600 // LOC_Os02g53060 // LOC_Os08g41730 // LOC_Os04g48416 // LOC_Os07g31340 // LOC_Os01g04300 // LOC_Os07g46660 // LOC_Os09g36300 // LOC_Os06g45120 // LOC_Os09g36710 // LOC_Os07g09330 // LOC_Os04g23830 // LOC_Os06g40190 // LOC_Os03g12140 // LOC_Os11g48070 // LOC_Os12g38920 // LOC_Os10g38080 // LOC_Os07g41280 // LOC_Os02g10310 // LOC_Os07g46480 // LOC_Os05g43450 // LOC_Os05g41670 // LOC_Os10g36470 // LOC_Os06g34120 // LOC_Os08g37060 // LOC_Os09g28730 // LOC_Os10g43050 // LOC_Os07g47300 // LOC_Os06g01990 // LOC_Os06g43640 // LOC_Os08g40110 // LOC_Os01g70520 // LOC_Os09g31270 // LOC_Os01g21820 // LOC_Os06g51029 // LOC_Os06g39870 // LOC_Os11g16590 // LOC_Os05g33100 // LOC_Os11g43970 // LOC_Os08g42950 // LOC_Os04g56970 // LOC_Os04g01710 // LOC_Os03g11720 // LOC_Os01g51390 // LOC_Os11g28270 // LOC_Os12g30540 // LOC_Os06g36400 // LOC_Os08g07300 // LOC_Os03g49440 // LOC_Os05g51830 // LOC_Os03g31170 // LOC_Os01g55260 // LOC_Os03g07910 // LOC_Os01g71350 // LOC_Os04g20810 // LOC_Os08g44320 // LOC_Os06g02028 // LOC_Os03g36540 // LOC_Os09g33986 // LOC_Os03g40830 // LOC_Os01g69130 // LOC_Os04g55650 // LOC_Os01g51540 // LOC_Os02g50550 // LOC_Os06g04800 // LOC_Os03g14730 // LOC_Os04g36859 // LOC_Os11g41160 // LOC_Os07g06950 // LOC_Os01g37960 // LOC_Os06g51410 // LOC_Os03g13730 // LOC_Os01g43580 // LOC_Os07g10840 // LOC_Os02g53520 // LOC_Os02g04670 // LOC_Os09g34100 // LOC_Os05g20050 // LOC_Os12g13390 // LOC_Os04g38640 // LOC_Os05g49380 // LOC_Os05g28280 // LOC_Os05g11550 // LOC_Os02g42350 // LOC_Os05g01810 // LOC_Os03g18310 // LOC_Os01g61400 // LOC_Os05g49200 // LOC_Os01g73514 // LOC_Os11g38610 // LOC_Os02g15230 // LOC_Os02g06890 // LOC_Os01g70860 // LOC_Os03g46640 // LOC_Os04g25560 // LOC_Os06g11130 // LOC_Os01g09540 // LOC_Os06g11135 // LOC_Os03g01120 // LOC_Os02g54190 // LOC_Os02g18850 // LOC_Os01g15260 // LOC_Os09g28630 // LOC_Os01g65790 // LOC_Os01g59600 // LOC_Os04g54810 // LOC_Os06g37180 // LOC_Os11g40140 // LOC_Os03g61810 // LOC_Os04g36620 </t>
  </si>
  <si>
    <t xml:space="preserve">// LOC_Os03g44150 // LOC_Os06g12450 // LOC_Os03g02610 // LOC_Os11g31090 // LOC_Os05g43930 // LOC_Os06g04150 // LOC_Os03g17700 // LOC_Os01g42294 // LOC_Os03g51000 // LOC_Os04g42250 // LOC_Os01g66360 // LOC_Os02g55420 // LOC_Os09g16910 // LOC_Os07g42960 // LOC_Os01g25880 // LOC_Os02g54600 // LOC_Os05g04510 // LOC_Os06g33710 // LOC_Os03g31170 // LOC_Os12g40880 // LOC_Os10g38590 // LOC_Os07g10830 // LOC_Os11g41650 // LOC_Os02g53790 // LOC_Os02g19924 // LOC_Os04g04254 // LOC_Os06g48160 // LOC_Os12g13380 // LOC_Os06g48230 // LOC_Os02g47020 // LOC_Os08g44280 // LOC_Os05g08370 // LOC_Os01g70170 // LOC_Os06g21980 // LOC_Os04g53230 // LOC_Os02g46260 // LOC_Os06g39390 // LOC_Os06g04280 // LOC_Os08g02120 // LOC_Os02g56740 // LOC_Os10g38580 // LOC_Os07g08340 // LOC_Os08g10510 // LOC_Os04g39610 // LOC_Os05g32590 // LOC_Os09g32760 // LOC_Os01g32660 // LOC_Os05g48750 // LOC_Os04g39420 // LOC_Os06g43840 // LOC_Os08g25720 // LOC_Os12g08170 // LOC_Os01g19450 // LOC_Os01g63270 // LOC_Os04g30760 // LOC_Os01g18860 // LOC_Os06g04380 // LOC_Os05g08950 // LOC_Os07g44630 // LOC_Os02g47310 // LOC_Os01g66940 // LOC_Os06g49660 // LOC_Os01g59140 // LOC_Os11g07040 // LOC_Os03g53890 // LOC_Os10g38740 // LOC_Os01g58790 // LOC_Os02g47940 // LOC_Os02g39850 // LOC_Os09g30360 // LOC_Os03g60939 // LOC_Os04g53310 // LOC_Os08g38900 // LOC_Os08g13920 // LOC_Os03g62700 // LOC_Os09g10600 // LOC_Os11g33270 // LOC_Os07g25680 // LOC_Os05g04584 // LOC_Os04g55060 // LOC_Os01g27210 // LOC_Os01g42880 // LOC_Os12g09000 // LOC_Os01g60440 // LOC_Os03g04260 // LOC_Os02g58510 // LOC_Os08g10600 // LOC_Os01g59850 // LOC_Os03g03450 // LOC_Os12g42884 // LOC_Os01g10940 // LOC_Os02g57260 // LOC_Os04g19740 // LOC_Os02g01500 // LOC_Os10g35950 // LOC_Os09g12660 // LOC_Os03g55090 // LOC_Os11g38650 // LOC_Os08g44840 // LOC_Os06g09450 // LOC_Os02g57760 // LOC_Os06g06730 // LOC_Os03g63380 // LOC_Os03g54780 // LOC_Os01g42870 // LOC_Os01g47550 // LOC_Os02g03540 // LOC_Os08g38910 // LOC_Os12g39860 // LOC_Os02g22190 // LOC_Os08g37790 // LOC_Os12g41390 // LOC_Os06g12990 // LOC_Os01g65090 // LOC_Os09g07830 // LOC_Os10g42550 // LOC_Os03g52840 // LOC_Os11g26860 // LOC_Os09g24320 // LOC_Os03g04250 // LOC_Os01g53680 // LOC_Os12g10784 // LOC_Os09g33860 // LOC_Os06g22820 // LOC_Os02g07720 // LOC_Os07g47500 // LOC_Os06g18010 // LOC_Os06g13810 // LOC_Os03g27230 // LOC_Os10g39740 // LOC_Os08g41990 // LOC_Os02g07230 // LOC_Os02g40460 // LOC_Os02g50970 // LOC_Os02g04120 // LOC_Os07g38560 // LOC_Os09g02284 // LOC_Os09g38060 // LOC_Os07g43170 // LOC_Os07g42600 // LOC_Os12g42876 // LOC_Os03g57200 // LOC_Os01g47080 // LOC_Os03g04220 // LOC_Os08g23810 // LOC_Os02g35700 // LOC_Os06g12600 // LOC_Os10g25090 // LOC_Os01g70200 // LOC_Os03g53230 // LOC_Os07g04190 // LOC_Os06g01630 // LOC_Os01g51170 // LOC_Os06g45710 // LOC_Os05g42020 // LOC_Os01g09570 // LOC_Os07g09890 // LOC_Os03g04240 // LOC_Os12g36194 // LOC_Os12g37510 // LOC_Os02g57480 // LOC_Os02g37800 // LOC_Os02g47590 // LOC_Os04g43750 // LOC_Os01g08270 // LOC_Os09g32820 // LOC_Os06g39330 // LOC_Os01g42950 // LOC_Os04g33460 // LOC_Os04g52370 // LOC_Os05g50380 // LOC_Os06g48200 // LOC_Os06g04270 // LOC_Os07g30970 // LOC_Os06g06090 // LOC_Os12g22030 // LOC_Os01g68324 // LOC_Os05g33840 // LOC_Os01g16960 // LOC_Os08g15030 // LOC_Os02g02560 // LOC_Os07g44660 // LOC_Os08g43680 // LOC_Os09g25580 // LOC_Os10g38489 // LOC_Os03g04169 // LOC_Os02g48390 // LOC_Os07g10600 // LOC_Os10g41410 // LOC_Os01g09010 // LOC_Os02g13840 // LOC_Os08g20660 // LOC_Os12g07230 // LOC_Os01g56330 // LOC_Os02g07260 // LOC_Os06g18670 // LOC_Os10g38140 // LOC_Os06g48760 // LOC_Os07g30840 // LOC_Os05g41640 // LOC_Os10g41490 // LOC_Os03g02320 // LOC_Os03g06200 // LOC_Os07g32010 // LOC_Os01g18744 // LOC_Os05g33570 // LOC_Os02g37590 // LOC_Os06g35540 // LOC_Os10g37480 // LOC_Os03g07570 // LOC_Os06g05860 // LOC_Os04g35240 // LOC_Os07g01760 // LOC_Os07g43390 // LOC_Os06g40110 // LOC_Os03g50450 // LOC_Os02g14680 // LOC_Os01g21160 // LOC_Os07g22600 // LOC_Os04g34250 // LOC_Os02g30460 // LOC_Os02g35590 // LOC_Os08g33440 // LOC_Os08g25734 // LOC_Os07g34260 // LOC_Os04g54330 // LOC_Os12g35580 // LOC_Os03g21960 // LOC_Os01g08090 // LOC_Os01g27360 // LOC_Os07g22720 // LOC_Os01g51870 // LOC_Os11g20790 // LOC_Os07g42420 // LOC_Os05g41172 // LOC_Os03g18810 // LOC_Os10g29620 // LOC_Os03g63940 // LOC_Os06g30460 // LOC_Os11g32650 // LOC_Os05g45590 // LOC_Os02g09359 // LOC_Os04g46460 // LOC_Os07g22930 // LOC_Os07g07310 // LOC_Os02g39570 // LOC_Os07g07610 // LOC_Os01g02020 // LOC_Os12g37870 // LOC_Os02g10880 // LOC_Os10g42100 // LOC_Os04g52450 // LOC_Os07g05420 // LOC_Os05g32140 // LOC_Os11g14950 // LOC_Os05g51700 // LOC_Os06g06980 // LOC_Os03g09860 // LOC_Os09g27210 // LOC_Os01g32080 // LOC_Os08g14770 // LOC_Os05g38170 // LOC_Os10g42110 // LOC_Os06g09630 // LOC_Os04g58110 // LOC_Os12g41500 // LOC_Os07g33110 // LOC_Os04g30910 // LOC_Os05g39770 // LOC_Os02g14110 // LOC_Os02g41590 // LOC_Os06g22060 // LOC_Os01g44220 // LOC_Os03g60920 // LOC_Os10g25130 // LOC_Os01g43410 // LOC_Os09g29630 // LOC_Os07g46790 // LOC_Os08g06100 // LOC_Os03g17120 // LOC_Os01g53930 // LOC_Os07g34580 // LOC_Os03g18590 // LOC_Os08g05830 </t>
  </si>
  <si>
    <t xml:space="preserve">// LOC_Os02g03330 // LOC_Os10g33230 // LOC_Os02g08360 // LOC_Os10g41440 // LOC_Os03g59710 // LOC_Os03g15590 // LOC_Os10g26130 // LOC_Os04g45070 // LOC_Os02g01332 // LOC_Os04g06770 // LOC_Os02g56130 // LOC_Os03g18720 // LOC_Os02g52140 // LOC_Os04g42010 // LOC_Os04g02870 // LOC_Os10g10990 // LOC_Os07g39870 // LOC_Os08g01930 // LOC_Os05g39850 // LOC_Os04g54440 // LOC_Os02g38210 // LOC_Os12g31800 // LOC_Os01g67570 // LOC_Os01g64090 // LOC_Os11g14430 // LOC_Os07g33330 // LOC_Os11g41890 // LOC_Os01g21180 // LOC_Os01g66560 // LOC_Os02g57010 // LOC_Os07g39560 // LOC_Os03g55164 // LOC_Os03g49710 // LOC_Os03g63410 // LOC_Os03g14450 // LOC_Os02g12850 // LOC_Os02g03040 // LOC_Os01g01150 // LOC_Os01g07810 // LOC_Os03g50560 // LOC_Os04g42140 // LOC_Os08g23120 // LOC_Os11g05552 // LOC_Os06g13660 // LOC_Os03g02040 // LOC_Os07g07310 // LOC_Os07g44620 // LOC_Os03g21550 // LOC_Os03g38000 // LOC_Os11g08080 // LOC_Os05g46230 // LOC_Os05g48960 // LOC_Os03g55150 // LOC_Os06g23460 // LOC_Os06g37000 // LOC_Os03g51880 // LOC_Os03g63710 // LOC_Os01g59140 // LOC_Os04g34940 // LOC_Os03g26630 // LOC_Os09g30414 // LOC_Os03g18510 // LOC_Os09g36680 // LOC_Os09g10760 // LOC_Os11g11050 // LOC_Os02g04700 // LOC_Os11g21990 // LOC_Os06g31210 // LOC_Os02g02390 // LOC_Os02g35160 // LOC_Os03g06980 // LOC_Os01g07880 // LOC_Os06g04290 // LOC_Os06g04510 // LOC_Os01g45530 // LOC_Os10g30640 // LOC_Os06g50890 // LOC_Os07g46750 // LOC_Os11g28270 // LOC_Os09g31180 // LOC_Os07g36940 // LOC_Os04g30780 // LOC_Os11g14300 // LOC_Os02g58440 // LOC_Os06g20040 // LOC_Os02g07070 // LOC_Os01g73880 // LOC_Os01g59850 // LOC_Os08g29530 // LOC_Os02g12794 // LOC_Os08g33710 // LOC_Os01g16870 // LOC_Os02g54700 // LOC_Os03g61640 // LOC_Os07g42750 // LOC_Os02g21430 // LOC_Os01g09890 // LOC_Os01g31690 // LOC_Os08g27850 // LOC_Os01g47180 // LOC_Os10g36000 // LOC_Os02g32350 // LOC_Os01g13470 // LOC_Os07g31340 // LOC_Os02g24330 // LOC_Os03g49170 // LOC_Os10g08550 // LOC_Os06g35470 // LOC_Os02g03890 // LOC_Os03g15870 // LOC_Os03g53890 // LOC_Os05g51830 // LOC_Os02g29480 // LOC_Os02g35950 // LOC_Os01g08510 // LOC_Os04g28090 // LOC_Os03g15700 // LOC_Os03g52840 // LOC_Os09g03610 // LOC_Os07g48300 // LOC_Os12g32240 // LOC_Os03g62630 // LOC_Os06g40600 // LOC_Os10g41960 // LOC_Os03g17020 // LOC_Os06g48530 // LOC_Os01g52470 // LOC_Os02g54710 // LOC_Os06g05350 // LOC_Os04g37690 // LOC_Os05g32220 // LOC_Os01g68790 // LOC_Os09g39180 // LOC_Os07g31270 // LOC_Os02g01340 // LOC_Os02g40460 // LOC_Os01g15600 // LOC_Os06g06730 // LOC_Os12g07740 // LOC_Os12g06520 // LOC_Os07g42300 // LOC_Os03g46770 // LOC_Os11g03890 // LOC_Os07g22640 // LOC_Os11g41820 // LOC_Os08g40560 // LOC_Os02g57840 // LOC_Os07g12110 // LOC_Os08g06140 // LOC_Os01g48320 // LOC_Os04g42600 // LOC_Os02g12800 // LOC_Os03g59360 // LOC_Os10g10244 // LOC_Os01g67134 // LOC_Os03g25970 // LOC_Os04g45490 // LOC_Os04g45930 // LOC_Os06g23430 // LOC_Os09g24200 // LOC_Os08g09100 // LOC_Os01g71770 // LOC_Os04g30430 // LOC_Os02g21660 // LOC_Os02g01150 // LOC_Os03g47800 // LOC_Os01g53900 // LOC_Os02g19770 // LOC_Os02g01110 // LOC_Os04g53440 // LOC_Os02g41470 // LOC_Os12g31840 // LOC_Os05g51180 // LOC_Os10g17454 // LOC_Os02g31290 // LOC_Os07g03770 // LOC_Os02g39890 // LOC_Os05g30980 // LOC_Os03g20100 // LOC_Os09g32090 // LOC_Os05g08790 // LOC_Os04g45750 // LOC_Os12g21700 // LOC_Os04g40400 // LOC_Os03g14530 // LOC_Os05g43440 // LOC_Os03g30550 // LOC_Os08g09350 // LOC_Os08g33120 // LOC_Os06g02240 // LOC_Os04g50790 // LOC_Os10g32970 // LOC_Os06g11620 // LOC_Os02g54770 // LOC_Os10g37240 // LOC_Os05g01450 // LOC_Os02g38220 // LOC_Os09g37006 // LOC_Os12g40560 // LOC_Os07g04840 // LOC_Os07g48960 // LOC_Os07g02210 // LOC_Os03g52490 // LOC_Os02g57640 // LOC_Os03g59160 // LOC_Os01g61830 // LOC_Os01g41880 // LOC_Os08g38410 // LOC_Os07g13280 // LOC_Os08g43360 // LOC_Os01g52390 // LOC_Os01g50960 // LOC_Os09g02284 // LOC_Os05g49150 // LOC_Os06g40110 // LOC_Os02g02870 // LOC_Os09g34070 // LOC_Os12g32620 // LOC_Os07g11110 // LOC_Os09g36300 // LOC_Os03g34040 // LOC_Os09g23730 // LOC_Os01g16090 // LOC_Os09g29630 // LOC_Os08g39440 // LOC_Os06g05660 // LOC_Os04g23830 // LOC_Os10g42420 // LOC_Os06g01850 // LOC_Os01g34330 // LOC_Os01g54910 // LOC_Os07g08880 // LOC_Os11g37080 // LOC_Os02g56740 // LOC_Os10g42230 // LOC_Os11g06760 // LOC_Os03g29260 // LOC_Os07g07610 // LOC_Os06g37440 // LOC_Os12g34350 // LOC_Os10g31900 // LOC_Os02g15900 // LOC_Os02g39700 // LOC_Os01g56969 // LOC_Os06g46880 // LOC_Os06g40040 // LOC_Os06g13030 // LOC_Os02g46130 // LOC_Os07g38170 // LOC_Os01g65550 // LOC_Os06g02780 // LOC_Os03g60920 // LOC_Os07g47420 // LOC_Os08g28980 // LOC_Os08g32620 // LOC_Os01g60660 // LOC_Os08g22354 // LOC_Os10g42196 // LOC_Os02g06370 // LOC_Os03g40310 // LOC_Os09g02700 // LOC_Os08g03390 // LOC_Os03g42900 // LOC_Os03g61990 // LOC_Os06g29400 // LOC_Os01g48690 // LOC_Os06g23440 // LOC_Os04g39629 // LOC_Os03g51220 // LOC_Os04g30890 // LOC_Os02g10080 // LOC_Os08g33190 // LOC_Os12g43600 // LOC_Os05g04850 // LOC_Os07g12490 // LOC_Os03g63400 // LOC_Os03g36780 // LOC_Os04g23820 </t>
  </si>
  <si>
    <t xml:space="preserve">// LOC_Os06g40110 // LOC_Os02g03330 // LOC_Os01g50960 // LOC_Os06g04510 // LOC_Os10g30640 // LOC_Os02g02870 // LOC_Os03g59360 // LOC_Os07g31270 // LOC_Os09g36300 // LOC_Os05g43440 // LOC_Os04g45070 // LOC_Os09g23730 // LOC_Os02g56130 // LOC_Os06g20040 // LOC_Os09g24200 // LOC_Os01g45530 // LOC_Os09g30414 // LOC_Os01g59850 // LOC_Os12g32620 // LOC_Os10g42420 // LOC_Os05g39850 // LOC_Os01g34330 // LOC_Os07g08880 // LOC_Os12g34350 // LOC_Os07g42750 // LOC_Os06g48530 // LOC_Os07g48960 // LOC_Os02g57840 // LOC_Os08g27850 // LOC_Os03g55164 // LOC_Os10g36000 // LOC_Os07g07610 // LOC_Os07g31340 // LOC_Os07g03770 // LOC_Os10g08550 // LOC_Os05g08790 // LOC_Os01g56969 // LOC_Os12g06520 // LOC_Os06g13030 // LOC_Os09g32090 // LOC_Os01g48320 // LOC_Os04g45750 // LOC_Os01g07880 // LOC_Os07g38170 // LOC_Os03g17020 // LOC_Os01g08510 // LOC_Os11g28270 // LOC_Os04g28090 // LOC_Os06g05350 // LOC_Os03g02040 // LOC_Os06g02780 // LOC_Os08g32620 // LOC_Os11g08080 // LOC_Os03g14450 // LOC_Os05g46230 // LOC_Os10g42196 // LOC_Os02g06370 // LOC_Os10g37240 // LOC_Os06g05660 // LOC_Os02g54710 // LOC_Os03g51880 // LOC_Os03g49170 // LOC_Os03g63710 // LOC_Os01g59140 // LOC_Os01g68790 // LOC_Os03g26630 // LOC_Os03g51220 // LOC_Os02g10080 // LOC_Os10g42230 // LOC_Os04g30890 // LOC_Os08g33190 // LOC_Os03g46770 // LOC_Os03g63400 // LOC_Os07g22640 // LOC_Os10g10990 // LOC_Os08g40560 // LOC_Os09g02284 // LOC_Os12g43600 // LOC_Os08g06140 </t>
  </si>
  <si>
    <t xml:space="preserve">// LOC_Os07g25680 // LOC_Os10g25090 // LOC_Os01g42294 // LOC_Os01g43410 // LOC_Os01g47080 // LOC_Os12g40880 // LOC_Os04g34250 // LOC_Os03g50450 // LOC_Os01g09570 // LOC_Os07g09890 // LOC_Os03g17700 // LOC_Os12g36194 // LOC_Os02g07260 // LOC_Os07g44630 // LOC_Os01g59850 // LOC_Os07g44660 // LOC_Os02g58510 // LOC_Os04g58110 // LOC_Os01g25880 // LOC_Os02g54600 // LOC_Os07g33110 // LOC_Os04g46460 // LOC_Os06g45710 // LOC_Os01g47550 // LOC_Os07g04190 // LOC_Os03g63940 // LOC_Os09g32820 // LOC_Os11g41650 // LOC_Os10g42100 // LOC_Os01g42950 // LOC_Os02g09359 // LOC_Os06g22820 // LOC_Os05g45590 // LOC_Os04g43750 // LOC_Os07g30970 // LOC_Os03g54780 // LOC_Os12g13380 // LOC_Os10g29620 // LOC_Os06g06090 // LOC_Os01g16960 // LOC_Os06g21980 // LOC_Os02g47020 // LOC_Os05g51700 // LOC_Os03g51000 // LOC_Os10g41490 // LOC_Os11g20790 // LOC_Os08g02120 // LOC_Os10g42550 // LOC_Os06g13810 // LOC_Os04g35240 // LOC_Os04g39610 // LOC_Os03g60939 // LOC_Os10g41410 // LOC_Os01g32660 // LOC_Os01g66940 // LOC_Os04g39420 // LOC_Os06g43840 // LOC_Os08g25720 // LOC_Os09g33860 // LOC_Os12g07230 // LOC_Os01g56330 // LOC_Os06g22060 // LOC_Os02g37590 // LOC_Os01g60440 // LOC_Os01g53680 // LOC_Os07g08340 // LOC_Os07g38560 // LOC_Os05g41640 // LOC_Os02g41590 // LOC_Os07g30840 // LOC_Os02g53790 // LOC_Os11g07040 // LOC_Os03g02320 // LOC_Os02g50970 // LOC_Os01g58790 // LOC_Os12g09000 // LOC_Os07g43170 // LOC_Os05g33570 // LOC_Os01g53930 // LOC_Os10g42110 // LOC_Os10g37480 // LOC_Os06g05860 // LOC_Os03g62700 // LOC_Os02g35700 // LOC_Os06g12600 </t>
  </si>
  <si>
    <t xml:space="preserve">// LOC_Os02g40460 // LOC_Os11g28270 // LOC_Os01g47180 // LOC_Os07g07310 // LOC_Os02g32350 // LOC_Os08g28980 // LOC_Os09g36680 // LOC_Os04g23830 // LOC_Os11g40140 // LOC_Os07g33240 // LOC_Os08g33710 // LOC_Os02g54710 </t>
  </si>
  <si>
    <t xml:space="preserve">// LOC_Os12g38310 // LOC_Os01g12260 // LOC_Os07g22700 // LOC_Os09g32760 // LOC_Os05g50220 // LOC_Os01g58870 // LOC_Os01g65380 // LOC_Os08g43580 // LOC_Os05g35460 // LOC_Os04g56160 // LOC_Os03g42320 // LOC_Os01g46980 // LOC_Os06g05080 // LOC_Os11g24450 // LOC_Os10g42299 // LOC_Os11g01300 // LOC_Os09g19734 // LOC_Os01g21820 // LOC_Os05g48020 // LOC_Os11g34350 // LOC_Os07g26690 // LOC_Os01g51380 // LOC_Os06g22650 // LOC_Os07g41330 // LOC_Os05g02060 // LOC_Os01g16910 // LOC_Os02g47010 // LOC_Os02g07870 // LOC_Os03g59220 // LOC_Os06g39140 // LOC_Os04g16450 // LOC_Os02g46962 // LOC_Os02g48720 // LOC_Os10g21266 // LOC_Os04g52760 // LOC_Os07g43890 // LOC_Os12g12370 // LOC_Os04g50890 // LOC_Os03g17070 // LOC_Os02g44630 // LOC_Os02g39600 // LOC_Os01g12880 // LOC_Os04g33220 // LOC_Os03g04460 // LOC_Os02g48610 // LOC_Os07g31300 // LOC_Os03g57040 // LOC_Os03g20750 // LOC_Os03g57140 // LOC_Os03g10510 // LOC_Os01g42650 // LOC_Os12g06890 // LOC_Os05g28510 // LOC_Os10g42724 // LOC_Os03g23950 // LOC_Os02g58020 // LOC_Os05g11780 // LOC_Os02g57240 // LOC_Os11g09329 // LOC_Os06g43850 // LOC_Os04g52270 // LOC_Os05g45950 // LOC_Os01g51770 // LOC_Os04g47220 // LOC_Os02g39930 // LOC_Os03g15800 // LOC_Os01g40570 // LOC_Os05g06350 // LOC_Os01g40470 // LOC_Os05g23720 // LOC_Os11g37130 // LOC_Os02g51470 // LOC_Os04g59494 // LOC_Os01g14950 // LOC_Os02g32530 // LOC_Os01g61400 // LOC_Os08g34150 // LOC_Os04g55040 // LOC_Os05g51530 // LOC_Os06g45120 // LOC_Os02g40890 // LOC_Os01g49190 // LOC_Os03g21490 // LOC_Os11g24560 // LOC_Os12g38110 // LOC_Os01g69250 // LOC_Os01g03650 // LOC_Os03g36730 // LOC_Os05g47980 // LOC_Os06g37180 </t>
  </si>
  <si>
    <t xml:space="preserve">// LOC_Os01g13210 // LOC_Os01g64280 // LOC_Os06g35940 // LOC_Os02g40890 // LOC_Os02g56270 // LOC_Os06g40190 // LOC_Os06g50840 // LOC_Os11g05470 // LOC_Os05g27920 // LOC_Os02g51750 // LOC_Os02g18410 // LOC_Os06g43560 // LOC_Os03g14000 // LOC_Os06g06320 // LOC_Os08g06550 // LOC_Os09g23160 // LOC_Os06g11800 // LOC_Os04g31190 // LOC_Os10g42280 // LOC_Os07g38580 // LOC_Os03g16690 // LOC_Os02g49070 // LOC_Os01g69130 // LOC_Os06g07830 // LOC_Os06g30370 // LOC_Os05g31750 // LOC_Os07g22640 // LOC_Os02g10480 </t>
  </si>
  <si>
    <t xml:space="preserve">// LOC_Os10g06720 // LOC_Os09g15820 // LOC_Os12g24170 // LOC_Os05g37450 // LOC_Os04g34250 // LOC_Os03g30830 // LOC_Os11g32260 // LOC_Os02g04330 // LOC_Os07g46790 // LOC_Os04g56290 // LOC_Os02g56840 // LOC_Os10g05069 // LOC_Os01g19470 // LOC_Os08g14330 </t>
  </si>
  <si>
    <t xml:space="preserve">// LOC_Os01g07880 // LOC_Os01g48320 // LOC_Os04g28090 // LOC_Os03g49170 // LOC_Os12g32620 // LOC_Os07g42750 // LOC_Os02g03330 // LOC_Os03g51220 // LOC_Os10g37240 // LOC_Os07g31270 // LOC_Os02g10080 // LOC_Os03g63400 // LOC_Os03g55164 // LOC_Os12g06520 // LOC_Os04g45750 // LOC_Os01g56969 // LOC_Os07g03770 // LOC_Os06g48530 // LOC_Os06g13030 // LOC_Os08g40560 // LOC_Os08g06140 </t>
  </si>
  <si>
    <t xml:space="preserve">// LOC_Os03g41419 // LOC_Os02g34860 // LOC_Os12g08730 // LOC_Os02g56130 // LOC_Os05g34540 // LOC_Os07g38130 // LOC_Os05g46560 // LOC_Os08g43640 // LOC_Os01g52460 // LOC_Os03g41438 // LOC_Os07g46410 // LOC_Os06g49030 // LOC_Os03g63940 // LOC_Os01g61860 // LOC_Os02g04650 // LOC_Os05g38950 // LOC_Os02g13110 // LOC_Os05g23610 // LOC_Os04g35570 // LOC_Os07g08840 // LOC_Os05g04220 // LOC_Os02g54190 // LOC_Os05g23860 // LOC_Os06g22820 // LOC_Os03g63710 // LOC_Os07g32880 // LOC_Os01g65790 // LOC_Os09g07510 // LOC_Os02g49070 // LOC_Os10g42420 // LOC_Os02g52450 // LOC_Os03g15650 // LOC_Os08g36150 // LOC_Os02g52430 // LOC_Os03g17020 // LOC_Os02g10480 </t>
  </si>
  <si>
    <t xml:space="preserve">// LOC_Os06g12450 // LOC_Os05g43930 // LOC_Os09g39390 // LOC_Os02g47940 // LOC_Os06g45820 // LOC_Os04g42010 // LOC_Os12g31800 // LOC_Os08g39420 // LOC_Os10g26390 // LOC_Os05g41990 // LOC_Os02g35500 // LOC_Os02g46520 // LOC_Os06g46930 // LOC_Os06g04280 // LOC_Os01g11880 // LOC_Os08g06550 // LOC_Os10g05069 // LOC_Os04g24140 // LOC_Os03g60100 // LOC_Os07g38300 // LOC_Os02g57040 // LOC_Os03g20630 // LOC_Os02g37420 // LOC_Os02g07870 // LOC_Os12g38000 // LOC_Os03g60460 // LOC_Os08g17600 // LOC_Os02g17650 // LOC_Os10g28020 // LOC_Os03g19510 // LOC_Os04g46620 // LOC_Os03g60740 // LOC_Os02g32520 // LOC_Os04g35290 // LOC_Os02g53420 // LOC_Os02g44810 // LOC_Os07g04240 // LOC_Os02g45540 // LOC_Os05g39960 // LOC_Os07g37550 // LOC_Os04g50890 // LOC_Os03g19280 // LOC_Os06g35540 // LOC_Os02g44630 // LOC_Os12g44310 // LOC_Os03g38260 // LOC_Os11g08300 // LOC_Os08g43560 // LOC_Os06g18010 // LOC_Os05g32220 // LOC_Os04g32020 // LOC_Os02g49070 // LOC_Os09g38759 // LOC_Os01g27990 // LOC_Os06g45590 // LOC_Os03g46770 // LOC_Os07g12110 // LOC_Os09g29490 // LOC_Os01g51170 // LOC_Os05g28510 // LOC_Os02g58020 // LOC_Os02g43930 // LOC_Os01g08270 // LOC_Os11g09329 // LOC_Os10g28200 // LOC_Os04g33460 // LOC_Os11g36050 // LOC_Os06g40460 // LOC_Os05g33840 // LOC_Os12g29760 // LOC_Os03g03920 // LOC_Os05g05320 // LOC_Os07g10600 // LOC_Os06g35814 // LOC_Os07g30840 // LOC_Os03g48930 // LOC_Os05g47640 // LOC_Os12g08280 // LOC_Os01g59740 // LOC_Os11g33330 // LOC_Os06g02380 // LOC_Os03g37580 // LOC_Os05g30480 // LOC_Os01g21160 // LOC_Os03g13560 // LOC_Os10g37420 // LOC_Os03g32170 // LOC_Os09g37020 // LOC_Os11g20790 // LOC_Os08g07960 // LOC_Os07g46410 // LOC_Os01g43070 // LOC_Os01g10020 // LOC_Os02g05830 // LOC_Os08g29110 // LOC_Os02g18380 // LOC_Os10g36350 // LOC_Os07g44040 // LOC_Os03g63480 // LOC_Os01g55770 // LOC_Os04g39420 // LOC_Os10g41930 // LOC_Os01g06270 // LOC_Os03g55820 // LOC_Os03g24600 // LOC_Os12g40880 // LOC_Os01g12260 // LOC_Os03g53270 // LOC_Os11g11390 // LOC_Os05g33280 // LOC_Os02g38210 // LOC_Os06g30060 // LOC_Os03g17580 // LOC_Os11g14430 // LOC_Os01g21180 // LOC_Os01g61380 // LOC_Os06g12530 // LOC_Os03g50560 // LOC_Os07g26690 // LOC_Os06g13660 // LOC_Os02g08410 // LOC_Os04g20230 // LOC_Os11g07040 // LOC_Os02g24354 // LOC_Os05g06310 // LOC_Os08g38900 // LOC_Os11g29370 // LOC_Os06g04290 // LOC_Os06g50890 // LOC_Os01g22520 // LOC_Os03g07840 // LOC_Os02g17390 // LOC_Os09g10760 // LOC_Os02g32350 // LOC_Os07g19030 // LOC_Os06g45360 // LOC_Os01g08510 // LOC_Os08g33650 // LOC_Os01g12880 // LOC_Os03g52630 // LOC_Os02g01450 // LOC_Os02g32530 // LOC_Os12g42876 // LOC_Os03g20750 // LOC_Os01g49250 // LOC_Os02g58300 // LOC_Os08g14230 // LOC_Os08g14580 // LOC_Os04g51792 // LOC_Os02g48390 // LOC_Os01g51360 // LOC_Os03g21370 // LOC_Os06g04270 // LOC_Os03g57120 // LOC_Os03g19890 // LOC_Os03g60370 // LOC_Os03g04960 // LOC_Os04g54410 // LOC_Os10g06720 // LOC_Os03g14530 // LOC_Os04g01740 // LOC_Os08g33720 // LOC_Os09g07350 // LOC_Os03g63950 // LOC_Os03g01190 // LOC_Os02g54470 // LOC_Os03g03910 // LOC_Os02g30460 // LOC_Os02g07260 // LOC_Os12g35580 // LOC_Os09g04730 // LOC_Os10g35850 // LOC_Os06g11180 // LOC_Os08g44370 // LOC_Os04g35900 // LOC_Os01g37980 // LOC_Os07g09060 // LOC_Os05g41180 // LOC_Os12g25710 // LOC_Os08g15500 // LOC_Os05g32140 // LOC_Os03g59310 // LOC_Os09g27210 // LOC_Os10g37180 // LOC_Os01g39270 // LOC_Os05g38170 // LOC_Os12g25700 // LOC_Os07g47420 // LOC_Os04g33060 // LOC_Os08g43270 // LOC_Os05g39770 // LOC_Os02g48010 // LOC_Os06g22060 // LOC_Os03g44620 // LOC_Os07g46790 // LOC_Os03g17120 // LOC_Os02g10510 // LOC_Os06g36700 // LOC_Os01g13210 // LOC_Os02g03330 // LOC_Os02g42580 // LOC_Os12g39860 // LOC_Os01g64090 // LOC_Os12g15470 // LOC_Os03g55070 // LOC_Os08g25090 // LOC_Os04g42140 // LOC_Os03g58040 // LOC_Os05g06350 // LOC_Os05g46230 // LOC_Os03g40720 // LOC_Os03g13970 // LOC_Os02g38200 // LOC_Os05g02060 // LOC_Os06g47330 // LOC_Os03g60580 // LOC_Os03g26970 // LOC_Os02g49720 // LOC_Os03g49380 // LOC_Os03g06980 // LOC_Os08g02340 // LOC_Os06g04510 // LOC_Os10g42540 // LOC_Os02g53330 // LOC_Os02g57100 // LOC_Os01g73310 // LOC_Os06g46799 // LOC_Os03g12020 // LOC_Os02g38840 // LOC_Os03g12590 // LOC_Os12g36640 // LOC_Os04g35520 // LOC_Os08g38910 // LOC_Os01g55870 // LOC_Os04g16680 // LOC_Os04g58850 // LOC_Os01g73790 // LOC_Os04g52760 // LOC_Os08g06200 // LOC_Os01g53910 // LOC_Os01g52470 // LOC_Os05g11870 // LOC_Os01g11970 // LOC_Os02g52880 // LOC_Os03g57200 // LOC_Os06g50154 // LOC_Os01g42650 // LOC_Os07g09890 // LOC_Os02g37800 // LOC_Os01g62020 // LOC_Os11g05370 // LOC_Os01g53900 // LOC_Os09g32820 // LOC_Os07g05400 // LOC_Os01g51770 // LOC_Os04g53740 // LOC_Os02g39930 // LOC_Os02g13840 // LOC_Os10g41490 // LOC_Os03g15650 // LOC_Os03g04970 // LOC_Os02g53060 // LOC_Os08g41730 // LOC_Os03g21560 // LOC_Os09g31486 // LOC_Os07g11110 // LOC_Os08g34150 // LOC_Os03g21960 // LOC_Os06g01690 // LOC_Os05g37700 // LOC_Os06g20320 // LOC_Os11g18170 // LOC_Os06g01210 // LOC_Os01g03650 // LOC_Os11g43890 // LOC_Os04g51120 // LOC_Os08g36150 // LOC_Os11g13850 // LOC_Os09g29080 // LOC_Os03g15900 // LOC_Os01g18320 // LOC_Os05g04500 // LOC_Os09g38500 // LOC_Os10g39170 // LOC_Os08g37060 // LOC_Os04g14680 // LOC_Os07g47300 // LOC_Os08g05830 // LOC_Os05g48240 // LOC_Os02g55630 // LOC_Os06g43640 // LOC_Os08g40110 // LOC_Os02g55420 // LOC_Os04g38750 // LOC_Os05g50220 // LOC_Os01g25880 // LOC_Os05g35460 // LOC_Os06g22070 // LOC_Os11g41650 // LOC_Os01g62900 // LOC_Os05g27940 // LOC_Os01g14580 // LOC_Os03g49710 // LOC_Os12g3811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3g09210 // LOC_Os02g22260 // LOC_Os10g36870 // LOC_Os10g08550 // LOC_Os02g35950 // LOC_Os03g07910 // LOC_Os09g07830 // LOC_Os10g42550 // LOC_Os12g10784 // LOC_Os06g43850 // LOC_Os03g36540 // LOC_Os12g17910 // LOC_Os11g07020 // LOC_Os09g33986 // LOC_Os02g28980 // LOC_Os02g38300 // LOC_Os01g69130 // LOC_Os04g56290 // LOC_Os03g50300 // LOC_Os05g50710 // LOC_Os08g23810 // LOC_Os06g12600 // LOC_Os08g22149 // LOC_Os10g33270 // LOC_Os02g18410 // LOC_Os11g38260 // LOC_Os07g06950 // LOC_Os09g02700 // LOC_Os03g50540 // LOC_Os01g16960 // LOC_Os05g09440 // LOC_Os01g68770 // LOC_Os01g14830 // LOC_Os09g36800 // LOC_Os08g35740 // LOC_Os05g33380 // LOC_Os04g55960 // LOC_Os02g42290 // LOC_Os06g40110 // LOC_Os07g12830 // LOC_Os01g66110 // LOC_Os11g32650 // LOC_Os06g39344 // LOC_Os02g12794 // LOC_Os10g31000 // LOC_Os10g35720 // LOC_Os02g10880 // LOC_Os04g52450 // LOC_Os08g18110 // LOC_Os04g59260 // LOC_Os03g21950 // LOC_Os04g14760 // LOC_Os09g30360 // LOC_Os09g28630 // LOC_Os01g18070 // LOC_Os03g43020 // LOC_Os06g23440 // LOC_Os10g35870 // LOC_Os05g23740 // LOC_Os12g34874 // LOC_Os09g16910 // LOC_Os02g47600 // LOC_Os05g04510 // LOC_Os03g14990 // LOC_Os06g10430 // LOC_Os01g67570 // LOC_Os10g28320 // LOC_Os03g44420 // LOC_Os03g56300 // LOC_Os11g24450 // LOC_Os02g51750 // LOC_Os08g44280 // LOC_Os05g08370 // LOC_Os01g51120 // LOC_Os05g38150 // LOC_Os01g01710 // LOC_Os07g22700 // LOC_Os07g31540 // LOC_Os01g60190 // LOC_Os05g45300 // LOC_Os10g38740 // LOC_Os03g26630 // LOC_Os02g04330 // LOC_Os09g30412 // LOC_Os02g40830 // LOC_Os07g05360 // LOC_Os05g38530 // LOC_Os05g05480 // LOC_Os12g08830 // LOC_Os02g46962 // LOC_Os12g07820 // LOC_Os02g48720 // LOC_Os03g55090 // LOC_Os01g31690 // LOC_Os05g39390 // LOC_Os03g54780 // LOC_Os03g58204 // LOC_Os09g29070 // LOC_Os09g07460 // LOC_Os08g16570 // LOC_Os03g64400 // LOC_Os09g36030 // LOC_Os12g21890 // LOC_Os03g17470 // LOC_Os08g03290 // LOC_Os06g11800 // LOC_Os08g15040 // LOC_Os01g12650 // LOC_Os02g48610 // LOC_Os03g09220 // LOC_Os07g43170 // LOC_Os03g10510 // LOC_Os02g12800 // LOC_Os01g59930 // LOC_Os06g06790 // LOC_Os08g23150 // LOC_Os03g16050 // LOC_Os02g01150 // LOC_Os05g35710 // LOC_Os03g03020 // LOC_Os03g56800 // LOC_Os06g13810 // LOC_Os03g03720 // LOC_Os02g32490 // LOC_Os04g46190 // LOC_Os12g01520 // LOC_Os07g04840 // LOC_Os06g48760 // LOC_Os07g44740 // LOC_Os07g44744 // LOC_Os01g53700 // LOC_Os03g57220 // LOC_Os04g59494 // LOC_Os06g05860 // LOC_Os06g13650 // LOC_Os02g13990 // LOC_Os02g14090 // LOC_Os06g13720 // LOC_Os01g55700 // LOC_Os03g21490 // LOC_Os07g42420 // LOC_Os09g32800 // LOC_Os06g30460 // LOC_Os09g12570 // LOC_Os11g06760 // LOC_Os01g51380 // LOC_Os03g04000 // LOC_Os02g07490 // LOC_Os02g44520 // LOC_Os01g18860 // LOC_Os08g22354 // LOC_Os03g52170 // LOC_Os05g51540 // LOC_Os02g54060 // LOC_Os04g32660 // LOC_Os02g21970 // LOC_Os08g33190 // LOC_Os08g14440 // LOC_Os03g24060 // LOC_Os03g36780 // LOC_Os09g25150 // LOC_Os03g21940 // LOC_Os02g48290 // LOC_Os01g07910 // LOC_Os01g51754 // LOC_Os04g53230 // LOC_Os07g25420 // LOC_Os03g19930 // LOC_Os06g22650 // LOC_Os08g44340 // LOC_Os01g39800 // LOC_Os09g17730 // LOC_Os11g32260 // LOC_Os03g18510 // LOC_Os01g62880 // LOC_Os03g56460 // LOC_Os05g01480 // LOC_Os01g04730 // LOC_Os07g25680 // LOC_Os03g03360 // LOC_Os03g48260 // LOC_Os06g07780 // LOC_Os06g44460 // LOC_Os12g08730 // LOC_Os04g30780 // LOC_Os01g54540 // LOC_Os05g49880 // LOC_Os06g11060 // LOC_Os05g36290 // LOC_Os09g04670 // LOC_Os05g27920 // LOC_Os05g30530 // LOC_Os08g03640 // LOC_Os08g34190 // LOC_Os05g31000 // LOC_Os11g39670 // LOC_Os09g39780 // LOC_Os05g38520 // LOC_Os02g02400 // LOC_Os12g07830 // LOC_Os10g39740 // LOC_Os06g39760 // LOC_Os08g04180 // LOC_Os01g54940 // LOC_Os08g09940 // LOC_Os06g03660 // LOC_Os04g52370 // LOC_Os08g29370 // LOC_Os10g25090 // LOC_Os03g53230 // LOC_Os01g74580 // LOC_Os07g30170 // LOC_Os03g41612 // LOC_Os02g07160 // LOC_Os05g19040 // LOC_Os07g48810 // LOC_Os05g06280 // LOC_Os03g31300 // LOC_Os02g57150 // LOC_Os02g52290 // LOC_Os01g16890 // LOC_Os07g01870 // LOC_Os02g36974 // LOC_Os05g33570 // LOC_Os06g02480 // LOC_Os01g38970 // LOC_Os12g13320 // LOC_Os03g50450 // LOC_Os03g52780 // LOC_Os06g13820 // LOC_Os02g35590 // LOC_Os05g29990 // LOC_Os03g34040 // LOC_Os04g46960 // LOC_Os01g16090 // LOC_Os05g15520 // LOC_Os04g20164 // LOC_Os03g29260 // LOC_Os03g61970 // LOC_Os01g16940 // LOC_Os02g46130 // LOC_Os05g06750 // LOC_Os01g11230 // LOC_Os03g24380 // LOC_Os01g68750 // LOC_Os08g05570 // LOC_Os01g63270 // LOC_Os05g45930 // LOC_Os02g06370 // LOC_Os10g41410 // LOC_Os01g19470 // LOC_Os12g43520 // LOC_Os05g43360 // LOC_Os04g10400 // LOC_Os07g38730 // LOC_Os07g37250 // LOC_Os03g15590 // LOC_Os11g09280 // LOC_Os02g54770 // LOC_Os03g47610 // LOC_Os01g58470 // LOC_Os04g32650 // LOC_Os11g34450 // LOC_Os04g52130 // LOC_Os07g22950 // LOC_Os12g36810 // LOC_Os12g16200 // LOC_Os03g08280 // LOC_Os04g42250 // LOC_Os03g36750 // LOC_Os04g34940 // LOC_Os03g52490 // LOC_Os02g58340 // LOC_Os02g52140 // LOC_Os06g40170 // LOC_Os02g02850 // LOC_Os01g25610 // LOC_Os07g25430 // LOC_Os10g30640 // LOC_Os07g49520 // LOC_Os07g31380 // LOC_Os08g30060 // LOC_Os01g46610 // LOC_Os03g56670 // LOC_Os07g15880 // LOC_Os08g41340 // LOC_Os03g42110 // LOC_Os07g49230 // LOC_Os03g17070 // LOC_Os07g46990 // LOC_Os07g46440 // LOC_Os04g33220 // LOC_Os10g35960 // LOC_Os01g54370 // LOC_Os02g51080 // LOC_Os06g47320 // LOC_Os06g19660 // LOC_Os07g09330 // LOC_Os01g57570 // LOC_Os08g43580 // LOC_Os07g05610 // LOC_Os03g51080 // LOC_Os10g41960 // LOC_Os09g04790 // LOC_Os02g04260 // LOC_Os05g49760 // LOC_Os01g68324 // LOC_Os09g27700 // LOC_Os07g42170 // LOC_Os01g64520 // LOC_Os06g09820 // LOC_Os05g38950 // LOC_Os08g27070 // LOC_Os04g56620 // LOC_Os09g27030 // LOC_Os06g08770 // LOC_Os03g17690 // LOC_Os01g40570 // LOC_Os01g24090 // LOC_Os01g14950 // LOC_Os02g04460 // LOC_Os07g43390 // LOC_Os01g16152 // LOC_Os05g43170 // LOC_Os09g36300 // LOC_Os07g34260 // LOC_Os03g53310 // LOC_Os09g23730 // LOC_Os03g27260 // LOC_Os02g09750 // LOC_Os04g46460 // LOC_Os10g37230 // LOC_Os01g69250 // LOC_Os11g03470 // LOC_Os03g16920 // LOC_Os07g43020 // LOC_Os05g51700 // LOC_Os05g06430 // LOC_Os04g26870 // LOC_Os04g38870 // LOC_Os08g35480 // LOC_Os08g42560 // LOC_Os02g07760 // LOC_Os03g38490 // LOC_Os01g43410 // LOC_Os10g43050 // LOC_Os10g42500 // LOC_Os04g39270 // LOC_Os08g33370 // LOC_Os12g38310 // LOC_Os01g66360 // LOC_Os10g33800 // LOC_Os01g48280 // LOC_Os01g61860 // LOC_Os02g44870 // LOC_Os02g19924 // LOC_Os08g42410 // LOC_Os02g44500 // LOC_Os01g45274 // LOC_Os08g41250 // LOC_Os07g37240 // LOC_Os02g21650 // LOC_Os03g38000 // LOC_Os11g16590 // LOC_Os02g02990 // LOC_Os03g21520 // LOC_Os05g07700 // LOC_Os09g10600 // LOC_Os07g10150 // LOC_Os06g30750 // LOC_Os04g01240 // LOC_Os01g51390 // LOC_Os01g34780 // LOC_Os08g17680 // LOC_Os01g54030 // LOC_Os06g36400 // LOC_Os01g59090 // LOC_Os02g01332 // LOC_Os06g35470 // LOC_Os03g61920 // LOC_Os03g05730 // LOC_Os12g12370 // LOC_Os08g44770 // LOC_Os11g13890 // LOC_Os01g71350 // LOC_Os03g40270 // LOC_Os08g44320 // LOC_Os01g62870 // LOC_Os03g15780 // LOC_Os08g41990 // LOC_Os01g24680 // LOC_Os02g04120 // LOC_Os12g07740 // LOC_Os05g44070 // LOC_Os02g41590 // LOC_Os12g43600 // LOC_Os03g59610 // LOC_Os01g47080 // LOC_Os09g19734 // LOC_Os05g41440 // LOC_Os01g43090 // LOC_Os05g40420 // LOC_Os01g18210 // LOC_Os11g41160 // LOC_Os01g04910 // LOC_Os08g44250 // LOC_Os01g60650 // LOC_Os05g45590 // LOC_Os07g30970 // LOC_Os01g05060 // LOC_Os05g05830 // LOC_Os09g26730 // LOC_Os04g40310 // LOC_Os05g20050 // LOC_Os08g20660 // LOC_Os02g56040 // LOC_Os01g05080 // LOC_Os02g49680 // LOC_Os04g21710 // LOC_Os04g38640 // LOC_Os08g44810 // LOC_Os10g11140 // LOC_Os07g39620 // LOC_Os11g24570 // LOC_Os03g12810 // LOC_Os05g11550 // LOC_Os02g14860 // LOC_Os03g18310 // LOC_Os08g42950 // LOC_Os06g51510 // LOC_Os04g44920 // LOC_Os01g03510 // LOC_Os04g51630 // LOC_Os12g42884 // LOC_Os04g58710 // LOC_Os08g21840 // LOC_Os02g39570 // LOC_Os03g61600 // LOC_Os12g37870 // LOC_Os07g39710 // LOC_Os04g35570 // LOC_Os12g30540 // LOC_Os04g31070 // LOC_Os05g32820 // LOC_Os06g49800 // LOC_Os09g37006 // LOC_Os01g65790 // LOC_Os10g42420 // LOC_Os04g58800 // LOC_Os08g06100 // LOC_Os11g40140 // LOC_Os04g36620 // LOC_Os10g10244 // LOC_Os09g29840 // LOC_Os03g11410 // LOC_Os01g02080 // LOC_Os07g38390 // LOC_Os04g56160 // LOC_Os05g22614 // LOC_Os05g25640 // LOC_Os03g29240 // LOC_Os08g01859 // LOC_Os01g42950 // LOC_Os07g07060 // LOC_Os07g47710 // LOC_Os01g16146 // LOC_Os02g12850 // LOC_Os07g08840 // LOC_Os01g02880 // LOC_Os07g07310 // LOC_Os01g63780 // LOC_Os01g45390 // LOC_Os01g19450 // LOC_Os01g12730 // LOC_Os05g08950 // LOC_Os02g08490 // LOC_Os03g45320 // LOC_Os08g06250 // LOC_Os11g03730 // LOC_Os08g12840 // LOC_Os06g14510 // LOC_Os07g38970 // LOC_Os01g72430 // LOC_Os11g29400 // LOC_Os03g61260 // LOC_Os02g01500 // LOC_Os05g43230 // LOC_Os03g42220 // LOC_Os02g08380 // LOC_Os06g34040 // LOC_Os03g60620 // LOC_Os01g51410 // LOC_Os07g28940 // LOC_Os03g04250 // LOC_Os02g44220 // LOC_Os07g42600 // LOC_Os04g41300 // LOC_Os07g08330 // LOC_Os09g39550 // LOC_Os07g43700 // LOC_Os07g14590 // LOC_Os02g55940 // LOC_Os02g01340 // LOC_Os04g24600 // LOC_Os03g10120 // LOC_Os01g51700 // LOC_Os06g40620 // LOC_Os02g02520 // LOC_Os03g21460 // LOC_Os11g25160 // LOC_Os02g50350 // LOC_Os01g09570 // LOC_Os03g15950 // LOC_Os01g23740 // LOC_Os06g45670 // LOC_Os01g62860 // LOC_Os05g11780 // LOC_Os01g07810 // LOC_Os12g18880 // LOC_Os11g01510 // LOC_Os02g43830 // LOC_Os11g10520 // LOC_Os04g58240 // LOC_Os02g50620 // LOC_Os10g30860 // LOC_Os08g36320 // LOC_Os05g34180 // LOC_Os12g08760 // LOC_Os09g25580 // LOC_Os01g54590 // LOC_Os03g22340 // LOC_Os02g03860 // LOC_Os03g29180 // LOC_Os05g01450 // LOC_Os09g07510 // LOC_Os04g15690 // LOC_Os05g36000 // LOC_Os01g05070 // LOC_Os02g44780 // LOC_Os01g60790 // LOC_Os12g24170 // LOC_Os04g28990 // LOC_Os03g59264 // LOC_Os01g26920 // LOC_Os05g18770 // LOC_Os02g40890 // LOC_Os03g03990 // LOC_Os08g44860 // LOC_Os02g03260 // LOC_Os11g37080 // LOC_Os02g56740 // LOC_Os11g24560 // LOC_Os10g20630 // LOC_Os03g22180 // LOC_Os11g05290 // LOC_Os04g42920 // LOC_Os05g46290 // LOC_Os09g33790 // LOC_Os05g47980 // LOC_Os05g38400 // LOC_Os04g37690 // LOC_Os05g48630 // LOC_Os08g02700 // LOC_Os10g25130 // LOC_Os11g43950 // LOC_Os02g57540 // LOC_Os03g11060 // LOC_Os03g51600 // LOC_Os05g42350 // LOC_Os06g12580 // LOC_Os01g52720 // LOC_Os07g44630 // LOC_Os09g33950 // LOC_Os09g33480 // LOC_Os01g56460 // LOC_Os01g43540 // LOC_Os03g39010 // LOC_Os04g37580 // LOC_Os04g40874 // LOC_Os08g43540 // LOC_Os11g16550 // LOC_Os10g42299 // LOC_Os03g63410 // LOC_Os06g02144 // LOC_Os02g15900 // LOC_Os06g04910 // LOC_Os07g45090 // LOC_Os04g34100 // LOC_Os06g34690 // LOC_Os02g52390 // LOC_Os04g31190 // LOC_Os01g66940 // LOC_Os05g22970 // LOC_Os01g16910 // LOC_Os02g35900 // LOC_Os04g58900 // LOC_Os04g35180 // LOC_Os04g59160 // LOC_Os11g26850 // LOC_Os09g35630 // LOC_Os04g42320 // LOC_Os12g30060 // LOC_Os04g44560 // LOC_Os08g23730 // LOC_Os09g10750 // LOC_Os03g60509 // LOC_Os03g50480 // LOC_Os02g42570 // LOC_Os02g04700 // LOC_Os10g35370 // LOC_Os03g19680 // LOC_Os10g27190 // LOC_Os06g48530 // LOC_Os02g54710 // LOC_Os06g05350 // LOC_Os10g17280 // LOC_Os07g38560 // LOC_Os02g32120 // LOC_Os01g02090 // LOC_Os08g14620 // LOC_Os06g01630 // LOC_Os02g01280 // LOC_Os03g60870 // LOC_Os09g29404 // LOC_Os12g36194 // LOC_Os01g08560 // LOC_Os06g50000 // LOC_Os01g32350 // LOC_Os07g36190 // LOC_Os09g38060 // LOC_Os12g22030 // LOC_Os07g49400 // LOC_Os01g09560 // LOC_Os07g42700 // LOC_Os01g62420 // LOC_Os06g18670 // LOC_Os02g04100 // LOC_Os08g40790 // LOC_Os12g32986 // LOC_Os10g30870 // LOC_Os08g14330 // LOC_Os02g38820 // LOC_Os04g55040 // LOC_Os09g14670 // LOC_Os02g58640 // LOC_Os06g45710 // LOC_Os06g01850 // LOC_Os12g41190 // LOC_Os11g37890 // LOC_Os12g23180 // LOC_Os03g13300 // LOC_Os12g07650 // LOC_Os08g30810 // LOC_Os06g06980 // LOC_Os02g56000 // LOC_Os03g59700 // LOC_Os03g55280 // LOC_Os07g10460 // LOC_Os06g09630 // LOC_Os08g43370 // LOC_Os03g03450 // LOC_Os09g32250 // LOC_Os04g45490 // LOC_Os07g10660 // LOC_Os01g13420 // LOC_Os02g56480 // LOC_Os02g03450 // LOC_Os01g53930 // LOC_Os02g27030 // LOC_Os02g09940 // LOC_Os09g33810 // LOC_Os01g13190 // LOC_Os05g48620 // LOC_Os02g47020 // LOC_Os02g56180 // LOC_Os06g02510 // LOC_Os01g61670 // LOC_Os04g56740 // LOC_Os07g44620 // LOC_Os06g43840 // LOC_Os01g39310 // LOC_Os03g39000 // LOC_Os01g10950 // LOC_Os06g37000 // LOC_Os04g28180 // LOC_Os02g34860 // LOC_Os03g43890 // LOC_Os09g36990 // LOC_Os02g43760 // LOC_Os02g39160 // LOC_Os02g57260 // LOC_Os09g12660 // LOC_Os07g26610 // LOC_Os01g16900 // LOC_Os01g21320 // LOC_Os06g21600 // LOC_Os02g12650 // LOC_Os02g09490 // LOC_Os04g19740 // LOC_Os02g16550 // LOC_Os11g26860 // LOC_Os02g08480 // LOC_Os06g02220 // LOC_Os01g73160 // LOC_Os01g61500 // LOC_Os07g32880 // LOC_Os07g37030 // LOC_Os09g39180 // LOC_Os02g07910 // LOC_Os01g27880 // LOC_Os09g31180 // LOC_Os10g35690 // LOC_Os01g67134 // LOC_Os06g05080 // LOC_Os10g41400 // LOC_Os02g01560 // LOC_Os08g09210 // LOC_Os09g24320 // LOC_Os12g42980 // LOC_Os08g39140 // LOC_Os07g09800 // LOC_Os02g02720 // LOC_Os03g21260 // LOC_Os01g67860 // LOC_Os12g36180 // LOC_Os06g45380 // LOC_Os10g42840 // LOC_Os10g41710 // LOC_Os08g37320 // LOC_Os04g46450 // LOC_Os05g23720 // LOC_Os02g02890 // LOC_Os10g35010 // LOC_Os04g59190 // LOC_Os01g04650 // LOC_Os06g45120 // LOC_Os11g14300 // LOC_Os06g40190 // LOC_Os01g69990 // LOC_Os03g08770 // LOC_Os04g55720 // LOC_Os02g58090 // LOC_Os01g08410 // LOC_Os12g43630 // LOC_Os06g40040 // LOC_Os02g10310 // LOC_Os11g42350 // LOC_Os02g51470 // LOC_Os01g70140 // LOC_Os04g55050 // LOC_Os03g38980 // LOC_Os08g44200 // LOC_Os05g41670 // LOC_Os01g60660 // LOC_Os08g25590 // LOC_Os05g14194 // LOC_Os07g41750 // LOC_Os10g07210 // LOC_Os02g01010 // LOC_Os06g01990 // LOC_Os04g56400 // LOC_Os08g43300 // LOC_Os10g06540 // LOC_Os02g55030 // LOC_Os04g45480 // LOC_Os10g10990 // LOC_Os02g11060 // LOC_Os02g42960 // LOC_Os08g44680 // LOC_Os03g62630 // LOC_Os03g55164 // LOC_Os01g59530 // LOC_Os01g21820 // LOC_Os08g42920 // LOC_Os09g33800 // LOC_Os10g36470 // LOC_Os05g46430 // LOC_Os12g08170 // LOC_Os03g26460 // LOC_Os02g43020 // LOC_Os04g58580 // LOC_Os12g42180 // LOC_Os02g47010 // LOC_Os02g56850 // LOC_Os04g56970 // LOC_Os07g01480 // LOC_Os02g57670 // LOC_Os01g13700 // LOC_Os07g44650 // LOC_Os10g36650 // LOC_Os09g36450 // LOC_Os01g10940 // LOC_Os03g63380 // LOC_Os05g45030 // LOC_Os03g31170 // LOC_Os02g34810 // LOC_Os07g42950 // LOC_Os06g22820 // LOC_Os01g42990 // LOC_Os05g08840 // LOC_Os03g20100 // LOC_Os08g39550 // LOC_Os01g16110 // LOC_Os11g14950 // LOC_Os03g06740 // LOC_Os02g57180 // LOC_Os06g04800 // LOC_Os07g08030 // LOC_Os10g42724 // LOC_Os04g36859 // LOC_Os02g02390 // LOC_Os09g24200 // LOC_Os06g39330 // LOC_Os01g07520 // LOC_Os04g52270 // LOC_Os08g12760 // LOC_Os04g57020 // LOC_Os09g34100 // LOC_Os10g32970 // LOC_Os04g39700 // LOC_Os08g13690 // LOC_Os09g04990 // LOC_Os12g13390 // LOC_Os05g06980 // LOC_Os03g01900 // LOC_Os07g29240 // LOC_Os12g37590 // LOC_Os03g27800 // LOC_Os11g14220 // LOC_Os08g33440 // LOC_Os02g14929 // LOC_Os01g67054 // LOC_Os07g22720 // LOC_Os01g49190 // LOC_Os06g04150 // LOC_Os02g06890 // LOC_Os02g37862 // LOC_Os07g41360 // LOC_Os01g12830 // LOC_Os06g49110 // LOC_Os06g01500 // LOC_Os03g46640 // LOC_Os04g32560 // LOC_Os04g25560 // LOC_Os03g62600 // LOC_Os06g11130 // LOC_Os01g09540 // LOC_Os06g11135 // LOC_Os09g10820 // LOC_Os03g04460 // LOC_Os10g27340 // LOC_Os05g01262 // LOC_Os02g18850 // LOC_Os02g14160 // LOC_Os07g36080 // LOC_Os08g40570 // LOC_Os03g61810 // LOC_Os07g23520 // LOC_Os04g55060 // LOC_Os01g57450 // LOC_Os03g44150 // LOC_Os08g21660 // LOC_Os05g41640 // LOC_Os10g30580 // LOC_Os02g57010 // LOC_Os03g18130 // LOC_Os03g14450 // LOC_Os11g10480 // LOC_Os11g36470 // LOC_Os01g01302 // LOC_Os01g01307 // LOC_Os06g09610 // LOC_Os07g47290 // LOC_Os04g38600 // LOC_Os01g54920 // LOC_Os03g40010 // LOC_Os12g35570 // LOC_Os02g47310 // LOC_Os03g63860 // LOC_Os09g37280 // LOC_Os03g62620 // LOC_Os07g30800 // LOC_Os02g51100 // LOC_Os12g04520 // LOC_Os03g17020 // LOC_Os09g08430 // LOC_Os02g17920 // LOC_Os03g02270 // LOC_Os06g03910 // LOC_Os05g49800 // LOC_Os02g03540 // LOC_Os03g58630 // LOC_Os09g35970 // LOC_Os04g28090 // LOC_Os09g36420 // LOC_Os03g04169 // LOC_Os01g53680 // LOC_Os07g30790 // LOC_Os01g52170 // LOC_Os01g13690 // LOC_Os01g34480 // LOC_Os07g03160 // LOC_Os07g42924 // LOC_Os05g34540 // LOC_Os12g21798 // LOC_Os03g49220 // LOC_Os02g21660 // LOC_Os04g43750 // LOC_Os04g56320 // LOC_Os03g27320 // LOC_Os08g02060 // LOC_Os03g06200 // LOC_Os06g06090 // LOC_Os02g38920 // LOC_Os05g45950 // LOC_Os04g35240 // LOC_Os07g48160 // LOC_Os09g32650 // LOC_Os09g24230 // LOC_Os04g38950 // LOC_Os06g02240 // LOC_Os08g06020 // LOC_Os02g02410 // LOC_Os02g18660 // LOC_Os05g06460 // LOC_Os03g07570 // LOC_Os08g18044 // LOC_Os07g22600 // LOC_Os11g43750 // LOC_Os05g51530 // LOC_Os03g19410 // LOC_Os03g53650 // LOC_Os11g16320 // LOC_Os11g13750 // LOC_Os01g62290 // LOC_Os07g22930 // LOC_Os07g38620 // LOC_Os12g34380 // LOC_Os02g39850 // LOC_Os08g41810 // LOC_Os08g01180 // LOC_Os05g04220 // LOC_Os03g36730 // LOC_Os04g58110 // LOC_Os12g41500 // LOC_Os02g02560 // LOC_Os05g23620 // LOC_Os01g42770 // LOC_Os02g10480 // LOC_Os07g23880 // LOC_Os05g49150 // LOC_Os10g35250 // LOC_Os03g60939 // LOC_Os03g56900 // LOC_Os01g46070 // LOC_Os04g58200 // LOC_Os02g14170 // LOC_Os01g46980 // LOC_Os08g32850 // LOC_Os08g40560 // LOC_Os07g14150 // LOC_Os01g03950 // LOC_Os01g70170 // LOC_Os11g21990 // LOC_Os03g14000 // LOC_Os02g39700 // LOC_Os04g01540 // LOC_Os08g10510 // LOC_Os05g48290 // LOC_Os02g49320 // LOC_Os01g71230 // LOC_Os06g40080 // LOC_Os03g22780 // LOC_Os02g15750 // LOC_Os06g07600 // LOC_Os01g58790 // LOC_Os06g31210 // LOC_Os02g01030 // LOC_Os03g59220 // LOC_Os07g10490 // LOC_Os05g02510 // LOC_Os05g28740 // LOC_Os04g45970 // LOC_Os07g47510 // LOC_Os08g10600 // LOC_Os08g44530 // LOC_Os06g40940 // LOC_Os10g35810 // LOC_Os03g59640 // LOC_Os12g07220 // LOC_Os04g32950 // LOC_Os03g52840 // LOC_Os06g15420 // LOC_Os12g42230 // LOC_Os03g02260 // LOC_Os07g41820 // LOC_Os01g37960 // LOC_Os03g58170 // LOC_Os03g16690 // LOC_Os02g56270 // LOC_Os05g46560 // LOC_Os03g63450 // LOC_Os04g38410 // LOC_Os04g08350 // LOC_Os08g02410 // LOC_Os01g64630 // LOC_Os02g47850 // LOC_Os06g29180 // LOC_Os03g57420 // LOC_Os04g42580 // LOC_Os03g63290 // LOC_Os09g09480 // LOC_Os03g50510 // LOC_Os01g62350 // LOC_Os01g32730 // LOC_Os04g59150 // LOC_Os01g44210 // LOC_Os03g11570 // LOC_Os10g26130 // LOC_Os02g07410 // LOC_Os02g13110 // LOC_Os05g06450 // LOC_Os10g42100 // LOC_Os02g09590 // LOC_Os04g41260 // LOC_Os01g32080 // LOC_Os10g41470 // LOC_Os01g36090 // LOC_Os04g52850 // LOC_Os05g23860 // LOC_Os06g05390 // LOC_Os02g21460 // LOC_Os05g03480 // LOC_Os10g32550 // LOC_Os03g20300 // LOC_Os04g53490 // LOC_Os07g08340 // LOC_Os01g04630 // LOC_Os02g13970 // LOC_Os12g38640 // LOC_Os05g37160 // LOC_Os03g42320 // LOC_Os03g02960 // LOC_Os02g53790 // LOC_Os08g14570 // LOC_Os05g16660 // LOC_Os03g01810 // LOC_Os09g26880 // LOC_Os01g51020 // LOC_Os07g11060 // LOC_Os03g18590 // LOC_Os04g31700 // LOC_Os08g22864 // LOC_Os08g34280 // LOC_Os04g33280 // LOC_Os05g25850 // LOC_Os01g08450 // LOC_Os02g58510 // LOC_Os08g25734 // LOC_Os03g15870 // LOC_Os03g56280 // LOC_Os06g07630 // LOC_Os12g25690 // LOC_Os05g44350 // LOC_Os06g09450 // LOC_Os06g01490 // LOC_Os01g54010 // LOC_Os02g55060 // LOC_Os05g02520 // LOC_Os02g39600 // LOC_Os02g11050 // LOC_Os02g48110 // LOC_Os08g44520 // LOC_Os10g38489 // LOC_Os06g22140 // LOC_Os02g40460 // LOC_Os12g03190 // LOC_Os03g62640 // LOC_Os05g44130 // LOC_Os12g41220 // LOC_Os05g46620 // LOC_Os04g42930 // LOC_Os06g51150 // LOC_Os12g07230 // LOC_Os01g64280 // LOC_Os03g12230 // LOC_Os04g56520 // LOC_Os03g13540 // LOC_Os05g28190 // LOC_Os02g47590 // LOC_Os01g47550 // LOC_Os01g54870 // LOC_Os04g30760 // LOC_Os01g10280 // LOC_Os04g21660 // LOC_Os05g49200 // LOC_Os04g01230 // LOC_Os06g07140 // LOC_Os09g29190 // LOC_Os07g44660 // LOC_Os03g11960 // LOC_Os09g08072 // LOC_Os02g22780 // LOC_Os03g55930 // LOC_Os12g09000 // LOC_Os04g30420 // LOC_Os08g43680 // LOC_Os08g02640 // LOC_Os01g40470 // LOC_Os04g38390 // LOC_Os07g01760 // LOC_Os07g42300 // LOC_Os08g43190 // LOC_Os02g43720 // LOC_Os05g29020 // LOC_Os09g36710 // LOC_Os08g29730 // LOC_Os02g07230 // LOC_Os05g33260 // LOC_Os03g50290 // LOC_Os07g44190 // LOC_Os02g48480 // LOC_Os04g40950 // LOC_Os02g42740 // LOC_Os06g37440 // LOC_Os09g39380 // LOC_Os05g43450 // LOC_Os02g46150 // LOC_Os06g45830 // LOC_Os04g42000 // LOC_Os03g64210 // LOC_Os02g39050 // LOC_Os07g33240 // LOC_Os01g48690 // LOC_Os06g05660 // LOC_Os06g42000 // LOC_Os05g06440 // LOC_Os05g06330 // LOC_Os08g25720 // LOC_Os08g02420 // LOC_Os07g29630 // LOC_Os04g39020 // LOC_Os08g09250 // LOC_Os09g31270 // LOC_Os07g33330 // LOC_Os11g34210 // LOC_Os06g41110 // LOC_Os04g17050 // LOC_Os04g53310 // LOC_Os05g08790 // LOC_Os06g15990 // LOC_Os06g45340 // LOC_Os01g67000 // LOC_Os06g39870 // LOC_Os07g41330 // LOC_Os02g10260 // LOC_Os06g40640 // LOC_Os05g33100 // LOC_Os03g25140 // LOC_Os09g15820 // LOC_Os08g34720 // LOC_Os04g50204 // LOC_Os10g17454 // LOC_Os09g20820 // LOC_Os03g61990 // LOC_Os01g69950 // LOC_Os03g22810 // LOC_Os02g14110 // LOC_Os08g32870 // LOC_Os06g01390 // LOC_Os01g51300 // LOC_Os08g37490 // LOC_Os12g13380 // LOC_Os02g39870 // LOC_Os04g02900 // LOC_Os09g11250 // LOC_Os01g49890 // LOC_Os07g10830 // LOC_Os04g55650 // LOC_Os07g31300 // LOC_Os01g51540 // LOC_Os04g23820 // LOC_Os02g50550 // LOC_Os05g02530 // LOC_Os05g02820 // LOC_Os03g41510 // LOC_Os05g05840 // LOC_Os01g09000 // LOC_Os12g32280 // LOC_Os07g46370 // LOC_Os01g59600 // LOC_Os05g08990 // LOC_Os02g19770 // LOC_Os02g41470 // LOC_Os06g51410 // LOC_Os03g13730 // LOC_Os02g51790 // LOC_Os08g15030 // LOC_Os07g48960 // LOC_Os01g53520 // LOC_Os04g50790 // LOC_Os05g24601 // LOC_Os07g39780 // LOC_Os10g38140 // LOC_Os05g49380 // LOC_Os01g68380 // LOC_Os11g37130 // LOC_Os04g28420 // LOC_Os01g62950 // LOC_Os02g51570 // LOC_Os04g48770 // LOC_Os01g61400 // LOC_Os03g11970 // LOC_Os06g49890 // LOC_Os01g06660 // LOC_Os07g34570 // LOC_Os11g05562 // LOC_Os01g73514 // LOC_Os03g18810 // LOC_Os10g42230 // LOC_Os08g41390 // LOC_Os01g70090 // LOC_Os04g33190 // LOC_Os05g45270 // LOC_Os02g43600 // LOC_Os06g12630 // LOC_Os01g65090 // LOC_Os01g61710 // LOC_Os07g15670 // LOC_Os04g56646 // LOC_Os10g37340 // LOC_Os06g37180 // LOC_Os01g18640 // LOC_Os12g14070 </t>
  </si>
  <si>
    <t xml:space="preserve">// LOC_Os06g12450 // LOC_Os12g13590 // LOC_Os05g43930 // LOC_Os09g39390 // LOC_Os02g47940 // LOC_Os06g45820 // LOC_Os04g42010 // LOC_Os12g31800 // LOC_Os08g39420 // LOC_Os10g26390 // LOC_Os05g41990 // LOC_Os02g35500 // LOC_Os02g46520 // LOC_Os03g37580 // LOC_Os06g04280 // LOC_Os01g11880 // LOC_Os08g06550 // LOC_Os10g05069 // LOC_Os04g24140 // LOC_Os03g60100 // LOC_Os07g38300 // LOC_Os02g57040 // LOC_Os03g20630 // LOC_Os02g37420 // LOC_Os02g07870 // LOC_Os12g38000 // LOC_Os03g60460 // LOC_Os08g17600 // LOC_Os02g17650 // LOC_Os10g28020 // LOC_Os03g19510 // LOC_Os04g46620 // LOC_Os03g60740 // LOC_Os02g32520 // LOC_Os04g35290 // LOC_Os02g53420 // LOC_Os02g44810 // LOC_Os07g04240 // LOC_Os02g45540 // LOC_Os05g39960 // LOC_Os07g37550 // LOC_Os04g50890 // LOC_Os03g19280 // LOC_Os06g35540 // LOC_Os02g44630 // LOC_Os12g44310 // LOC_Os03g38260 // LOC_Os11g08300 // LOC_Os08g43560 // LOC_Os06g18010 // LOC_Os05g32220 // LOC_Os04g32020 // LOC_Os02g49070 // LOC_Os09g38759 // LOC_Os01g27990 // LOC_Os06g45590 // LOC_Os03g46770 // LOC_Os03g04220 // LOC_Os07g12110 // LOC_Os09g29490 // LOC_Os01g51170 // LOC_Os05g28510 // LOC_Os02g58020 // LOC_Os02g43930 // LOC_Os06g10770 // LOC_Os01g08270 // LOC_Os11g09329 // LOC_Os10g28200 // LOC_Os04g33460 // LOC_Os11g36050 // LOC_Os06g40460 // LOC_Os05g33840 // LOC_Os12g29760 // LOC_Os03g03920 // LOC_Os05g05320 // LOC_Os07g10600 // LOC_Os06g35814 // LOC_Os07g30840 // LOC_Os03g48930 // LOC_Os05g47640 // LOC_Os12g08280 // LOC_Os01g59740 // LOC_Os11g33330 // LOC_Os06g02380 // LOC_Os06g46930 // LOC_Os05g30480 // LOC_Os01g21160 // LOC_Os03g13560 // LOC_Os10g37420 // LOC_Os03g32170 // LOC_Os09g37020 // LOC_Os11g20790 // LOC_Os08g07960 // LOC_Os07g46410 // LOC_Os01g43070 // LOC_Os01g10020 // LOC_Os02g05830 // LOC_Os08g29110 // LOC_Os02g18380 // LOC_Os10g36350 // LOC_Os07g44040 // LOC_Os03g63480 // LOC_Os01g55770 // LOC_Os04g39420 // LOC_Os10g41930 // LOC_Os01g06270 // LOC_Os03g55820 // LOC_Os03g24600 // LOC_Os12g40880 // LOC_Os01g12260 // LOC_Os03g53270 // LOC_Os11g11390 // LOC_Os05g33280 // LOC_Os02g38210 // LOC_Os06g30060 // LOC_Os03g17580 // LOC_Os11g14430 // LOC_Os01g21180 // LOC_Os01g61380 // LOC_Os06g12530 // LOC_Os03g50560 // LOC_Os07g26690 // LOC_Os05g51640 // LOC_Os06g13660 // LOC_Os02g08410 // LOC_Os04g20230 // LOC_Os11g07040 // LOC_Os02g24354 // LOC_Os05g06310 // LOC_Os08g38900 // LOC_Os11g29370 // LOC_Os06g04290 // LOC_Os06g50890 // LOC_Os01g22520 // LOC_Os03g07840 // LOC_Os02g17390 // LOC_Os09g10760 // LOC_Os02g32350 // LOC_Os07g19030 // LOC_Os06g45360 // LOC_Os01g08510 // LOC_Os08g33650 // LOC_Os01g12880 // LOC_Os03g52630 // LOC_Os02g01450 // LOC_Os02g32530 // LOC_Os12g42876 // LOC_Os03g20750 // LOC_Os01g49250 // LOC_Os02g58300 // LOC_Os08g14230 // LOC_Os08g14580 // LOC_Os04g51792 // LOC_Os02g48390 // LOC_Os01g51360 // LOC_Os03g21370 // LOC_Os06g04270 // LOC_Os03g57120 // LOC_Os03g19890 // LOC_Os03g60370 // LOC_Os03g04960 // LOC_Os04g54410 // LOC_Os10g06720 // LOC_Os05g35290 // LOC_Os03g14530 // LOC_Os03g33580 // LOC_Os04g01740 // LOC_Os02g39930 // LOC_Os08g33720 // LOC_Os09g07350 // LOC_Os03g63950 // LOC_Os03g01190 // LOC_Os02g54470 // LOC_Os03g03910 // LOC_Os02g30460 // LOC_Os02g07260 // LOC_Os12g35580 // LOC_Os09g04730 // LOC_Os10g35850 // LOC_Os06g11180 // LOC_Os08g44370 // LOC_Os04g35900 // LOC_Os01g37980 // LOC_Os07g09060 // LOC_Os05g41180 // LOC_Os12g25710 // LOC_Os08g15500 // LOC_Os05g32140 // LOC_Os02g54700 // LOC_Os09g27210 // LOC_Os10g37180 // LOC_Os01g39270 // LOC_Os05g38170 // LOC_Os12g25700 // LOC_Os07g47420 // LOC_Os04g33060 // LOC_Os08g43270 // LOC_Os05g39770 // LOC_Os02g48010 // LOC_Os06g22060 // LOC_Os03g44620 // LOC_Os07g46790 // LOC_Os03g17120 // LOC_Os02g10510 // LOC_Os06g36700 // LOC_Os01g13210 // LOC_Os02g03330 // LOC_Os07g33630 // LOC_Os02g42580 // LOC_Os12g39860 // LOC_Os01g64090 // LOC_Os12g15470 // LOC_Os03g55070 // LOC_Os08g25090 // LOC_Os04g42140 // LOC_Os03g58040 // LOC_Os05g06350 // LOC_Os05g46230 // LOC_Os03g40720 // LOC_Os03g13970 // LOC_Os02g38200 // LOC_Os05g02060 // LOC_Os06g47330 // LOC_Os03g60580 // LOC_Os03g26970 // LOC_Os02g49720 // LOC_Os03g49380 // LOC_Os03g06980 // LOC_Os08g02340 // LOC_Os06g04510 // LOC_Os10g42540 // LOC_Os02g53330 // LOC_Os02g57100 // LOC_Os01g73310 // LOC_Os06g46799 // LOC_Os03g12020 // LOC_Os02g38840 // LOC_Os03g12590 // LOC_Os12g36640 // LOC_Os01g62420 // LOC_Os08g38910 // LOC_Os01g55870 // LOC_Os04g16680 // LOC_Os04g58850 // LOC_Os01g73790 // LOC_Os04g52760 // LOC_Os08g06200 // LOC_Os01g53910 // LOC_Os01g52470 // LOC_Os05g11870 // LOC_Os01g11970 // LOC_Os02g52880 // LOC_Os03g57200 // LOC_Os06g50154 // LOC_Os01g42650 // LOC_Os07g09890 // LOC_Os02g37800 // LOC_Os01g62020 // LOC_Os11g05370 // LOC_Os03g62630 // LOC_Os09g32820 // LOC_Os09g36830 // LOC_Os07g05400 // LOC_Os01g51770 // LOC_Os04g53740 // LOC_Os07g15670 // LOC_Os02g13840 // LOC_Os10g41490 // LOC_Os03g15650 // LOC_Os03g04970 // LOC_Os02g53060 // LOC_Os08g41730 // LOC_Os03g21560 // LOC_Os09g31486 // LOC_Os07g11110 // LOC_Os08g34150 // LOC_Os06g35940 // LOC_Os03g21960 // LOC_Os06g01690 // LOC_Os05g37700 // LOC_Os06g20320 // LOC_Os11g18170 // LOC_Os06g01210 // LOC_Os01g03650 // LOC_Os11g43890 // LOC_Os04g51120 // LOC_Os08g36150 // LOC_Os11g13850 // LOC_Os09g29080 // LOC_Os03g15900 // LOC_Os01g18320 // LOC_Os05g04500 // LOC_Os09g38500 // LOC_Os10g39170 // LOC_Os08g37060 // LOC_Os04g14680 // LOC_Os07g47300 // LOC_Os08g05830 // LOC_Os05g48240 // LOC_Os02g55630 // LOC_Os06g43640 // LOC_Os08g40110 // LOC_Os02g55420 // LOC_Os04g38750 // LOC_Os05g50220 // LOC_Os03g29260 // LOC_Os01g25880 // LOC_Os05g35460 // LOC_Os06g33710 // LOC_Os06g22070 // LOC_Os11g41650 // LOC_Os01g62900 // LOC_Os05g27940 // LOC_Os01g14580 // LOC_Os03g49710 // LOC_Os12g3811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3g09210 // LOC_Os02g22260 // LOC_Os10g36870 // LOC_Os10g08550 // LOC_Os02g35950 // LOC_Os03g07910 // LOC_Os09g07830 // LOC_Os10g42550 // LOC_Os12g10784 // LOC_Os06g43850 // LOC_Os03g36540 // LOC_Os12g17910 // LOC_Os11g07020 // LOC_Os09g33986 // LOC_Os02g28980 // LOC_Os02g38300 // LOC_Os01g69130 // LOC_Os04g56290 // LOC_Os03g50300 // LOC_Os05g50710 // LOC_Os08g23810 // LOC_Os06g12600 // LOC_Os08g22149 // LOC_Os10g33270 // LOC_Os02g18410 // LOC_Os11g38260 // LOC_Os07g06950 // LOC_Os04g52370 // LOC_Os03g50540 // LOC_Os01g16960 // LOC_Os05g09440 // LOC_Os01g68770 // LOC_Os01g14830 // LOC_Os09g36800 // LOC_Os08g35740 // LOC_Os05g33380 // LOC_Os04g55960 // LOC_Os02g42290 // LOC_Os06g40110 // LOC_Os07g12830 // LOC_Os01g27360 // LOC_Os01g66110 // LOC_Os11g32650 // LOC_Os06g39344 // LOC_Os02g12794 // LOC_Os10g31000 // LOC_Os10g35720 // LOC_Os02g10880 // LOC_Os10g32550 // LOC_Os08g18110 // LOC_Os04g59260 // LOC_Os03g21950 // LOC_Os04g14760 // LOC_Os09g30360 // LOC_Os09g28630 // LOC_Os01g18070 // LOC_Os03g43020 // LOC_Os06g23440 // LOC_Os10g35870 // LOC_Os05g23740 // LOC_Os12g34874 // LOC_Os09g16910 // LOC_Os02g47600 // LOC_Os05g04510 // LOC_Os03g14990 // LOC_Os06g10430 // LOC_Os01g67570 // LOC_Os10g28320 // LOC_Os03g44420 // LOC_Os03g56300 // LOC_Os11g24450 // LOC_Os02g51750 // LOC_Os08g44280 // LOC_Os05g08370 // LOC_Os01g51120 // LOC_Os05g38150 // LOC_Os01g01710 // LOC_Os07g08340 // LOC_Os07g31540 // LOC_Os01g60190 // LOC_Os05g45300 // LOC_Os10g38740 // LOC_Os03g26630 // LOC_Os02g04330 // LOC_Os09g30412 // LOC_Os02g40830 // LOC_Os07g05360 // LOC_Os05g38530 // LOC_Os05g05480 // LOC_Os12g08830 // LOC_Os02g46962 // LOC_Os12g07820 // LOC_Os02g48720 // LOC_Os03g55090 // LOC_Os01g31690 // LOC_Os05g39390 // LOC_Os03g54780 // LOC_Os03g58204 // LOC_Os09g29070 // LOC_Os09g07460 // LOC_Os08g16570 // LOC_Os03g64400 // LOC_Os09g36030 // LOC_Os12g21890 // LOC_Os03g17470 // LOC_Os08g03290 // LOC_Os06g11800 // LOC_Os08g15040 // LOC_Os01g12650 // LOC_Os02g48610 // LOC_Os03g09220 // LOC_Os07g43170 // LOC_Os03g10510 // LOC_Os02g12800 // LOC_Os01g59930 // LOC_Os06g06790 // LOC_Os08g23150 // LOC_Os03g16050 // LOC_Os02g01150 // LOC_Os05g35710 // LOC_Os03g03020 // LOC_Os03g56800 // LOC_Os01g13090 // LOC_Os06g13810 // LOC_Os02g32490 // LOC_Os04g46190 // LOC_Os12g01520 // LOC_Os07g04840 // LOC_Os06g48760 // LOC_Os07g44740 // LOC_Os07g44744 // LOC_Os01g53700 // LOC_Os03g57220 // LOC_Os04g59494 // LOC_Os06g05860 // LOC_Os06g13650 // LOC_Os02g13990 // LOC_Os02g14090 // LOC_Os06g13720 // LOC_Os01g55700 // LOC_Os03g21490 // LOC_Os07g42420 // LOC_Os09g32800 // LOC_Os06g30460 // LOC_Os09g12570 // LOC_Os11g06760 // LOC_Os01g51380 // LOC_Os03g04000 // LOC_Os02g07490 // LOC_Os02g44520 // LOC_Os01g18860 // LOC_Os08g22354 // LOC_Os03g52170 // LOC_Os05g51540 // LOC_Os02g54060 // LOC_Os04g32660 // LOC_Os02g21970 // LOC_Os08g33190 // LOC_Os08g14440 // LOC_Os05g04850 // LOC_Os03g24060 // LOC_Os03g36780 // LOC_Os09g25150 // LOC_Os03g21940 // LOC_Os02g48290 // LOC_Os01g07910 // LOC_Os01g51754 // LOC_Os02g02840 // LOC_Os04g53230 // LOC_Os07g25420 // LOC_Os03g19930 // LOC_Os06g22650 // LOC_Os07g46630 // LOC_Os08g44340 // LOC_Os01g39800 // LOC_Os09g17730 // LOC_Os11g32260 // LOC_Os03g18510 // LOC_Os01g62880 // LOC_Os03g56460 // LOC_Os05g01480 // LOC_Os01g04730 // LOC_Os07g25680 // LOC_Os03g03360 // LOC_Os03g48260 // LOC_Os06g07780 // LOC_Os06g44460 // LOC_Os12g08730 // LOC_Os04g30780 // LOC_Os01g54540 // LOC_Os05g49880 // LOC_Os06g11060 // LOC_Os05g36290 // LOC_Os09g04670 // LOC_Os05g27920 // LOC_Os05g30530 // LOC_Os08g03640 // LOC_Os08g34190 // LOC_Os05g31000 // LOC_Os11g39670 // LOC_Os09g39780 // LOC_Os06g06320 // LOC_Os05g38520 // LOC_Os02g02400 // LOC_Os12g07830 // LOC_Os10g39740 // LOC_Os06g39760 // LOC_Os08g04180 // LOC_Os01g54940 // LOC_Os08g09940 // LOC_Os06g03660 // LOC_Os08g29370 // LOC_Os10g25090 // LOC_Os03g53230 // LOC_Os01g74580 // LOC_Os07g30170 // LOC_Os03g41612 // LOC_Os02g07160 // LOC_Os05g19040 // LOC_Os07g48810 // LOC_Os04g42580 // LOC_Os05g06280 // LOC_Os03g31300 // LOC_Os02g57150 // LOC_Os02g52290 // LOC_Os01g16890 // LOC_Os07g01870 // LOC_Os02g36974 // LOC_Os05g33570 // LOC_Os06g02480 // LOC_Os01g52390 // LOC_Os01g38970 // LOC_Os12g13320 // LOC_Os03g50450 // LOC_Os03g52780 // LOC_Os06g13820 // LOC_Os02g35590 // LOC_Os05g29990 // LOC_Os03g34040 // LOC_Os04g46960 // LOC_Os01g16090 // LOC_Os05g15520 // LOC_Os04g20164 // LOC_Os12g31780 // LOC_Os03g61970 // LOC_Os01g16940 // LOC_Os02g46130 // LOC_Os05g06750 // LOC_Os01g11230 // LOC_Os03g24380 // LOC_Os01g68750 // LOC_Os08g05570 // LOC_Os01g63270 // LOC_Os05g45930 // LOC_Os02g06370 // LOC_Os10g41410 // LOC_Os01g19470 // LOC_Os12g43520 // LOC_Os05g43360 // LOC_Os04g10400 // LOC_Os07g38730 // LOC_Os07g37250 // LOC_Os03g15590 // LOC_Os11g09280 // LOC_Os03g18720 // LOC_Os02g54770 // LOC_Os03g47610 // LOC_Os01g58470 // LOC_Os04g32650 // LOC_Os11g34450 // LOC_Os04g52130 // LOC_Os07g22950 // LOC_Os12g36810 // LOC_Os12g16200 // LOC_Os03g42110 // LOC_Os03g08280 // LOC_Os04g42250 // LOC_Os03g36750 // LOC_Os04g34940 // LOC_Os03g52490 // LOC_Os02g58340 // LOC_Os02g52140 // LOC_Os06g40170 // LOC_Os02g02850 // LOC_Os01g25610 // LOC_Os07g25430 // LOC_Os10g30640 // LOC_Os07g49520 // LOC_Os07g31380 // LOC_Os08g30060 // LOC_Os01g46610 // LOC_Os03g56670 // LOC_Os08g27850 // LOC_Os07g15880 // LOC_Os08g41340 // LOC_Os08g37250 // LOC_Os07g49230 // LOC_Os03g17070 // LOC_Os07g46990 // LOC_Os07g46440 // LOC_Os04g33220 // LOC_Os10g35960 // LOC_Os01g54370 // LOC_Os02g51080 // LOC_Os06g47320 // LOC_Os06g19660 // LOC_Os07g09330 // LOC_Os01g57570 // LOC_Os08g43580 // LOC_Os07g05610 // LOC_Os03g51080 // LOC_Os10g41960 // LOC_Os09g04790 // LOC_Os02g04260 // LOC_Os05g49760 // LOC_Os01g68324 // LOC_Os05g30980 // LOC_Os09g27700 // LOC_Os07g42170 // LOC_Os01g64520 // LOC_Os06g09820 // LOC_Os05g38950 // LOC_Os08g27070 // LOC_Os04g56620 // LOC_Os09g27030 // LOC_Os06g08770 // LOC_Os03g17690 // LOC_Os01g40570 // LOC_Os01g24090 // LOC_Os01g14950 // LOC_Os02g04460 // LOC_Os07g43390 // LOC_Os01g16152 // LOC_Os05g43170 // LOC_Os09g36300 // LOC_Os07g34260 // LOC_Os03g53310 // LOC_Os09g23730 // LOC_Os03g27260 // LOC_Os02g09750 // LOC_Os04g46460 // LOC_Os10g37230 // LOC_Os01g69250 // LOC_Os11g03470 // LOC_Os03g16920 // LOC_Os07g43020 // LOC_Os05g51700 // LOC_Os05g06430 // LOC_Os04g26870 // LOC_Os04g38870 // LOC_Os08g35480 // LOC_Os08g42560 // LOC_Os02g07760 // LOC_Os03g38490 // LOC_Os01g43410 // LOC_Os10g43050 // LOC_Os10g42500 // LOC_Os04g39270 // LOC_Os08g33370 // LOC_Os12g38310 // LOC_Os01g66360 // LOC_Os10g33800 // LOC_Os01g48280 // LOC_Os01g61860 // LOC_Os02g44870 // LOC_Os02g19924 // LOC_Os08g42410 // LOC_Os02g44500 // LOC_Os01g45274 // LOC_Os08g41250 // LOC_Os03g15560 // LOC_Os07g37240 // LOC_Os02g21650 // LOC_Os03g38000 // LOC_Os11g16590 // LOC_Os02g02990 // LOC_Os03g21520 // LOC_Os05g07700 // LOC_Os09g10600 // LOC_Os07g10150 // LOC_Os06g30750 // LOC_Os04g01240 // LOC_Os01g51390 // LOC_Os01g34780 // LOC_Os08g17680 // LOC_Os01g54030 // LOC_Os06g36400 // LOC_Os01g59090 // LOC_Os02g01332 // LOC_Os06g35470 // LOC_Os03g61920 // LOC_Os03g05730 // LOC_Os12g12370 // LOC_Os08g44770 // LOC_Os11g13890 // LOC_Os02g41680 // LOC_Os01g71350 // LOC_Os03g40270 // LOC_Os08g44320 // LOC_Os01g62870 // LOC_Os03g15780 // LOC_Os08g41990 // LOC_Os01g24680 // LOC_Os02g04120 // LOC_Os12g07740 // LOC_Os05g44070 // LOC_Os02g41590 // LOC_Os12g43600 // LOC_Os03g59610 // LOC_Os01g47080 // LOC_Os09g19734 // LOC_Os05g41440 // LOC_Os01g43090 // LOC_Os05g40420 // LOC_Os01g18210 // LOC_Os11g41160 // LOC_Os06g40940 // LOC_Os08g44250 // LOC_Os01g60650 // LOC_Os05g45590 // LOC_Os07g30970 // LOC_Os01g05060 // LOC_Os05g05830 // LOC_Os09g26730 // LOC_Os04g40310 // LOC_Os05g20050 // LOC_Os08g20660 // LOC_Os02g56040 // LOC_Os02g41650 // LOC_Os01g05080 // LOC_Os02g49680 // LOC_Os04g21710 // LOC_Os04g38310 // LOC_Os04g38640 // LOC_Os08g44810 // LOC_Os10g11140 // LOC_Os07g39620 // LOC_Os11g24570 // LOC_Os03g12810 // LOC_Os05g11550 // LOC_Os02g14860 // LOC_Os03g18310 // LOC_Os08g42950 // LOC_Os06g51510 // LOC_Os04g44920 // LOC_Os01g03510 // LOC_Os04g51630 // LOC_Os12g42884 // LOC_Os04g58710 // LOC_Os05g30640 // LOC_Os08g21840 // LOC_Os02g39570 // LOC_Os03g61600 // LOC_Os12g37870 // LOC_Os07g39710 // LOC_Os04g35570 // LOC_Os12g30540 // LOC_Os04g31070 // LOC_Os05g32820 // LOC_Os06g49800 // LOC_Os09g37006 // LOC_Os01g65790 // LOC_Os10g42420 // LOC_Os04g58800 // LOC_Os08g06100 // LOC_Os11g40140 // LOC_Os04g36620 // LOC_Os10g10244 // LOC_Os09g29840 // LOC_Os03g11410 // LOC_Os01g02080 // LOC_Os07g38390 // LOC_Os04g56160 // LOC_Os05g22614 // LOC_Os05g25640 // LOC_Os03g29240 // LOC_Os08g01859 // LOC_Os01g42950 // LOC_Os07g07060 // LOC_Os07g47710 // LOC_Os01g16146 // LOC_Os02g12850 // LOC_Os07g08840 // LOC_Os01g02880 // LOC_Os07g07310 // LOC_Os01g63780 // LOC_Os01g45390 // LOC_Os01g19450 // LOC_Os01g12730 // LOC_Os05g08950 // LOC_Os02g08490 // LOC_Os03g45320 // LOC_Os08g06250 // LOC_Os11g03730 // LOC_Os08g12840 // LOC_Os06g14510 // LOC_Os07g38970 // LOC_Os01g72430 // LOC_Os11g29400 // LOC_Os03g61260 // LOC_Os02g01500 // LOC_Os05g43230 // LOC_Os03g42220 // LOC_Os02g08380 // LOC_Os06g34040 // LOC_Os03g60620 // LOC_Os01g51410 // LOC_Os07g28940 // LOC_Os03g04250 // LOC_Os02g44220 // LOC_Os07g42600 // LOC_Os04g41300 // LOC_Os07g08330 // LOC_Os09g39550 // LOC_Os07g43700 // LOC_Os07g14590 // LOC_Os02g55940 // LOC_Os02g01340 // LOC_Os04g24600 // LOC_Os03g10120 // LOC_Os01g51700 // LOC_Os06g40620 // LOC_Os02g02520 // LOC_Os03g21460 // LOC_Os11g25160 // LOC_Os02g50350 // LOC_Os01g09570 // LOC_Os03g15950 // LOC_Os01g23740 // LOC_Os06g45670 // LOC_Os01g62860 // LOC_Os05g11780 // LOC_Os01g07810 // LOC_Os12g18880 // LOC_Os11g01510 // LOC_Os02g43830 // LOC_Os11g10520 // LOC_Os04g58240 // LOC_Os02g50620 // LOC_Os10g30860 // LOC_Os08g36320 // LOC_Os05g34180 // LOC_Os12g08760 // LOC_Os09g25580 // LOC_Os01g54590 // LOC_Os03g22340 // LOC_Os02g03860 // LOC_Os03g29180 // LOC_Os05g01450 // LOC_Os09g07510 // LOC_Os04g15690 // LOC_Os05g36000 // LOC_Os01g05070 // LOC_Os02g44780 // LOC_Os01g60790 // LOC_Os12g24170 // LOC_Os04g28990 // LOC_Os03g59264 // LOC_Os01g26920 // LOC_Os05g18770 // LOC_Os02g40890 // LOC_Os03g03990 // LOC_Os08g44860 // LOC_Os02g03260 // LOC_Os11g37080 // LOC_Os02g56740 // LOC_Os11g24560 // LOC_Os05g03480 // LOC_Os10g20630 // LOC_Os03g22180 // LOC_Os11g05290 // LOC_Os04g42920 // LOC_Os05g46290 // LOC_Os09g33790 // LOC_Os05g47980 // LOC_Os05g38400 // LOC_Os04g37690 // LOC_Os05g48630 // LOC_Os08g02700 // LOC_Os10g25130 // LOC_Os11g43950 // LOC_Os02g57540 // LOC_Os03g11060 // LOC_Os03g51600 // LOC_Os05g42350 // LOC_Os06g12580 // LOC_Os01g52720 // LOC_Os07g44630 // LOC_Os09g33950 // LOC_Os09g33480 // LOC_Os01g56460 // LOC_Os01g43540 // LOC_Os03g39010 // LOC_Os04g37580 // LOC_Os04g40874 // LOC_Os08g43540 // LOC_Os02g01280 // LOC_Os10g42299 // LOC_Os03g63410 // LOC_Os06g02144 // LOC_Os02g15900 // LOC_Os06g04910 // LOC_Os07g45090 // LOC_Os04g34100 // LOC_Os06g34690 // LOC_Os02g52390 // LOC_Os04g31190 // LOC_Os01g66940 // LOC_Os05g22970 // LOC_Os01g16910 // LOC_Os02g35900 // LOC_Os04g58900 // LOC_Os04g35180 // LOC_Os04g59160 // LOC_Os11g26850 // LOC_Os09g35630 // LOC_Os04g42320 // LOC_Os12g30060 // LOC_Os04g44560 // LOC_Os08g23730 // LOC_Os09g10750 // LOC_Os03g60509 // LOC_Os03g50480 // LOC_Os02g42570 // LOC_Os02g04700 // LOC_Os10g35370 // LOC_Os03g19680 // LOC_Os10g27190 // LOC_Os06g48530 // LOC_Os02g54710 // LOC_Os06g05350 // LOC_Os10g17280 // LOC_Os07g38560 // LOC_Os02g32120 // LOC_Os01g02090 // LOC_Os03g57040 // LOC_Os08g14620 // LOC_Os06g01630 // LOC_Os11g16550 // LOC_Os03g60870 // LOC_Os09g29404 // LOC_Os03g04240 // LOC_Os12g36194 // LOC_Os06g23430 // LOC_Os01g08560 // LOC_Os06g50000 // LOC_Os01g32350 // LOC_Os07g14580 // LOC_Os07g36190 // LOC_Os09g38060 // LOC_Os05g51180 // LOC_Os12g22030 // LOC_Os07g49400 // LOC_Os01g09560 // LOC_Os07g42700 // LOC_Os06g18670 // LOC_Os02g04100 // LOC_Os08g40790 // LOC_Os12g32986 // LOC_Os10g30870 // LOC_Os08g14330 // LOC_Os02g38820 // LOC_Os04g55040 // LOC_Os09g14670 // LOC_Os02g58640 // LOC_Os06g45710 // LOC_Os06g01850 // LOC_Os12g41190 // LOC_Os11g37890 // LOC_Os12g23180 // LOC_Os03g13300 // LOC_Os12g08170 // LOC_Os08g30810 // LOC_Os06g05880 // LOC_Os06g06980 // LOC_Os02g56000 // LOC_Os03g59700 // LOC_Os03g55280 // LOC_Os07g10460 // LOC_Os11g43900 // LOC_Os06g09630 // LOC_Os08g43370 // LOC_Os03g03450 // LOC_Os09g32250 // LOC_Os04g45490 // LOC_Os07g10660 // LOC_Os01g13420 // LOC_Os02g56480 // LOC_Os02g03450 // LOC_Os01g53930 // LOC_Os02g27030 // LOC_Os05g44170 // LOC_Os02g09940 // LOC_Os09g33810 // LOC_Os01g13190 // LOC_Os05g48620 // LOC_Os02g47020 // LOC_Os02g56180 // LOC_Os06g02510 // LOC_Os01g61670 // LOC_Os04g56740 // LOC_Os07g44620 // LOC_Os06g43840 // LOC_Os01g39310 // LOC_Os03g39000 // LOC_Os01g10950 // LOC_Os06g37000 // LOC_Os01g21034 // LOC_Os04g28180 // LOC_Os02g34860 // LOC_Os03g43890 // LOC_Os09g36990 // LOC_Os02g43760 // LOC_Os02g39160 // LOC_Os02g57260 // LOC_Os09g12660 // LOC_Os07g26610 // LOC_Os01g16900 // LOC_Os01g21320 // LOC_Os06g21600 // LOC_Os02g12650 // LOC_Os02g09490 // LOC_Os04g19740 // LOC_Os02g16550 // LOC_Os11g26860 // LOC_Os02g08480 // LOC_Os06g02220 // LOC_Os01g73160 // LOC_Os01g61500 // LOC_Os07g32880 // LOC_Os07g37030 // LOC_Os09g39180 // LOC_Os02g07910 // LOC_Os01g27880 // LOC_Os09g31180 // LOC_Os10g35690 // LOC_Os01g67134 // LOC_Os06g05080 // LOC_Os10g41400 // LOC_Os02g01560 // LOC_Os08g09210 // LOC_Os09g24320 // LOC_Os12g42980 // LOC_Os08g39140 // LOC_Os07g09800 // LOC_Os02g02720 // LOC_Os03g21260 // LOC_Os01g67860 // LOC_Os12g36180 // LOC_Os06g45380 // LOC_Os10g42840 // LOC_Os10g41710 // LOC_Os08g37320 // LOC_Os04g46450 // LOC_Os05g23720 // LOC_Os02g02890 // LOC_Os10g35010 // LOC_Os04g59190 // LOC_Os01g04650 // LOC_Os06g45120 // LOC_Os11g14300 // LOC_Os06g40190 // LOC_Os01g69990 // LOC_Os03g08770 // LOC_Os04g55720 // LOC_Os02g58090 // LOC_Os01g08410 // LOC_Os12g43630 // LOC_Os06g40040 // LOC_Os02g10310 // LOC_Os11g42350 // LOC_Os02g51470 // LOC_Os01g70140 // LOC_Os04g55050 // LOC_Os03g38980 // LOC_Os08g44200 // LOC_Os05g41670 // LOC_Os01g60660 // LOC_Os08g25590 // LOC_Os05g14194 // LOC_Os07g41750 // LOC_Os10g07210 // LOC_Os02g01010 // LOC_Os06g01990 // LOC_Os04g56400 // LOC_Os08g43300 // LOC_Os10g06540 // LOC_Os02g55030 // LOC_Os04g45480 // LOC_Os10g10990 // LOC_Os02g11060 // LOC_Os02g42960 // LOC_Os08g44840 // LOC_Os08g44680 // LOC_Os01g53900 // LOC_Os03g55164 // LOC_Os01g59530 // LOC_Os01g21820 // LOC_Os08g42920 // LOC_Os09g33800 // LOC_Os10g36470 // LOC_Os05g46430 // LOC_Os12g07650 // LOC_Os03g26460 // LOC_Os02g43020 // LOC_Os04g58580 // LOC_Os12g42180 // LOC_Os02g47010 // LOC_Os02g56850 // LOC_Os04g56970 // LOC_Os07g01480 // LOC_Os01g15600 // LOC_Os02g57670 // LOC_Os01g13700 // LOC_Os03g59310 // LOC_Os07g44650 // LOC_Os10g36650 // LOC_Os09g36450 // LOC_Os01g73880 // LOC_Os01g10940 // LOC_Os03g63380 // LOC_Os05g45030 // LOC_Os04g41260 // LOC_Os03g31170 // LOC_Os02g34810 // LOC_Os07g42950 // LOC_Os06g22820 // LOC_Os01g42990 // LOC_Os05g08840 // LOC_Os03g20100 // LOC_Os08g39550 // LOC_Os01g16110 // LOC_Os11g14950 // LOC_Os03g06740 // LOC_Os02g57180 // LOC_Os06g04800 // LOC_Os07g08030 // LOC_Os10g42724 // LOC_Os04g36859 // LOC_Os02g02390 // LOC_Os09g24200 // LOC_Os06g39330 // LOC_Os01g07520 // LOC_Os04g52270 // LOC_Os08g12760 // LOC_Os04g57020 // LOC_Os09g34100 // LOC_Os10g32970 // LOC_Os04g39700 // LOC_Os08g13690 // LOC_Os09g04990 // LOC_Os12g13390 // LOC_Os05g06980 // LOC_Os03g01900 // LOC_Os07g29240 // LOC_Os12g37590 // LOC_Os03g27800 // LOC_Os11g14220 // LOC_Os03g04260 // LOC_Os08g33440 // LOC_Os02g14929 // LOC_Os01g67054 // LOC_Os07g22720 // LOC_Os12g33610 // LOC_Os01g49190 // LOC_Os06g04150 // LOC_Os02g06890 // LOC_Os02g37862 // LOC_Os07g41360 // LOC_Os01g12830 // LOC_Os06g49110 // LOC_Os06g01500 // LOC_Os03g46640 // LOC_Os04g32560 // LOC_Os04g25560 // LOC_Os03g62600 // LOC_Os06g11130 // LOC_Os01g09540 // LOC_Os06g11135 // LOC_Os09g10820 // LOC_Os09g32650 // LOC_Os03g04460 // LOC_Os10g27340 // LOC_Os05g01262 // LOC_Os02g18850 // LOC_Os02g14160 // LOC_Os07g36080 // LOC_Os08g40570 // LOC_Os03g61810 // LOC_Os07g23520 // LOC_Os06g04560 // LOC_Os04g55060 // LOC_Os01g57450 // LOC_Os03g44150 // LOC_Os08g21660 // LOC_Os05g41640 // LOC_Os10g38590 // LOC_Os10g30580 // LOC_Os02g57010 // LOC_Os03g18130 // LOC_Os03g14450 // LOC_Os11g10480 // LOC_Os11g36470 // LOC_Os01g01302 // LOC_Os01g01307 // LOC_Os06g09610 // LOC_Os07g47290 // LOC_Os04g38600 // LOC_Os01g54920 // LOC_Os03g40010 // LOC_Os12g35570 // LOC_Os02g47310 // LOC_Os03g63860 // LOC_Os09g37280 // LOC_Os03g62620 // LOC_Os07g30800 // LOC_Os02g51100 // LOC_Os12g04520 // LOC_Os03g17020 // LOC_Os09g08430 // LOC_Os02g17920 // LOC_Os03g02270 // LOC_Os06g03910 // LOC_Os05g49800 // LOC_Os02g03540 // LOC_Os03g58630 // LOC_Os09g35970 // LOC_Os04g28090 // LOC_Os09g36420 // LOC_Os03g04169 // LOC_Os01g53680 // LOC_Os07g30790 // LOC_Os01g52170 // LOC_Os01g13690 // LOC_Os01g34480 // LOC_Os07g03160 // LOC_Os07g42924 // LOC_Os05g34540 // LOC_Os12g21798 // LOC_Os03g49220 // LOC_Os02g21660 // LOC_Os04g43750 // LOC_Os04g56320 // LOC_Os03g27320 // LOC_Os08g02060 // LOC_Os03g06200 // LOC_Os06g06090 // LOC_Os02g38920 // LOC_Os05g45950 // LOC_Os04g35240 // LOC_Os07g48160 // LOC_Os03g50520 // LOC_Os09g24230 // LOC_Os04g38950 // LOC_Os06g02240 // LOC_Os08g06020 // LOC_Os02g02410 // LOC_Os02g18660 // LOC_Os05g06460 // LOC_Os03g07570 // LOC_Os09g02284 // LOC_Os08g18044 // LOC_Os07g10830 // LOC_Os07g22600 // LOC_Os11g43750 // LOC_Os05g51530 // LOC_Os03g19410 // LOC_Os03g53650 // LOC_Os11g16320 // LOC_Os11g13750 // LOC_Os01g62290 // LOC_Os07g22930 // LOC_Os07g38620 // LOC_Os12g34380 // LOC_Os02g39850 // LOC_Os08g41810 // LOC_Os08g01180 // LOC_Os05g04220 // LOC_Os03g36730 // LOC_Os04g58110 // LOC_Os12g41500 // LOC_Os02g02560 // LOC_Os06g04380 // LOC_Os05g23620 // LOC_Os01g42770 // LOC_Os02g10480 // LOC_Os07g23880 // LOC_Os05g49150 // LOC_Os10g35250 // LOC_Os03g60939 // LOC_Os03g56900 // LOC_Os01g46070 // LOC_Os04g58200 // LOC_Os02g14170 // LOC_Os01g46980 // LOC_Os08g32850 // LOC_Os08g40560 // LOC_Os07g14150 // LOC_Os01g03950 // LOC_Os01g70170 // LOC_Os11g21990 // LOC_Os03g14000 // LOC_Os02g39700 // LOC_Os04g01540 // LOC_Os08g10510 // LOC_Os05g48290 // LOC_Os02g49320 // LOC_Os01g71230 // LOC_Os06g40080 // LOC_Os03g22780 // LOC_Os10g38580 // LOC_Os02g56900 // LOC_Os02g15750 // LOC_Os06g07600 // LOC_Os01g58790 // LOC_Os02g41630 // LOC_Os06g31210 // LOC_Os02g01030 // LOC_Os03g59220 // LOC_Os07g10490 // LOC_Os05g02510 // LOC_Os05g28740 // LOC_Os04g45970 // LOC_Os07g47510 // LOC_Os08g10600 // LOC_Os08g44530 // LOC_Os01g04910 // LOC_Os10g35810 // LOC_Os03g59640 // LOC_Os12g07220 // LOC_Os04g32950 // LOC_Os03g52840 // LOC_Os05g12260 // LOC_Os02g19770 // LOC_Os12g42230 // LOC_Os03g02260 // LOC_Os07g41820 // LOC_Os01g37960 // LOC_Os03g58170 // LOC_Os03g16690 // LOC_Os02g56270 // LOC_Os11g11050 // LOC_Os05g46560 // LOC_Os04g59560 // LOC_Os03g63450 // LOC_Os04g38410 // LOC_Os04g08350 // LOC_Os08g02410 // LOC_Os01g64630 // LOC_Os02g47850 // LOC_Os04g43760 // LOC_Os06g29180 // LOC_Os03g57420 // LOC_Os01g41880 // LOC_Os04g35520 // LOC_Os03g63290 // LOC_Os09g09480 // LOC_Os03g50510 // LOC_Os01g62350 // LOC_Os01g32730 // LOC_Os04g59150 // LOC_Os01g44210 // LOC_Os03g11570 // LOC_Os10g26130 // LOC_Os02g07410 // LOC_Os02g13110 // LOC_Os05g06450 // LOC_Os10g42100 // LOC_Os02g09590 // LOC_Os03g03720 // LOC_Os01g32080 // LOC_Os10g41470 // LOC_Os01g36090 // LOC_Os04g52850 // LOC_Os05g23860 // LOC_Os06g05390 // LOC_Os02g21460 // LOC_Os09g02700 // LOC_Os04g52450 // LOC_Os03g20300 // LOC_Os04g53490 // LOC_Os07g22700 // LOC_Os01g04630 // LOC_Os02g13970 // LOC_Os12g38640 // LOC_Os05g37160 // LOC_Os03g42320 // LOC_Os03g02960 // LOC_Os02g53790 // LOC_Os08g14570 // LOC_Os05g16660 // LOC_Os03g01810 // LOC_Os09g26880 // LOC_Os01g51020 // LOC_Os07g11060 // LOC_Os03g18590 // LOC_Os04g31700 // LOC_Os08g22864 // LOC_Os08g34280 // LOC_Os04g33280 // LOC_Os05g25850 // LOC_Os01g08450 // LOC_Os02g58510 // LOC_Os08g25734 // LOC_Os03g15870 // LOC_Os03g56280 // LOC_Os06g07630 // LOC_Os12g25690 // LOC_Os05g44350 // LOC_Os06g09450 // LOC_Os06g01490 // LOC_Os01g54010 // LOC_Os02g55060 // LOC_Os05g02520 // LOC_Os07g47500 // LOC_Os02g39600 // LOC_Os02g11050 // LOC_Os02g48110 // LOC_Os08g44520 // LOC_Os10g38489 // LOC_Os06g22140 // LOC_Os02g40460 // LOC_Os12g03190 // LOC_Os03g62640 // LOC_Os05g44130 // LOC_Os12g41220 // LOC_Os05g46620 // LOC_Os04g42930 // LOC_Os06g51150 // LOC_Os12g07230 // LOC_Os01g64280 // LOC_Os03g12230 // LOC_Os04g56520 // LOC_Os03g13540 // LOC_Os05g28190 // LOC_Os02g47590 // LOC_Os01g47550 // LOC_Os01g54870 // LOC_Os04g30760 // LOC_Os01g10280 // LOC_Os04g21660 // LOC_Os05g49200 // LOC_Os04g01230 // LOC_Os06g07140 // LOC_Os09g29190 // LOC_Os07g44660 // LOC_Os03g11960 // LOC_Os09g08072 // LOC_Os02g22780 // LOC_Os03g55930 // LOC_Os12g09000 // LOC_Os04g30420 // LOC_Os08g43680 // LOC_Os08g02640 // LOC_Os01g40470 // LOC_Os04g38390 // LOC_Os07g01760 // LOC_Os07g42300 // LOC_Os08g43190 // LOC_Os02g43720 // LOC_Os05g29020 // LOC_Os09g36710 // LOC_Os08g29730 // LOC_Os02g07230 // LOC_Os05g33260 // LOC_Os03g50290 // LOC_Os07g44190 // LOC_Os02g48480 // LOC_Os04g40950 // LOC_Os02g42740 // LOC_Os06g37440 // LOC_Os09g39380 // LOC_Os05g43450 // LOC_Os02g46150 // LOC_Os06g45830 // LOC_Os04g42000 // LOC_Os03g64210 // LOC_Os02g39050 // LOC_Os07g33240 // LOC_Os01g48690 // LOC_Os06g05660 // LOC_Os06g42000 // LOC_Os05g06440 // LOC_Os05g06330 // LOC_Os08g25720 // LOC_Os08g02420 // LOC_Os05g16630 // LOC_Os07g29630 // LOC_Os04g39020 // LOC_Os08g09250 // LOC_Os09g31270 // LOC_Os07g33330 // LOC_Os11g34210 // LOC_Os06g41110 // LOC_Os04g17050 // LOC_Os04g53310 // LOC_Os05g08790 // LOC_Os06g15990 // LOC_Os06g45340 // LOC_Os01g67000 // LOC_Os06g39870 // LOC_Os07g41330 // LOC_Os02g10260 // LOC_Os06g40640 // LOC_Os05g33100 // LOC_Os03g25140 // LOC_Os09g15820 // LOC_Os08g34720 // LOC_Os04g50204 // LOC_Os10g17454 // LOC_Os09g20820 // LOC_Os03g61990 // LOC_Os01g69950 // LOC_Os03g22810 // LOC_Os02g14110 // LOC_Os08g32870 // LOC_Os06g01390 // LOC_Os01g51300 // LOC_Os08g37490 // LOC_Os12g13380 // LOC_Os02g39870 // LOC_Os04g02900 // LOC_Os07g46750 // LOC_Os09g11250 // LOC_Os01g49890 // LOC_Os01g27210 // LOC_Os04g55650 // LOC_Os07g31300 // LOC_Os01g51540 // LOC_Os04g23820 // LOC_Os02g50550 // LOC_Os05g02530 // LOC_Os05g02820 // LOC_Os03g41510 // LOC_Os05g05840 // LOC_Os01g09000 // LOC_Os12g32280 // LOC_Os07g46370 // LOC_Os01g59600 // LOC_Os05g08990 // LOC_Os06g15420 // LOC_Os02g41470 // LOC_Os02g15640 // LOC_Os06g51410 // LOC_Os03g13730 // LOC_Os02g51790 // LOC_Os08g15030 // LOC_Os07g48960 // LOC_Os01g53520 // LOC_Os04g50790 // LOC_Os05g24601 // LOC_Os07g39780 // LOC_Os10g38140 // LOC_Os02g38050 // LOC_Os05g49380 // LOC_Os01g68380 // LOC_Os11g37130 // LOC_Os04g28420 // LOC_Os01g62950 // LOC_Os02g51570 // LOC_Os04g48770 // LOC_Os01g61400 // LOC_Os03g11970 // LOC_Os06g49890 // LOC_Os01g06660 // LOC_Os07g34570 // LOC_Os11g05562 // LOC_Os01g73514 // LOC_Os03g18810 // LOC_Os10g42230 // LOC_Os08g41390 // LOC_Os01g70090 // LOC_Os04g33190 // LOC_Os05g45270 // LOC_Os02g43600 // LOC_Os06g12630 // LOC_Os01g65090 // LOC_Os01g61710 // LOC_Os03g60780 // LOC_Os04g56646 // LOC_Os10g37340 // LOC_Os06g37180 // LOC_Os01g18640 // LOC_Os12g14070 </t>
  </si>
  <si>
    <t xml:space="preserve">// LOC_Os06g12450 // LOC_Os12g13590 // LOC_Os05g43930 // LOC_Os09g39390 // LOC_Os02g47940 // LOC_Os06g45820 // LOC_Os04g42010 // LOC_Os04g02870 // LOC_Os12g31800 // LOC_Os08g39420 // LOC_Os10g26390 // LOC_Os05g41990 // LOC_Os02g54770 // LOC_Os02g35500 // LOC_Os02g46520 // LOC_Os03g37580 // LOC_Os06g04280 // LOC_Os01g11880 // LOC_Os08g06550 // LOC_Os10g05069 // LOC_Os04g24140 // LOC_Os03g60100 // LOC_Os07g38300 // LOC_Os02g57040 // LOC_Os03g20630 // LOC_Os02g37420 // LOC_Os02g07870 // LOC_Os12g38000 // LOC_Os03g60460 // LOC_Os08g17600 // LOC_Os02g17650 // LOC_Os10g28020 // LOC_Os03g19510 // LOC_Os04g46620 // LOC_Os03g60740 // LOC_Os02g32520 // LOC_Os04g35290 // LOC_Os02g53420 // LOC_Os02g44810 // LOC_Os07g04240 // LOC_Os02g45540 // LOC_Os05g39960 // LOC_Os07g37550 // LOC_Os01g07880 // LOC_Os04g50890 // LOC_Os03g15700 // LOC_Os03g19280 // LOC_Os06g35540 // LOC_Os02g44630 // LOC_Os12g44310 // LOC_Os03g38260 // LOC_Os11g08300 // LOC_Os08g43560 // LOC_Os06g18010 // LOC_Os05g32220 // LOC_Os04g32020 // LOC_Os02g49070 // LOC_Os09g38759 // LOC_Os01g27990 // LOC_Os06g45590 // LOC_Os03g46770 // LOC_Os03g04220 // LOC_Os07g12110 // LOC_Os09g29490 // LOC_Os01g51170 // LOC_Os05g28510 // LOC_Os02g58020 // LOC_Os02g43930 // LOC_Os06g10770 // LOC_Os01g08270 // LOC_Os11g09329 // LOC_Os10g28200 // LOC_Os04g33460 // LOC_Os11g36050 // LOC_Os06g40460 // LOC_Os06g20340 // LOC_Os05g33840 // LOC_Os12g29760 // LOC_Os03g03920 // LOC_Os05g05320 // LOC_Os07g10600 // LOC_Os02g47600 // LOC_Os07g30840 // LOC_Os03g48930 // LOC_Os05g47640 // LOC_Os12g08280 // LOC_Os01g59740 // LOC_Os11g33330 // LOC_Os06g02380 // LOC_Os06g46930 // LOC_Os05g30480 // LOC_Os01g21160 // LOC_Os03g13560 // LOC_Os10g37420 // LOC_Os03g32170 // LOC_Os09g37020 // LOC_Os11g20790 // LOC_Os08g07960 // LOC_Os05g41172 // LOC_Os07g46410 // LOC_Os01g43070 // LOC_Os04g42840 // LOC_Os01g10020 // LOC_Os02g05830 // LOC_Os08g29110 // LOC_Os02g18380 // LOC_Os10g36350 // LOC_Os07g44040 // LOC_Os03g63480 // LOC_Os01g55770 // LOC_Os04g39420 // LOC_Os10g41930 // LOC_Os01g06270 // LOC_Os03g55820 // LOC_Os03g24600 // LOC_Os12g40880 // LOC_Os01g12260 // LOC_Os03g53270 // LOC_Os11g11390 // LOC_Os05g33280 // LOC_Os02g38210 // LOC_Os06g30060 // LOC_Os03g17580 // LOC_Os11g14430 // LOC_Os01g21180 // LOC_Os01g61380 // LOC_Os06g12530 // LOC_Os03g50560 // LOC_Os07g26690 // LOC_Os05g51640 // LOC_Os06g13660 // LOC_Os02g08410 // LOC_Os12g43630 // LOC_Os12g41930 // LOC_Os04g20230 // LOC_Os04g56070 // LOC_Os08g39430 // LOC_Os11g07040 // LOC_Os02g24354 // LOC_Os05g06310 // LOC_Os08g38900 // LOC_Os11g29370 // LOC_Os06g04290 // LOC_Os06g50890 // LOC_Os01g22520 // LOC_Os03g07840 // LOC_Os02g17390 // LOC_Os09g10760 // LOC_Os02g32350 // LOC_Os07g19030 // LOC_Os06g45360 // LOC_Os01g08510 // LOC_Os08g33650 // LOC_Os01g12880 // LOC_Os03g52630 // LOC_Os02g01450 // LOC_Os02g32530 // LOC_Os12g42876 // LOC_Os04g07280 // LOC_Os07g22640 // LOC_Os03g20750 // LOC_Os01g49250 // LOC_Os02g58300 // LOC_Os08g14230 // LOC_Os08g14580 // LOC_Os04g51792 // LOC_Os02g48390 // LOC_Os11g28350 // LOC_Os08g25460 // LOC_Os01g51360 // LOC_Os03g21370 // LOC_Os06g04270 // LOC_Os03g57120 // LOC_Os03g19890 // LOC_Os03g60370 // LOC_Os03g04960 // LOC_Os04g54410 // LOC_Os10g06720 // LOC_Os05g35290 // LOC_Os03g14530 // LOC_Os03g33580 // LOC_Os04g01740 // LOC_Os02g39930 // LOC_Os08g33720 // LOC_Os05g44050 // LOC_Os09g07350 // LOC_Os03g63950 // LOC_Os11g04950 // LOC_Os03g01190 // LOC_Os02g54470 // LOC_Os03g03910 // LOC_Os02g30460 // LOC_Os02g07260 // LOC_Os12g35580 // LOC_Os09g04730 // LOC_Os10g35850 // LOC_Os06g11180 // LOC_Os08g44370 // LOC_Os04g35900 // LOC_Os01g37980 // LOC_Os07g09060 // LOC_Os05g41180 // LOC_Os12g25710 // LOC_Os08g15500 // LOC_Os05g32140 // LOC_Os02g54700 // LOC_Os09g27210 // LOC_Os10g37180 // LOC_Os01g39270 // LOC_Os03g56810 // LOC_Os05g38170 // LOC_Os12g25700 // LOC_Os07g47420 // LOC_Os04g33060 // LOC_Os08g43270 // LOC_Os05g39770 // LOC_Os02g48010 // LOC_Os06g22060 // LOC_Os03g44620 // LOC_Os07g46790 // LOC_Os03g17120 // LOC_Os02g10510 // LOC_Os06g36700 // LOC_Os01g13210 // LOC_Os02g03330 // LOC_Os07g33630 // LOC_Os04g06770 // LOC_Os02g42580 // LOC_Os12g39860 // LOC_Os01g64090 // LOC_Os12g15470 // LOC_Os03g55070 // LOC_Os08g25090 // LOC_Os04g42140 // LOC_Os03g58040 // LOC_Os05g06350 // LOC_Os05g46230 // LOC_Os03g40720 // LOC_Os03g13970 // LOC_Os02g38200 // LOC_Os05g02060 // LOC_Os06g47330 // LOC_Os03g60580 // LOC_Os03g26970 // LOC_Os02g49720 // LOC_Os03g49380 // LOC_Os03g06980 // LOC_Os08g02340 // LOC_Os06g04510 // LOC_Os10g42540 // LOC_Os02g53330 // LOC_Os02g57100 // LOC_Os01g73310 // LOC_Os06g46799 // LOC_Os03g12020 // LOC_Os02g38840 // LOC_Os03g12590 // LOC_Os12g36640 // LOC_Os04g35520 // LOC_Os08g38910 // LOC_Os01g55870 // LOC_Os04g16680 // LOC_Os04g58850 // LOC_Os01g73790 // LOC_Os04g52760 // LOC_Os08g06200 // LOC_Os01g53910 // LOC_Os01g52470 // LOC_Os05g11870 // LOC_Os01g11970 // LOC_Os02g52880 // LOC_Os03g57200 // LOC_Os06g50154 // LOC_Os01g42650 // LOC_Os07g09890 // LOC_Os02g37800 // LOC_Os01g62020 // LOC_Os11g05370 // LOC_Os03g08810 // LOC_Os03g62630 // LOC_Os09g32820 // LOC_Os09g36830 // LOC_Os07g05400 // LOC_Os01g51770 // LOC_Os08g41390 // LOC_Os07g15670 // LOC_Os02g13840 // LOC_Os10g41490 // LOC_Os03g15650 // LOC_Os03g04970 // LOC_Os02g53060 // LOC_Os08g41730 // LOC_Os03g21560 // LOC_Os09g31486 // LOC_Os07g11110 // LOC_Os08g34150 // LOC_Os06g35940 // LOC_Os03g21960 // LOC_Os06g01690 // LOC_Os05g37700 // LOC_Os06g20320 // LOC_Os10g31900 // LOC_Os11g18170 // LOC_Os01g56969 // LOC_Os06g01210 // LOC_Os01g03650 // LOC_Os11g43890 // LOC_Os04g51120 // LOC_Os08g36150 // LOC_Os11g13850 // LOC_Os09g29080 // LOC_Os03g15900 // LOC_Os01g18320 // LOC_Os05g04500 // LOC_Os09g38500 // LOC_Os10g39170 // LOC_Os08g37060 // LOC_Os04g14680 // LOC_Os07g47300 // LOC_Os08g05830 // LOC_Os05g48240 // LOC_Os02g55630 // LOC_Os06g43640 // LOC_Os08g40110 // LOC_Os02g55420 // LOC_Os04g38750 // LOC_Os05g50220 // LOC_Os03g29260 // LOC_Os01g25880 // LOC_Os05g35460 // LOC_Os06g33710 // LOC_Os06g22070 // LOC_Os11g41650 // LOC_Os01g62900 // LOC_Os05g27940 // LOC_Os01g14580 // LOC_Os03g49710 // LOC_Os12g3811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3g09210 // LOC_Os02g22260 // LOC_Os10g36870 // LOC_Os10g08550 // LOC_Os01g15310 // LOC_Os02g35950 // LOC_Os03g07910 // LOC_Os09g07830 // LOC_Os10g42550 // LOC_Os12g10784 // LOC_Os06g43850 // LOC_Os03g36540 // LOC_Os12g17910 // LOC_Os11g07020 // LOC_Os09g33986 // LOC_Os02g28980 // LOC_Os02g38300 // LOC_Os01g69130 // LOC_Os04g56290 // LOC_Os03g50300 // LOC_Os05g50710 // LOC_Os08g23810 // LOC_Os06g12600 // LOC_Os08g22149 // LOC_Os10g33270 // LOC_Os02g18410 // LOC_Os11g38260 // LOC_Os07g06950 // LOC_Os04g52370 // LOC_Os03g50540 // LOC_Os01g16960 // LOC_Os05g09440 // LOC_Os01g68770 // LOC_Os01g14830 // LOC_Os09g36800 // LOC_Os08g35740 // LOC_Os05g33380 // LOC_Os04g55960 // LOC_Os02g42290 // LOC_Os06g40110 // LOC_Os12g32620 // LOC_Os05g47890 // LOC_Os07g12830 // LOC_Os01g27360 // LOC_Os01g66110 // LOC_Os11g32650 // LOC_Os06g39344 // LOC_Os02g12794 // LOC_Os10g31000 // LOC_Os10g35720 // LOC_Os02g10880 // LOC_Os10g32550 // LOC_Os08g18110 // LOC_Os04g59260 // LOC_Os03g21950 // LOC_Os03g01530 // LOC_Os04g14760 // LOC_Os09g30360 // LOC_Os01g15260 // LOC_Os09g28630 // LOC_Os01g18070 // LOC_Os03g43020 // LOC_Os06g23440 // LOC_Os10g35870 // LOC_Os05g23740 // LOC_Os12g34874 // LOC_Os09g16910 // LOC_Os06g35814 // LOC_Os05g04510 // LOC_Os03g14990 // LOC_Os06g10430 // LOC_Os01g67570 // LOC_Os10g28320 // LOC_Os03g44420 // LOC_Os03g56300 // LOC_Os11g24450 // LOC_Os02g51750 // LOC_Os08g44280 // LOC_Os05g08370 // LOC_Os01g51120 // LOC_Os05g38150 // LOC_Os01g01710 // LOC_Os07g08340 // LOC_Os07g31540 // LOC_Os01g60190 // LOC_Os05g45300 // LOC_Os10g38740 // LOC_Os03g26630 // LOC_Os02g04330 // LOC_Os09g30412 // LOC_Os02g40830 // LOC_Os07g05360 // LOC_Os05g38530 // LOC_Os05g05480 // LOC_Os12g08830 // LOC_Os02g46962 // LOC_Os12g07820 // LOC_Os02g48720 // LOC_Os03g55090 // LOC_Os01g31690 // LOC_Os05g39390 // LOC_Os03g54780 // LOC_Os02g56180 // LOC_Os09g29070 // LOC_Os09g07460 // LOC_Os08g16570 // LOC_Os03g64400 // LOC_Os09g36030 // LOC_Os12g21890 // LOC_Os03g17470 // LOC_Os08g03290 // LOC_Os06g11800 // LOC_Os08g15040 // LOC_Os04g56590 // LOC_Os01g12650 // LOC_Os02g48610 // LOC_Os03g09220 // LOC_Os07g43170 // LOC_Os03g61630 // LOC_Os11g41820 // LOC_Os03g10510 // LOC_Os02g12800 // LOC_Os12g06890 // LOC_Os01g59930 // LOC_Os06g06790 // LOC_Os08g23150 // LOC_Os03g16050 // LOC_Os02g01150 // LOC_Os05g35710 // LOC_Os03g03020 // LOC_Os03g56800 // LOC_Os01g13090 // LOC_Os06g13810 // LOC_Os02g32490 // LOC_Os04g46190 // LOC_Os12g01520 // LOC_Os12g40560 // LOC_Os07g04840 // LOC_Os06g48760 // LOC_Os07g44740 // LOC_Os07g44744 // LOC_Os01g53700 // LOC_Os03g57220 // LOC_Os04g59494 // LOC_Os06g05860 // LOC_Os06g13650 // LOC_Os02g13990 // LOC_Os02g14090 // LOC_Os06g13720 // LOC_Os01g55700 // LOC_Os03g21490 // LOC_Os07g42420 // LOC_Os09g32800 // LOC_Os06g30460 // LOC_Os09g12570 // LOC_Os11g06760 // LOC_Os01g51380 // LOC_Os03g04000 // LOC_Os02g07490 // LOC_Os01g16110 // LOC_Os01g18860 // LOC_Os06g13030 // LOC_Os08g22354 // LOC_Os03g52170 // LOC_Os05g51540 // LOC_Os02g54060 // LOC_Os04g32660 // LOC_Os02g21970 // LOC_Os08g33190 // LOC_Os08g14440 // LOC_Os05g04850 // LOC_Os03g24060 // LOC_Os03g36780 // LOC_Os09g25150 // LOC_Os03g21940 // LOC_Os06g40560 // LOC_Os02g48290 // LOC_Os01g07910 // LOC_Os01g18050 // LOC_Os01g51754 // LOC_Os02g02840 // LOC_Os04g53230 // LOC_Os07g25420 // LOC_Os03g19930 // LOC_Os06g22650 // LOC_Os07g46630 // LOC_Os08g44340 // LOC_Os01g39800 // LOC_Os09g17730 // LOC_Os11g32260 // LOC_Os03g18510 // LOC_Os01g62880 // LOC_Os03g56460 // LOC_Os05g01480 // LOC_Os01g04730 // LOC_Os07g25680 // LOC_Os03g03360 // LOC_Os03g48260 // LOC_Os06g07780 // LOC_Os06g44460 // LOC_Os12g08730 // LOC_Os04g30780 // LOC_Os01g54540 // LOC_Os05g49880 // LOC_Os06g11060 // LOC_Os05g36290 // LOC_Os09g04670 // LOC_Os05g27920 // LOC_Os05g30530 // LOC_Os02g04320 // LOC_Os08g34190 // LOC_Os05g31000 // LOC_Os11g39670 // LOC_Os09g39780 // LOC_Os06g06320 // LOC_Os05g38520 // LOC_Os02g02400 // LOC_Os12g07830 // LOC_Os10g39740 // LOC_Os06g39760 // LOC_Os08g04180 // LOC_Os01g54940 // LOC_Os08g09940 // LOC_Os06g03660 // LOC_Os08g29370 // LOC_Os10g25090 // LOC_Os03g53230 // LOC_Os01g74580 // LOC_Os07g30170 // LOC_Os03g41612 // LOC_Os02g07160 // LOC_Os05g19040 // LOC_Os07g48810 // LOC_Os04g42580 // LOC_Os05g06280 // LOC_Os03g31300 // LOC_Os02g57150 // LOC_Os02g52290 // LOC_Os01g16890 // LOC_Os09g36480 // LOC_Os07g01870 // LOC_Os02g14160 // LOC_Os02g36974 // LOC_Os08g03640 // LOC_Os05g33570 // LOC_Os06g02480 // LOC_Os01g52390 // LOC_Os01g38970 // LOC_Os12g13320 // LOC_Os03g50450 // LOC_Os03g52780 // LOC_Os06g13820 // LOC_Os02g35590 // LOC_Os05g29990 // LOC_Os03g34040 // LOC_Os04g46960 // LOC_Os01g16090 // LOC_Os05g15520 // LOC_Os04g20164 // LOC_Os12g31780 // LOC_Os03g61970 // LOC_Os08g39070 // LOC_Os01g16940 // LOC_Os02g46130 // LOC_Os05g06750 // LOC_Os01g11230 // LOC_Os03g24380 // LOC_Os01g68750 // LOC_Os08g05570 // LOC_Os01g63270 // LOC_Os05g45930 // LOC_Os02g06370 // LOC_Os10g41410 // LOC_Os01g19470 // LOC_Os12g43520 // LOC_Os05g43360 // LOC_Os04g10400 // LOC_Os07g38730 // LOC_Os07g37250 // LOC_Os03g15590 // LOC_Os11g09280 // LOC_Os03g18720 // LOC_Os06g14080 // LOC_Os03g47610 // LOC_Os01g58470 // LOC_Os04g32650 // LOC_Os11g34450 // LOC_Os04g52130 // LOC_Os07g22950 // LOC_Os12g36810 // LOC_Os12g16200 // LOC_Os03g42110 // LOC_Os03g08280 // LOC_Os05g48960 // LOC_Os04g42250 // LOC_Os03g36750 // LOC_Os04g34940 // LOC_Os03g52490 // LOC_Os05g49200 // LOC_Os02g58340 // LOC_Os02g52140 // LOC_Os06g40170 // LOC_Os02g02850 // LOC_Os01g25610 // LOC_Os07g25430 // LOC_Os10g30640 // LOC_Os07g49520 // LOC_Os07g31380 // LOC_Os08g30060 // LOC_Os01g46610 // LOC_Os03g56670 // LOC_Os08g27850 // LOC_Os07g15880 // LOC_Os08g41340 // LOC_Os08g37250 // LOC_Os07g49230 // LOC_Os03g17070 // LOC_Os07g46990 // LOC_Os07g46440 // LOC_Os04g33220 // LOC_Os10g35960 // LOC_Os01g54370 // LOC_Os02g51080 // LOC_Os06g47320 // LOC_Os06g19660 // LOC_Os07g09330 // LOC_Os01g57570 // LOC_Os08g43580 // LOC_Os07g05610 // LOC_Os03g51080 // LOC_Os10g41960 // LOC_Os09g04790 // LOC_Os02g04260 // LOC_Os05g49760 // LOC_Os05g46490 // LOC_Os01g68324 // LOC_Os05g30980 // LOC_Os09g27700 // LOC_Os07g42170 // LOC_Os01g64520 // LOC_Os06g09820 // LOC_Os05g38950 // LOC_Os08g27070 // LOC_Os04g56620 // LOC_Os09g27030 // LOC_Os06g08770 // LOC_Os03g17690 // LOC_Os01g40570 // LOC_Os01g24090 // LOC_Os01g14950 // LOC_Os02g04460 // LOC_Os07g43390 // LOC_Os01g16152 // LOC_Os05g43170 // LOC_Os09g36300 // LOC_Os07g34260 // LOC_Os03g53310 // LOC_Os09g23730 // LOC_Os03g27260 // LOC_Os02g09750 // LOC_Os04g46460 // LOC_Os10g37230 // LOC_Os07g07610 // LOC_Os01g69250 // LOC_Os11g03470 // LOC_Os03g16920 // LOC_Os07g43020 // LOC_Os05g51700 // LOC_Os05g06430 // LOC_Os04g26870 // LOC_Os04g38870 // LOC_Os01g02090 // LOC_Os08g42560 // LOC_Os02g07760 // LOC_Os03g38490 // LOC_Os01g43410 // LOC_Os10g43050 // LOC_Os10g42500 // LOC_Os04g39270 // LOC_Os08g33370 // LOC_Os12g38310 // LOC_Os01g66360 // LOC_Os10g33800 // LOC_Os01g48280 // LOC_Os01g61860 // LOC_Os02g44870 // LOC_Os02g19924 // LOC_Os08g42410 // LOC_Os02g44500 // LOC_Os01g45274 // LOC_Os08g41250 // LOC_Os03g15560 // LOC_Os07g37240 // LOC_Os04g31190 // LOC_Os03g38000 // LOC_Os11g16590 // LOC_Os02g02990 // LOC_Os03g21520 // LOC_Os05g07700 // LOC_Os09g10600 // LOC_Os07g10150 // LOC_Os06g30750 // LOC_Os04g01240 // LOC_Os01g51390 // LOC_Os01g34780 // LOC_Os06g15360 // LOC_Os08g17680 // LOC_Os01g54030 // LOC_Os06g36400 // LOC_Os01g59090 // LOC_Os02g01332 // LOC_Os03g47800 // LOC_Os06g35470 // LOC_Os03g61920 // LOC_Os03g05730 // LOC_Os12g12370 // LOC_Os08g44770 // LOC_Os11g13890 // LOC_Os02g41680 // LOC_Os01g71350 // LOC_Os03g15940 // LOC_Os03g40270 // LOC_Os08g44320 // LOC_Os01g62870 // LOC_Os03g15780 // LOC_Os08g41990 // LOC_Os01g24680 // LOC_Os02g04120 // LOC_Os12g07740 // LOC_Os05g44070 // LOC_Os02g41590 // LOC_Os05g23620 // LOC_Os03g59610 // LOC_Os01g47080 // LOC_Os09g19734 // LOC_Os01g70170 // LOC_Os01g51410 // LOC_Os01g43090 // LOC_Os05g40420 // LOC_Os01g18210 // LOC_Os11g41160 // LOC_Os06g40940 // LOC_Os08g44250 // LOC_Os01g60650 // LOC_Os05g45590 // LOC_Os07g30970 // LOC_Os01g05060 // LOC_Os05g05830 // LOC_Os09g26730 // LOC_Os04g40310 // LOC_Os05g20050 // LOC_Os08g20660 // LOC_Os02g56040 // LOC_Os02g41650 // LOC_Os01g05080 // LOC_Os02g49680 // LOC_Os04g21710 // LOC_Os04g38310 // LOC_Os04g38640 // LOC_Os08g44810 // LOC_Os10g11140 // LOC_Os07g39620 // LOC_Os11g24570 // LOC_Os05g28280 // LOC_Os03g12810 // LOC_Os05g44350 // LOC_Os02g14860 // LOC_Os03g18310 // LOC_Os05g30240 // LOC_Os06g51510 // LOC_Os08g43680 // LOC_Os03g42900 // LOC_Os08g29530 // LOC_Os01g03510 // LOC_Os04g51630 // LOC_Os12g42884 // LOC_Os04g58710 // LOC_Os05g30640 // LOC_Os08g21840 // LOC_Os05g34170 // LOC_Os03g61600 // LOC_Os12g37870 // LOC_Os07g39710 // LOC_Os04g35570 // LOC_Os12g30540 // LOC_Os04g31070 // LOC_Os05g32820 // LOC_Os06g49800 // LOC_Os09g37006 // LOC_Os01g65790 // LOC_Os10g42420 // LOC_Os04g58800 // LOC_Os08g06100 // LOC_Os11g40140 // LOC_Os04g36620 // LOC_Os10g10244 // LOC_Os09g29840 // LOC_Os03g11410 // LOC_Os01g02080 // LOC_Os07g38390 // LOC_Os04g56160 // LOC_Os05g22614 // LOC_Os05g25640 // LOC_Os03g29240 // LOC_Os08g01859 // LOC_Os01g42950 // LOC_Os07g07060 // LOC_Os07g47710 // LOC_Os01g16146 // LOC_Os02g12850 // LOC_Os07g08840 // LOC_Os01g02880 // LOC_Os07g07310 // LOC_Os01g63780 // LOC_Os01g45390 // LOC_Os01g19450 // LOC_Os01g12730 // LOC_Os05g08950 // LOC_Os02g08490 // LOC_Os03g45320 // LOC_Os02g52250 // LOC_Os08g06250 // LOC_Os11g03730 // LOC_Os08g12840 // LOC_Os06g14510 // LOC_Os07g38970 // LOC_Os01g72430 // LOC_Os11g29400 // LOC_Os03g61260 // LOC_Os02g01500 // LOC_Os02g21430 // LOC_Os05g43230 // LOC_Os03g42220 // LOC_Os02g08380 // LOC_Os06g34040 // LOC_Os03g60620 // LOC_Os03g45920 // LOC_Os10g06540 // LOC_Os07g28940 // LOC_Os03g04250 // LOC_Os02g44220 // LOC_Os07g42600 // LOC_Os04g41300 // LOC_Os07g08330 // LOC_Os09g39550 // LOC_Os07g43700 // LOC_Os07g14590 // LOC_Os02g55940 // LOC_Os02g01340 // LOC_Os04g24600 // LOC_Os03g10120 // LOC_Os01g51700 // LOC_Os06g40620 // LOC_Os02g02520 // LOC_Os03g21460 // LOC_Os11g25160 // LOC_Os02g50350 // LOC_Os01g09570 // LOC_Os03g15950 // LOC_Os01g23740 // LOC_Os06g45670 // LOC_Os01g62860 // LOC_Os05g11780 // LOC_Os01g07810 // LOC_Os12g18880 // LOC_Os11g01510 // LOC_Os02g43830 // LOC_Os11g10520 // LOC_Os04g58240 // LOC_Os02g50620 // LOC_Os10g30860 // LOC_Os08g36320 // LOC_Os05g34180 // LOC_Os12g08760 // LOC_Os09g25580 // LOC_Os01g54590 // LOC_Os03g22340 // LOC_Os02g03860 // LOC_Os03g29180 // LOC_Os05g01450 // LOC_Os09g07510 // LOC_Os04g15690 // LOC_Os05g36000 // LOC_Os01g05070 // LOC_Os02g44780 // LOC_Os01g60790 // LOC_Os12g24170 // LOC_Os04g28990 // LOC_Os03g59264 // LOC_Os01g26920 // LOC_Os05g18770 // LOC_Os02g40890 // LOC_Os03g03990 // LOC_Os08g44860 // LOC_Os02g03260 // LOC_Os11g37080 // LOC_Os02g56740 // LOC_Os11g24560 // LOC_Os05g03480 // LOC_Os06g09610 // LOC_Os10g20630 // LOC_Os03g22180 // LOC_Os11g05290 // LOC_Os04g42920 // LOC_Os05g46290 // LOC_Os09g33790 // LOC_Os05g47980 // LOC_Os05g38400 // LOC_Os04g37690 // LOC_Os05g48630 // LOC_Os08g02700 // LOC_Os10g25130 // LOC_Os11g43950 // LOC_Os02g57540 // LOC_Os03g11060 // LOC_Os03g51600 // LOC_Os05g42350 // LOC_Os06g12580 // LOC_Os01g52720 // LOC_Os07g44630 // LOC_Os09g33950 // LOC_Os09g33480 // LOC_Os01g56460 // LOC_Os01g43540 // LOC_Os03g39010 // LOC_Os04g37580 // LOC_Os04g40874 // LOC_Os08g43540 // LOC_Os02g01280 // LOC_Os04g39980 // LOC_Os10g42299 // LOC_Os03g63410 // LOC_Os02g03040 // LOC_Os06g02144 // LOC_Os02g15900 // LOC_Os06g04910 // LOC_Os07g45090 // LOC_Os04g34100 // LOC_Os06g34690 // LOC_Os02g52390 // LOC_Os05g39850 // LOC_Os02g21650 // LOC_Os01g66940 // LOC_Os05g22970 // LOC_Os01g16910 // LOC_Os02g35900 // LOC_Os04g58900 // LOC_Os04g35180 // LOC_Os04g59160 // LOC_Os11g26850 // LOC_Os09g35630 // LOC_Os04g42320 // LOC_Os12g30060 // LOC_Os04g44560 // LOC_Os08g23730 // LOC_Os09g10750 // LOC_Os03g60509 // LOC_Os03g50480 // LOC_Os02g42570 // LOC_Os02g04700 // LOC_Os10g35370 // LOC_Os03g19680 // LOC_Os10g27190 // LOC_Os06g48530 // LOC_Os02g54710 // LOC_Os06g05350 // LOC_Os10g17280 // LOC_Os07g38560 // LOC_Os02g32120 // LOC_Os08g35480 // LOC_Os03g57040 // LOC_Os07g38360 // LOC_Os08g14620 // LOC_Os06g01630 // LOC_Os11g16550 // LOC_Os03g60870 // LOC_Os09g29404 // LOC_Os03g04240 // LOC_Os12g36194 // LOC_Os04g37904 // LOC_Os06g23430 // LOC_Os01g08560 // LOC_Os06g50000 // LOC_Os01g32350 // LOC_Os07g14580 // LOC_Os07g36190 // LOC_Os09g38060 // LOC_Os05g51180 // LOC_Os12g22030 // LOC_Os07g49150 // LOC_Os07g49400 // LOC_Os01g09560 // LOC_Os07g42700 // LOC_Os06g18670 // LOC_Os02g04100 // LOC_Os08g40790 // LOC_Os12g32986 // LOC_Os10g30870 // LOC_Os08g14330 // LOC_Os02g38820 // LOC_Os04g55040 // LOC_Os09g14670 // LOC_Os02g58640 // LOC_Os06g45710 // LOC_Os06g01850 // LOC_Os12g41190 // LOC_Os11g37890 // LOC_Os12g23180 // LOC_Os03g13300 // LOC_Os12g08170 // LOC_Os08g30810 // LOC_Os06g05880 // LOC_Os06g06980 // LOC_Os02g56000 // LOC_Os03g59700 // LOC_Os03g55280 // LOC_Os07g10460 // LOC_Os11g43900 // LOC_Os06g09630 // LOC_Os08g43370 // LOC_Os03g03450 // LOC_Os01g50910 // LOC_Os09g32250 // LOC_Os04g45490 // LOC_Os07g10660 // LOC_Os01g13420 // LOC_Os02g56480 // LOC_Os02g03450 // LOC_Os01g53930 // LOC_Os02g27030 // LOC_Os05g44170 // LOC_Os02g09940 // LOC_Os09g33810 // LOC_Os01g13190 // LOC_Os02g56130 // LOC_Os05g48620 // LOC_Os02g47020 // LOC_Os03g58204 // LOC_Os06g02510 // LOC_Os01g61670 // LOC_Os04g56740 // LOC_Os07g44620 // LOC_Os03g11650 // LOC_Os06g43840 // LOC_Os01g39310 // LOC_Os03g39000 // LOC_Os01g10950 // LOC_Os06g37000 // LOC_Os01g21034 // LOC_Os04g28180 // LOC_Os02g34860 // LOC_Os03g43890 // LOC_Os09g36990 // LOC_Os02g43760 // LOC_Os01g59850 // LOC_Os02g39160 // LOC_Os02g57260 // LOC_Os09g12660 // LOC_Os07g26610 // LOC_Os01g16900 // LOC_Os01g21320 // LOC_Os07g28430 // LOC_Os06g21600 // LOC_Os02g12650 // LOC_Os02g09490 // LOC_Os04g19740 // LOC_Os02g16550 // LOC_Os11g26860 // LOC_Os02g08480 // LOC_Os06g02220 // LOC_Os01g73160 // LOC_Os01g61500 // LOC_Os07g32880 // LOC_Os07g37030 // LOC_Os09g39180 // LOC_Os02g07910 // LOC_Os01g27880 // LOC_Os01g16870 // LOC_Os09g31180 // LOC_Os10g35690 // LOC_Os01g67134 // LOC_Os06g05080 // LOC_Os10g41400 // LOC_Os02g01560 // LOC_Os08g09210 // LOC_Os09g24320 // LOC_Os12g42980 // LOC_Os08g39140 // LOC_Os07g09800 // LOC_Os02g02720 // LOC_Os03g21260 // LOC_Os01g67860 // LOC_Os12g36180 // LOC_Os08g33120 // LOC_Os06g45380 // LOC_Os10g42840 // LOC_Os10g41710 // LOC_Os08g37320 // LOC_Os04g46450 // LOC_Os05g23720 // LOC_Os02g02890 // LOC_Os06g40600 // LOC_Os10g35010 // LOC_Os04g59190 // LOC_Os01g04650 // LOC_Os07g46660 // LOC_Os06g45120 // LOC_Os11g14300 // LOC_Os06g40190 // LOC_Os12g44340 // LOC_Os01g69990 // LOC_Os03g08770 // LOC_Os04g55720 // LOC_Os02g58090 // LOC_Os01g08410 // LOC_Os05g23610 // LOC_Os06g40040 // LOC_Os02g10310 // LOC_Os11g42350 // LOC_Os02g51470 // LOC_Os01g70140 // LOC_Os04g55050 // LOC_Os03g38980 // LOC_Os08g44200 // LOC_Os05g41670 // LOC_Os01g60660 // LOC_Os08g25590 // LOC_Os05g14194 // LOC_Os07g41750 // LOC_Os10g07210 // LOC_Os02g01010 // LOC_Os06g01990 // LOC_Os04g56400 // LOC_Os08g43300 // LOC_Os02g55030 // LOC_Os04g45480 // LOC_Os10g10990 // LOC_Os02g11060 // LOC_Os02g42960 // LOC_Os08g44840 // LOC_Os08g44680 // LOC_Os01g53900 // LOC_Os03g55164 // LOC_Os01g59530 // LOC_Os01g21820 // LOC_Os03g17490 // LOC_Os08g42920 // LOC_Os09g33800 // LOC_Os08g04280 // LOC_Os10g36470 // LOC_Os05g46430 // LOC_Os12g07650 // LOC_Os03g26460 // LOC_Os02g43020 // LOC_Os04g58580 // LOC_Os12g42180 // LOC_Os02g47010 // LOC_Os02g56850 // LOC_Os04g56970 // LOC_Os07g01480 // LOC_Os01g15600 // LOC_Os02g57670 // LOC_Os01g13700 // LOC_Os03g59310 // LOC_Os07g44650 // LOC_Os10g36650 // LOC_Os09g36450 // LOC_Os01g73880 // LOC_Os01g10940 // LOC_Os03g63380 // LOC_Os05g45030 // LOC_Os05g51830 // LOC_Os03g31170 // LOC_Os02g34810 // LOC_Os07g42950 // LOC_Os06g22820 // LOC_Os01g42990 // LOC_Os05g08840 // LOC_Os03g20100 // LOC_Os08g39550 // LOC_Os12g06520 // LOC_Os11g14950 // LOC_Os03g06740 // LOC_Os02g57180 // LOC_Os06g04800 // LOC_Os07g08030 // LOC_Os10g42724 // LOC_Os04g36859 // LOC_Os02g02390 // LOC_Os09g24200 // LOC_Os06g39330 // LOC_Os01g07520 // LOC_Os04g52270 // LOC_Os07g03770 // LOC_Os08g12760 // LOC_Os01g43580 // LOC_Os01g64690 // LOC_Os04g57020 // LOC_Os09g34100 // LOC_Os10g32970 // LOC_Os04g39700 // LOC_Os08g13690 // LOC_Os09g04990 // LOC_Os12g13390 // LOC_Os05g06980 // LOC_Os03g01900 // LOC_Os07g29240 // LOC_Os06g30370 // LOC_Os12g37590 // LOC_Os03g27800 // LOC_Os11g14220 // LOC_Os03g04260 // LOC_Os08g33440 // LOC_Os02g14929 // LOC_Os01g67054 // LOC_Os07g22720 // LOC_Os12g33610 // LOC_Os01g49190 // LOC_Os06g04150 // LOC_Os10g32880 // LOC_Os02g06890 // LOC_Os02g37862 // LOC_Os07g41360 // LOC_Os01g12830 // LOC_Os06g49110 // LOC_Os06g01500 // LOC_Os03g46640 // LOC_Os04g35240 // LOC_Os04g25560 // LOC_Os03g62600 // LOC_Os06g11130 // LOC_Os01g09540 // LOC_Os06g11135 // LOC_Os09g10820 // LOC_Os03g50520 // LOC_Os03g04460 // LOC_Os10g27340 // LOC_Os05g01262 // LOC_Os02g18850 // LOC_Os01g18170 // LOC_Os07g36080 // LOC_Os08g40570 // LOC_Os03g61810 // LOC_Os07g23520 // LOC_Os06g04560 // LOC_Os04g55060 // LOC_Os01g57450 // LOC_Os03g44150 // LOC_Os08g21660 // LOC_Os01g09430 // LOC_Os05g41640 // LOC_Os10g38590 // LOC_Os10g30580 // LOC_Os02g57010 // LOC_Os03g18130 // LOC_Os03g14450 // LOC_Os11g10480 // LOC_Os11g36470 // LOC_Os01g01302 // LOC_Os01g01307 // LOC_Os03g56970 // LOC_Os07g47290 // LOC_Os04g38600 // LOC_Os01g54920 // LOC_Os03g40010 // LOC_Os12g35570 // LOC_Os02g47310 // LOC_Os03g63710 // LOC_Os03g63860 // LOC_Os09g37280 // LOC_Os03g62620 // LOC_Os07g30800 // LOC_Os02g51100 // LOC_Os12g04520 // LOC_Os03g17020 // LOC_Os02g50320 // LOC_Os09g08430 // LOC_Os01g21940 // LOC_Os02g17920 // LOC_Os03g02270 // LOC_Os06g03910 // LOC_Os05g49800 // LOC_Os02g03540 // LOC_Os03g58630 // LOC_Os09g35970 // LOC_Os04g28090 // LOC_Os09g36420 // LOC_Os03g04169 // LOC_Os01g53680 // LOC_Os07g30790 // LOC_Os01g52170 // LOC_Os01g13690 // LOC_Os01g34480 // LOC_Os06g29400 // LOC_Os07g03160 // LOC_Os07g42924 // LOC_Os05g34540 // LOC_Os12g21798 // LOC_Os03g49220 // LOC_Os02g21660 // LOC_Os04g43750 // LOC_Os04g56320 // LOC_Os03g27320 // LOC_Os03g57430 // LOC_Os02g42230 // LOC_Os08g02060 // LOC_Os03g06200 // LOC_Os06g06090 // LOC_Os02g38920 // LOC_Os01g49290 // LOC_Os05g45950 // LOC_Os04g32560 // LOC_Os09g09470 // LOC_Os07g48160 // LOC_Os09g32650 // LOC_Os09g24230 // LOC_Os04g38950 // LOC_Os06g02240 // LOC_Os08g06020 // LOC_Os02g02410 // LOC_Os02g18660 // LOC_Os05g06460 // LOC_Os03g07570 // LOC_Os09g02284 // LOC_Os08g18044 // LOC_Os07g10830 // LOC_Os07g22600 // LOC_Os11g43750 // LOC_Os05g51530 // LOC_Os03g19410 // LOC_Os03g53650 // LOC_Os11g16320 // LOC_Os11g13750 // LOC_Os01g62290 // LOC_Os07g22930 // LOC_Os07g38620 // LOC_Os02g30730 // LOC_Os12g34380 // LOC_Os02g39850 // LOC_Os07g19494 // LOC_Os08g41810 // LOC_Os08g01180 // LOC_Os02g02960 // LOC_Os05g04220 // LOC_Os03g36730 // LOC_Os04g58110 // LOC_Os12g41500 // LOC_Os02g02560 // LOC_Os06g04380 // LOC_Os12g43600 // LOC_Os01g42770 // LOC_Os02g10480 // LOC_Os07g23880 // LOC_Os05g49150 // LOC_Os10g35250 // LOC_Os03g60939 // LOC_Os03g56900 // LOC_Os01g56470 // LOC_Os01g46070 // LOC_Os04g58200 // LOC_Os02g14170 // LOC_Os01g46980 // LOC_Os08g32850 // LOC_Os08g40560 // LOC_Os07g14150 // LOC_Os01g03950 // LOC_Os05g41440 // LOC_Os11g21990 // LOC_Os03g14000 // LOC_Os02g39700 // LOC_Os04g01540 // LOC_Os08g10510 // LOC_Os05g48290 // LOC_Os02g49320 // LOC_Os11g08080 // LOC_Os02g44520 // LOC_Os06g40080 // LOC_Os03g22780 // LOC_Os10g38580 // LOC_Os02g56900 // LOC_Os02g15750 // LOC_Os06g07600 // LOC_Os01g58790 // LOC_Os02g41630 // LOC_Os06g31210 // LOC_Os02g01030 // LOC_Os03g59220 // LOC_Os07g10490 // LOC_Os05g02510 // LOC_Os05g28740 // LOC_Os04g45970 // LOC_Os07g47510 // LOC_Os08g10600 // LOC_Os08g44530 // LOC_Os01g04910 // LOC_Os10g35810 // LOC_Os03g59640 // LOC_Os12g07220 // LOC_Os04g32950 // LOC_Os03g52840 // LOC_Os05g12260 // LOC_Os02g19770 // LOC_Os12g42230 // LOC_Os03g02260 // LOC_Os03g63670 // LOC_Os07g41820 // LOC_Os01g37960 // LOC_Os03g58170 // LOC_Os03g16690 // LOC_Os02g56270 // LOC_Os11g11050 // LOC_Os05g46560 // LOC_Os04g59560 // LOC_Os03g63450 // LOC_Os04g38410 // LOC_Os04g08350 // LOC_Os08g02410 // LOC_Os01g64630 // LOC_Os02g47850 // LOC_Os08g09350 // LOC_Os04g43760 // LOC_Os06g29180 // LOC_Os03g57420 // LOC_Os01g41880 // LOC_Os07g13280 // LOC_Os01g62420 // LOC_Os03g63290 // LOC_Os09g09480 // LOC_Os03g50510 // LOC_Os01g62350 // LOC_Os01g32730 // LOC_Os04g59150 // LOC_Os01g44210 // LOC_Os03g11570 // LOC_Os10g26130 // LOC_Os02g07410 // LOC_Os02g13110 // LOC_Os05g06450 // LOC_Os10g42100 // LOC_Os02g09590 // LOC_Os03g03720 // LOC_Os01g32080 // LOC_Os10g41470 // LOC_Os01g36090 // LOC_Os04g52850 // LOC_Os05g23860 // LOC_Os06g05390 // LOC_Os02g21460 // LOC_Os09g02700 // LOC_Os04g52450 // LOC_Os03g20300 // LOC_Os04g54440 // LOC_Os04g53490 // LOC_Os07g22700 // LOC_Os01g04630 // LOC_Os02g13970 // LOC_Os12g38640 // LOC_Os05g37160 // LOC_Os03g42320 // LOC_Os03g02960 // LOC_Os02g53790 // LOC_Os08g14570 // LOC_Os05g16660 // LOC_Os03g01810 // LOC_Os09g26880 // LOC_Os01g51020 // LOC_Os07g11060 // LOC_Os03g18590 // LOC_Os04g31700 // LOC_Os01g59140 // LOC_Os08g22864 // LOC_Os08g34280 // LOC_Os04g33280 // LOC_Os05g25850 // LOC_Os01g08450 // LOC_Os02g58510 // LOC_Os08g25734 // LOC_Os03g15870 // LOC_Os03g56280 // LOC_Os06g07630 // LOC_Os12g25690 // LOC_Os05g11550 // LOC_Os06g09450 // LOC_Os06g01490 // LOC_Os01g04330 // LOC_Os02g55060 // LOC_Os05g02520 // LOC_Os07g47500 // LOC_Os02g39600 // LOC_Os02g11050 // LOC_Os02g48110 // LOC_Os08g44520 // LOC_Os10g38489 // LOC_Os06g22140 // LOC_Os02g40460 // LOC_Os12g03190 // LOC_Os03g62640 // LOC_Os05g44130 // LOC_Os12g41220 // LOC_Os05g46620 // LOC_Os04g42930 // LOC_Os06g51150 // LOC_Os12g07230 // LOC_Os01g64280 // LOC_Os03g12230 // LOC_Os04g56520 // LOC_Os03g13540 // LOC_Os05g28190 // LOC_Os02g47590 // LOC_Os01g47550 // LOC_Os01g54870 // LOC_Os04g30760 // LOC_Os01g10280 // LOC_Os04g21660 // LOC_Os08g42950 // LOC_Os04g01230 // LOC_Os06g07140 // LOC_Os09g29190 // LOC_Os07g44660 // LOC_Os03g11960 // LOC_Os09g08072 // LOC_Os02g22780 // LOC_Os03g55930 // LOC_Os12g09000 // LOC_Os04g30420 // LOC_Os04g44920 // LOC_Os08g02640 // LOC_Os01g40470 // LOC_Os02g07070 // LOC_Os04g38390 // LOC_Os07g01760 // LOC_Os07g42300 // LOC_Os08g43190 // LOC_Os02g43720 // LOC_Os05g29020 // LOC_Os09g32090 // LOC_Os04g41260 // LOC_Os09g36710 // LOC_Os08g29730 // LOC_Os02g07230 // LOC_Os05g33260 // LOC_Os03g50290 // LOC_Os07g44190 // LOC_Os02g48480 // LOC_Os04g40950 // LOC_Os02g42740 // LOC_Os06g37440 // LOC_Os09g39380 // LOC_Os05g43450 // LOC_Os02g46150 // LOC_Os06g45830 // LOC_Os04g42000 // LOC_Os03g64210 // LOC_Os02g39050 // LOC_Os07g33240 // LOC_Os01g48690 // LOC_Os06g05660 // LOC_Os06g42000 // LOC_Os05g06440 // LOC_Os05g06330 // LOC_Os08g25720 // LOC_Os08g02420 // LOC_Os05g16630 // LOC_Os07g29630 // LOC_Os01g71230 // LOC_Os04g39020 // LOC_Os08g09250 // LOC_Os02g39570 // LOC_Os09g31270 // LOC_Os07g33330 // LOC_Os11g34210 // LOC_Os06g41110 // LOC_Os04g17050 // LOC_Os04g53310 // LOC_Os05g08790 // LOC_Os06g15990 // LOC_Os06g45340 // LOC_Os01g67000 // LOC_Os01g54010 // LOC_Os06g39870 // LOC_Os07g41330 // LOC_Os02g10260 // LOC_Os06g40640 // LOC_Os05g33100 // LOC_Os03g25140 // LOC_Os09g15820 // LOC_Os08g34720 // LOC_Os04g50204 // LOC_Os10g17454 // LOC_Os09g20820 // LOC_Os03g61990 // LOC_Os01g69950 // LOC_Os03g22810 // LOC_Os02g14110 // LOC_Os01g59150 // LOC_Os08g32870 // LOC_Os06g01390 // LOC_Os01g51300 // LOC_Os08g37490 // LOC_Os12g13380 // LOC_Os02g39870 // LOC_Os04g02900 // LOC_Os07g46750 // LOC_Os03g18690 // LOC_Os09g11250 // LOC_Os01g49890 // LOC_Os01g27210 // LOC_Os06g48230 // LOC_Os04g55650 // LOC_Os07g31300 // LOC_Os01g51540 // LOC_Os04g23820 // LOC_Os02g50550 // LOC_Os05g02530 // LOC_Os05g02820 // LOC_Os03g41510 // LOC_Os05g05840 // LOC_Os01g09000 // LOC_Os12g32280 // LOC_Os07g46370 // LOC_Os01g59600 // LOC_Os05g08990 // LOC_Os06g15420 // LOC_Os02g41470 // LOC_Os02g15640 // LOC_Os06g51410 // LOC_Os03g13730 // LOC_Os02g51790 // LOC_Os08g15030 // LOC_Os07g48960 // LOC_Os01g53520 // LOC_Os04g50790 // LOC_Os05g24601 // LOC_Os07g39780 // LOC_Os10g38140 // LOC_Os02g38050 // LOC_Os05g49380 // LOC_Os01g68380 // LOC_Os11g37130 // LOC_Os04g28420 // LOC_Os01g62950 // LOC_Os02g51570 // LOC_Os04g48770 // LOC_Os01g61400 // LOC_Os03g11970 // LOC_Os06g49890 // LOC_Os01g06660 // LOC_Os07g34570 // LOC_Os11g05562 // LOC_Os01g73514 // LOC_Os03g18810 // LOC_Os10g42230 // LOC_Os04g53740 // LOC_Os01g70090 // LOC_Os04g33190 // LOC_Os05g45270 // LOC_Os02g43600 // LOC_Os06g12630 // LOC_Os01g65090 // LOC_Os01g61710 // LOC_Os03g60780 // LOC_Os04g56646 // LOC_Os10g37340 // LOC_Os06g37180 // LOC_Os01g18640 // LOC_Os12g14070 </t>
  </si>
  <si>
    <t xml:space="preserve">// LOC_Os06g12450 // LOC_Os12g13590 // LOC_Os05g43930 // LOC_Os09g39390 // LOC_Os02g47940 // LOC_Os06g45820 // LOC_Os04g42010 // LOC_Os04g02870 // LOC_Os12g31800 // LOC_Os08g39420 // LOC_Os10g26390 // LOC_Os05g41990 // LOC_Os02g54770 // LOC_Os02g35500 // LOC_Os02g46520 // LOC_Os03g37580 // LOC_Os06g04280 // LOC_Os01g11880 // LOC_Os08g06550 // LOC_Os10g05069 // LOC_Os04g24140 // LOC_Os03g60100 // LOC_Os07g38300 // LOC_Os02g57040 // LOC_Os03g20630 // LOC_Os02g37420 // LOC_Os02g07870 // LOC_Os12g38000 // LOC_Os03g60460 // LOC_Os08g17600 // LOC_Os02g17650 // LOC_Os10g28020 // LOC_Os03g19510 // LOC_Os04g46620 // LOC_Os03g08830 // LOC_Os03g60740 // LOC_Os02g32520 // LOC_Os04g35290 // LOC_Os02g53420 // LOC_Os02g44810 // LOC_Os07g04240 // LOC_Os02g45540 // LOC_Os05g39960 // LOC_Os07g37550 // LOC_Os01g07880 // LOC_Os04g50890 // LOC_Os03g15700 // LOC_Os03g19280 // LOC_Os06g30060 // LOC_Os02g44630 // LOC_Os12g44310 // LOC_Os03g38260 // LOC_Os11g08300 // LOC_Os08g43560 // LOC_Os06g18010 // LOC_Os05g32220 // LOC_Os04g32020 // LOC_Os02g49070 // LOC_Os09g38759 // LOC_Os01g27990 // LOC_Os06g45590 // LOC_Os03g46770 // LOC_Os03g04220 // LOC_Os07g12110 // LOC_Os09g29490 // LOC_Os01g51170 // LOC_Os05g28510 // LOC_Os02g58020 // LOC_Os02g43930 // LOC_Os06g10770 // LOC_Os01g08270 // LOC_Os11g09329 // LOC_Os10g28200 // LOC_Os04g33460 // LOC_Os11g36050 // LOC_Os06g40460 // LOC_Os06g20340 // LOC_Os05g33840 // LOC_Os12g29760 // LOC_Os03g03920 // LOC_Os05g05320 // LOC_Os07g10600 // LOC_Os02g47600 // LOC_Os07g30840 // LOC_Os03g48930 // LOC_Os05g47640 // LOC_Os12g08280 // LOC_Os01g59740 // LOC_Os11g33330 // LOC_Os06g02380 // LOC_Os06g46930 // LOC_Os05g30480 // LOC_Os01g21160 // LOC_Os03g13560 // LOC_Os10g37420 // LOC_Os03g32170 // LOC_Os09g37020 // LOC_Os11g20790 // LOC_Os08g07960 // LOC_Os05g41172 // LOC_Os07g46410 // LOC_Os01g43070 // LOC_Os04g42840 // LOC_Os01g10020 // LOC_Os02g05830 // LOC_Os08g29110 // LOC_Os02g18380 // LOC_Os10g36350 // LOC_Os07g44040 // LOC_Os03g63480 // LOC_Os01g55770 // LOC_Os04g39420 // LOC_Os10g41930 // LOC_Os01g06270 // LOC_Os03g55820 // LOC_Os03g24600 // LOC_Os12g40880 // LOC_Os01g12260 // LOC_Os03g53270 // LOC_Os11g11390 // LOC_Os05g33280 // LOC_Os02g38210 // LOC_Os03g17580 // LOC_Os11g14430 // LOC_Os01g21180 // LOC_Os01g61380 // LOC_Os06g12530 // LOC_Os03g50560 // LOC_Os07g26690 // LOC_Os05g51640 // LOC_Os06g13660 // LOC_Os02g08410 // LOC_Os12g43630 // LOC_Os03g60780 // LOC_Os12g41930 // LOC_Os04g20230 // LOC_Os06g06030 // LOC_Os04g56070 // LOC_Os08g39430 // LOC_Os11g07040 // LOC_Os02g24354 // LOC_Os05g06310 // LOC_Os08g38900 // LOC_Os11g29370 // LOC_Os06g04290 // LOC_Os06g50890 // LOC_Os01g22520 // LOC_Os03g07840 // LOC_Os02g17390 // LOC_Os09g10760 // LOC_Os02g32350 // LOC_Os07g19030 // LOC_Os06g45360 // LOC_Os01g08510 // LOC_Os08g33650 // LOC_Os01g12880 // LOC_Os03g52630 // LOC_Os02g01450 // LOC_Os02g32530 // LOC_Os12g42876 // LOC_Os04g07280 // LOC_Os07g22640 // LOC_Os03g20750 // LOC_Os01g49250 // LOC_Os02g58300 // LOC_Os08g14230 // LOC_Os08g14580 // LOC_Os04g51792 // LOC_Os02g48390 // LOC_Os11g28350 // LOC_Os08g25460 // LOC_Os01g51360 // LOC_Os03g21370 // LOC_Os06g04270 // LOC_Os03g57120 // LOC_Os02g39890 // LOC_Os03g60370 // LOC_Os03g04960 // LOC_Os04g54410 // LOC_Os10g06720 // LOC_Os05g35290 // LOC_Os03g14530 // LOC_Os03g33580 // LOC_Os04g01740 // LOC_Os02g39930 // LOC_Os08g33720 // LOC_Os05g44050 // LOC_Os09g07350 // LOC_Os03g63950 // LOC_Os11g04950 // LOC_Os03g01190 // LOC_Os02g54470 // LOC_Os03g03910 // LOC_Os02g30460 // LOC_Os02g07260 // LOC_Os12g35580 // LOC_Os09g04730 // LOC_Os10g35850 // LOC_Os08g10480 // LOC_Os08g44370 // LOC_Os04g35900 // LOC_Os01g37980 // LOC_Os07g09060 // LOC_Os05g41180 // LOC_Os12g25710 // LOC_Os08g15500 // LOC_Os05g32140 // LOC_Os02g54700 // LOC_Os09g27210 // LOC_Os10g37180 // LOC_Os01g39270 // LOC_Os03g56810 // LOC_Os05g38170 // LOC_Os12g25700 // LOC_Os07g47420 // LOC_Os08g28980 // LOC_Os04g33060 // LOC_Os08g43270 // LOC_Os05g39770 // LOC_Os02g48010 // LOC_Os06g22060 // LOC_Os03g44620 // LOC_Os07g46790 // LOC_Os03g17120 // LOC_Os02g10510 // LOC_Os06g36700 // LOC_Os01g13210 // LOC_Os02g03330 // LOC_Os07g33630 // LOC_Os04g06770 // LOC_Os02g42580 // LOC_Os12g39860 // LOC_Os01g64090 // LOC_Os12g15470 // LOC_Os03g55070 // LOC_Os08g25090 // LOC_Os04g42140 // LOC_Os03g58040 // LOC_Os05g06350 // LOC_Os05g46230 // LOC_Os03g40720 // LOC_Os03g13970 // LOC_Os02g38200 // LOC_Os05g02060 // LOC_Os06g47330 // LOC_Os03g60580 // LOC_Os03g26970 // LOC_Os02g49720 // LOC_Os03g49380 // LOC_Os03g06980 // LOC_Os08g02340 // LOC_Os06g04510 // LOC_Os10g42540 // LOC_Os02g53330 // LOC_Os02g57100 // LOC_Os01g73310 // LOC_Os06g46799 // LOC_Os03g12020 // LOC_Os02g38840 // LOC_Os03g12590 // LOC_Os12g36640 // LOC_Os04g35520 // LOC_Os08g38910 // LOC_Os01g55870 // LOC_Os04g16680 // LOC_Os04g58850 // LOC_Os01g73790 // LOC_Os04g52760 // LOC_Os08g06200 // LOC_Os09g03610 // LOC_Os01g53910 // LOC_Os01g52470 // LOC_Os05g11870 // LOC_Os01g11970 // LOC_Os02g52880 // LOC_Os03g57200 // LOC_Os06g50154 // LOC_Os01g42650 // LOC_Os07g09890 // LOC_Os02g37800 // LOC_Os01g62020 // LOC_Os11g05370 // LOC_Os03g08810 // LOC_Os03g62630 // LOC_Os09g32820 // LOC_Os09g36830 // LOC_Os07g05400 // LOC_Os01g51770 // LOC_Os08g41390 // LOC_Os10g32710 // LOC_Os02g13840 // LOC_Os10g41490 // LOC_Os03g15650 // LOC_Os06g35540 // LOC_Os02g53060 // LOC_Os08g41730 // LOC_Os03g21560 // LOC_Os09g31486 // LOC_Os07g11110 // LOC_Os08g34150 // LOC_Os06g35940 // LOC_Os03g21960 // LOC_Os06g01690 // LOC_Os05g37700 // LOC_Os06g20320 // LOC_Os10g31900 // LOC_Os11g18170 // LOC_Os01g56969 // LOC_Os06g01210 // LOC_Os01g03650 // LOC_Os11g43890 // LOC_Os04g51120 // LOC_Os08g36150 // LOC_Os11g13850 // LOC_Os09g29080 // LOC_Os03g15900 // LOC_Os01g18320 // LOC_Os05g04500 // LOC_Os09g38500 // LOC_Os10g39170 // LOC_Os08g37060 // LOC_Os04g14680 // LOC_Os07g47300 // LOC_Os08g05830 // LOC_Os05g48240 // LOC_Os02g55630 // LOC_Os06g43640 // LOC_Os08g40110 // LOC_Os02g55420 // LOC_Os04g38750 // LOC_Os05g50220 // LOC_Os03g29260 // LOC_Os01g25880 // LOC_Os05g35460 // LOC_Os06g33710 // LOC_Os06g22070 // LOC_Os11g41650 // LOC_Os01g62900 // LOC_Os05g27940 // LOC_Os01g14580 // LOC_Os03g49710 // LOC_Os12g3811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3g09210 // LOC_Os02g22260 // LOC_Os10g36870 // LOC_Os10g08550 // LOC_Os01g15310 // LOC_Os02g35950 // LOC_Os03g07910 // LOC_Os09g07830 // LOC_Os10g42550 // LOC_Os12g10784 // LOC_Os06g43850 // LOC_Os03g36540 // LOC_Os12g17910 // LOC_Os11g07020 // LOC_Os09g33986 // LOC_Os02g28980 // LOC_Os02g38300 // LOC_Os01g69130 // LOC_Os04g56290 // LOC_Os03g50300 // LOC_Os05g50710 // LOC_Os08g23810 // LOC_Os06g12600 // LOC_Os08g22149 // LOC_Os10g33270 // LOC_Os02g18410 // LOC_Os11g38260 // LOC_Os07g06950 // LOC_Os04g52370 // LOC_Os03g50540 // LOC_Os01g16960 // LOC_Os05g09440 // LOC_Os01g68770 // LOC_Os01g14830 // LOC_Os09g36800 // LOC_Os08g35740 // LOC_Os05g33380 // LOC_Os04g55960 // LOC_Os02g42290 // LOC_Os06g40110 // LOC_Os12g32620 // LOC_Os05g47890 // LOC_Os07g12830 // LOC_Os01g27360 // LOC_Os01g66110 // LOC_Os11g32650 // LOC_Os06g39344 // LOC_Os02g12794 // LOC_Os10g31000 // LOC_Os10g35720 // LOC_Os02g10880 // LOC_Os10g32550 // LOC_Os08g18110 // LOC_Os04g59260 // LOC_Os03g21950 // LOC_Os03g01530 // LOC_Os04g14760 // LOC_Os09g30360 // LOC_Os01g15260 // LOC_Os09g28630 // LOC_Os01g18070 // LOC_Os03g43020 // LOC_Os06g23440 // LOC_Os10g35870 // LOC_Os05g23740 // LOC_Os12g34874 // LOC_Os09g16910 // LOC_Os06g35814 // LOC_Os05g04510 // LOC_Os03g14990 // LOC_Os06g10430 // LOC_Os01g67570 // LOC_Os10g28320 // LOC_Os03g44420 // LOC_Os03g56300 // LOC_Os11g24450 // LOC_Os02g51750 // LOC_Os08g44280 // LOC_Os05g08370 // LOC_Os01g51120 // LOC_Os05g38150 // LOC_Os01g01710 // LOC_Os07g08340 // LOC_Os07g31540 // LOC_Os01g60190 // LOC_Os05g45300 // LOC_Os10g38740 // LOC_Os03g26630 // LOC_Os02g04330 // LOC_Os09g30412 // LOC_Os02g40830 // LOC_Os07g05360 // LOC_Os05g38530 // LOC_Os05g05480 // LOC_Os12g08830 // LOC_Os02g46962 // LOC_Os12g07820 // LOC_Os02g48720 // LOC_Os03g55090 // LOC_Os01g31690 // LOC_Os01g47180 // LOC_Os03g54780 // LOC_Os02g56180 // LOC_Os03g19890 // LOC_Os09g29070 // LOC_Os09g07460 // LOC_Os08g16570 // LOC_Os03g64400 // LOC_Os09g36030 // LOC_Os12g21890 // LOC_Os03g17470 // LOC_Os08g03290 // LOC_Os06g11800 // LOC_Os08g15040 // LOC_Os04g56590 // LOC_Os01g12650 // LOC_Os02g48610 // LOC_Os03g09220 // LOC_Os07g43170 // LOC_Os03g61630 // LOC_Os11g41820 // LOC_Os03g10510 // LOC_Os02g12800 // LOC_Os12g06890 // LOC_Os01g59930 // LOC_Os06g06790 // LOC_Os08g23150 // LOC_Os03g16050 // LOC_Os02g01150 // LOC_Os05g35710 // LOC_Os03g03020 // LOC_Os03g56800 // LOC_Os01g13090 // LOC_Os03g50440 // LOC_Os06g13810 // LOC_Os03g30550 // LOC_Os02g32490 // LOC_Os04g46190 // LOC_Os12g01520 // LOC_Os12g40560 // LOC_Os07g04840 // LOC_Os06g48760 // LOC_Os07g44740 // LOC_Os07g44744 // LOC_Os01g53700 // LOC_Os03g57220 // LOC_Os04g59494 // LOC_Os06g05860 // LOC_Os06g13650 // LOC_Os02g13990 // LOC_Os09g34070 // LOC_Os02g14090 // LOC_Os06g13720 // LOC_Os01g55700 // LOC_Os03g21490 // LOC_Os07g42420 // LOC_Os09g32800 // LOC_Os06g30460 // LOC_Os09g12570 // LOC_Os11g06760 // LOC_Os01g51380 // LOC_Os03g04000 // LOC_Os02g07490 // LOC_Os01g16110 // LOC_Os01g18860 // LOC_Os06g13030 // LOC_Os01g54910 // LOC_Os08g22354 // LOC_Os03g52170 // LOC_Os05g51540 // LOC_Os02g54060 // LOC_Os04g32660 // LOC_Os02g21970 // LOC_Os08g33190 // LOC_Os08g14440 // LOC_Os05g04850 // LOC_Os03g24060 // LOC_Os03g36780 // LOC_Os05g09490 // LOC_Os09g25150 // LOC_Os03g21940 // LOC_Os06g40560 // LOC_Os02g48290 // LOC_Os01g07910 // LOC_Os01g18050 // LOC_Os01g51754 // LOC_Os02g02840 // LOC_Os04g53230 // LOC_Os07g25420 // LOC_Os03g19930 // LOC_Os06g22650 // LOC_Os07g46630 // LOC_Os08g44340 // LOC_Os01g39800 // LOC_Os09g17730 // LOC_Os11g32260 // LOC_Os03g18510 // LOC_Os01g62880 // LOC_Os03g56460 // LOC_Os05g01480 // LOC_Os01g04730 // LOC_Os07g25680 // LOC_Os03g03360 // LOC_Os03g48260 // LOC_Os06g07780 // LOC_Os06g44460 // LOC_Os12g08730 // LOC_Os04g30780 // LOC_Os01g54540 // LOC_Os05g49880 // LOC_Os06g11060 // LOC_Os05g36290 // LOC_Os09g04670 // LOC_Os05g27920 // LOC_Os05g30530 // LOC_Os02g04320 // LOC_Os08g34190 // LOC_Os05g31000 // LOC_Os11g39670 // LOC_Os09g39780 // LOC_Os06g06320 // LOC_Os05g38520 // LOC_Os02g02400 // LOC_Os12g07830 // LOC_Os10g39740 // LOC_Os06g39760 // LOC_Os08g04180 // LOC_Os01g54940 // LOC_Os08g09940 // LOC_Os06g03660 // LOC_Os08g29370 // LOC_Os10g25090 // LOC_Os03g53230 // LOC_Os01g74580 // LOC_Os07g30170 // LOC_Os03g41612 // LOC_Os02g07160 // LOC_Os05g19040 // LOC_Os07g48810 // LOC_Os04g42580 // LOC_Os05g06280 // LOC_Os03g31300 // LOC_Os02g57150 // LOC_Os02g52290 // LOC_Os01g16890 // LOC_Os09g36480 // LOC_Os07g01870 // LOC_Os02g14160 // LOC_Os02g36974 // LOC_Os08g03640 // LOC_Os05g33570 // LOC_Os06g02480 // LOC_Os01g52390 // LOC_Os01g38970 // LOC_Os12g13320 // LOC_Os03g50450 // LOC_Os03g52780 // LOC_Os06g13820 // LOC_Os02g35590 // LOC_Os05g29990 // LOC_Os03g34040 // LOC_Os04g46960 // LOC_Os01g16090 // LOC_Os05g15520 // LOC_Os04g20164 // LOC_Os12g31780 // LOC_Os03g61970 // LOC_Os08g39070 // LOC_Os01g16940 // LOC_Os02g46130 // LOC_Os05g06750 // LOC_Os01g11230 // LOC_Os03g24380 // LOC_Os01g68750 // LOC_Os03g56670 // LOC_Os01g63270 // LOC_Os05g45930 // LOC_Os02g06370 // LOC_Os10g41410 // LOC_Os01g19470 // LOC_Os12g43520 // LOC_Os05g43360 // LOC_Os04g10400 // LOC_Os07g38730 // LOC_Os07g37250 // LOC_Os03g15590 // LOC_Os11g09280 // LOC_Os03g18720 // LOC_Os06g14080 // LOC_Os03g47610 // LOC_Os01g58470 // LOC_Os04g32650 // LOC_Os11g34450 // LOC_Os04g52130 // LOC_Os07g22950 // LOC_Os12g36810 // LOC_Os12g16200 // LOC_Os03g42110 // LOC_Os03g08280 // LOC_Os05g48960 // LOC_Os04g42250 // LOC_Os03g36750 // LOC_Os04g34940 // LOC_Os03g52490 // LOC_Os05g49200 // LOC_Os02g58340 // LOC_Os02g52140 // LOC_Os06g40170 // LOC_Os02g02850 // LOC_Os01g25610 // LOC_Os07g25430 // LOC_Os10g30640 // LOC_Os07g49520 // LOC_Os07g31380 // LOC_Os08g30060 // LOC_Os01g46610 // LOC_Os08g05570 // LOC_Os08g27850 // LOC_Os07g15880 // LOC_Os08g41340 // LOC_Os08g37250 // LOC_Os07g49230 // LOC_Os03g17070 // LOC_Os07g46990 // LOC_Os07g46440 // LOC_Os04g33220 // LOC_Os10g35960 // LOC_Os01g54370 // LOC_Os02g51080 // LOC_Os06g47320 // LOC_Os06g19660 // LOC_Os07g09330 // LOC_Os01g57570 // LOC_Os08g43580 // LOC_Os07g05610 // LOC_Os03g51080 // LOC_Os10g41960 // LOC_Os09g04790 // LOC_Os02g04260 // LOC_Os05g49760 // LOC_Os05g46490 // LOC_Os01g68324 // LOC_Os05g30980 // LOC_Os09g27700 // LOC_Os07g42170 // LOC_Os01g64520 // LOC_Os06g09820 // LOC_Os05g38950 // LOC_Os08g27070 // LOC_Os04g56620 // LOC_Os09g27030 // LOC_Os06g08770 // LOC_Os03g17690 // LOC_Os01g40570 // LOC_Os01g24090 // LOC_Os01g14950 // LOC_Os02g04460 // LOC_Os07g43390 // LOC_Os01g16152 // LOC_Os05g43170 // LOC_Os09g36300 // LOC_Os07g34260 // LOC_Os03g53310 // LOC_Os09g23730 // LOC_Os03g27260 // LOC_Os02g09750 // LOC_Os04g46460 // LOC_Os10g37230 // LOC_Os07g07610 // LOC_Os01g69250 // LOC_Os11g03470 // LOC_Os03g16920 // LOC_Os07g43020 // LOC_Os05g51700 // LOC_Os05g06430 // LOC_Os04g26870 // LOC_Os04g38870 // LOC_Os01g02090 // LOC_Os08g42560 // LOC_Os02g07760 // LOC_Os03g38490 // LOC_Os01g43410 // LOC_Os10g43050 // LOC_Os10g42500 // LOC_Os04g39270 // LOC_Os08g33370 // LOC_Os12g38310 // LOC_Os01g66360 // LOC_Os10g33800 // LOC_Os01g48280 // LOC_Os01g61860 // LOC_Os02g44870 // LOC_Os02g19924 // LOC_Os08g42410 // LOC_Os02g44500 // LOC_Os01g45274 // LOC_Os08g41250 // LOC_Os03g15560 // LOC_Os07g37240 // LOC_Os04g31190 // LOC_Os03g38000 // LOC_Os11g16590 // LOC_Os02g02990 // LOC_Os03g21520 // LOC_Os05g07700 // LOC_Os09g10600 // LOC_Os07g10150 // LOC_Os06g30750 // LOC_Os04g01240 // LOC_Os01g51390 // LOC_Os01g34780 // LOC_Os06g15360 // LOC_Os08g17680 // LOC_Os01g54030 // LOC_Os06g36400 // LOC_Os01g59090 // LOC_Os02g01332 // LOC_Os03g47800 // LOC_Os06g35470 // LOC_Os03g61920 // LOC_Os03g05730 // LOC_Os12g12370 // LOC_Os08g44770 // LOC_Os11g13890 // LOC_Os02g41680 // LOC_Os01g71350 // LOC_Os03g15940 // LOC_Os03g40270 // LOC_Os08g44320 // LOC_Os01g62870 // LOC_Os03g15780 // LOC_Os08g41990 // LOC_Os01g24680 // LOC_Os02g04120 // LOC_Os12g07740 // LOC_Os05g44070 // LOC_Os02g41590 // LOC_Os05g23620 // LOC_Os03g59610 // LOC_Os01g47080 // LOC_Os09g19734 // LOC_Os01g70170 // LOC_Os01g51410 // LOC_Os01g43090 // LOC_Os05g40420 // LOC_Os01g18210 // LOC_Os11g41160 // LOC_Os06g40940 // LOC_Os08g44250 // LOC_Os01g60650 // LOC_Os05g45590 // LOC_Os07g30970 // LOC_Os01g05060 // LOC_Os05g05830 // LOC_Os09g26730 // LOC_Os04g40310 // LOC_Os05g20050 // LOC_Os08g20660 // LOC_Os02g56040 // LOC_Os02g41650 // LOC_Os01g05080 // LOC_Os02g49680 // LOC_Os04g21710 // LOC_Os04g38310 // LOC_Os04g38640 // LOC_Os08g44810 // LOC_Os10g11140 // LOC_Os07g39620 // LOC_Os11g24570 // LOC_Os05g28280 // LOC_Os03g12810 // LOC_Os05g44350 // LOC_Os02g14860 // LOC_Os03g18310 // LOC_Os05g30240 // LOC_Os06g51510 // LOC_Os08g43680 // LOC_Os03g42900 // LOC_Os08g29530 // LOC_Os11g38610 // LOC_Os01g03510 // LOC_Os04g51630 // LOC_Os12g42884 // LOC_Os04g58710 // LOC_Os05g30640 // LOC_Os08g21840 // LOC_Os05g34170 // LOC_Os03g61600 // LOC_Os12g37870 // LOC_Os07g39710 // LOC_Os04g35570 // LOC_Os12g30540 // LOC_Os04g31070 // LOC_Os05g32820 // LOC_Os06g49800 // LOC_Os09g37006 // LOC_Os01g65790 // LOC_Os10g42420 // LOC_Os04g58800 // LOC_Os08g06100 // LOC_Os11g40140 // LOC_Os04g36620 // LOC_Os10g10244 // LOC_Os09g29840 // LOC_Os03g11410 // LOC_Os01g02080 // LOC_Os07g38390 // LOC_Os04g56160 // LOC_Os05g22614 // LOC_Os05g25640 // LOC_Os03g29240 // LOC_Os08g01859 // LOC_Os01g42950 // LOC_Os07g07060 // LOC_Os07g47710 // LOC_Os01g16146 // LOC_Os02g12850 // LOC_Os07g08840 // LOC_Os01g02880 // LOC_Os07g07310 // LOC_Os01g63780 // LOC_Os01g45390 // LOC_Os01g19450 // LOC_Os01g12730 // LOC_Os05g08950 // LOC_Os02g08490 // LOC_Os03g45320 // LOC_Os02g52250 // LOC_Os08g06250 // LOC_Os11g03730 // LOC_Os08g12840 // LOC_Os06g14510 // LOC_Os07g38970 // LOC_Os01g72430 // LOC_Os11g29400 // LOC_Os03g61260 // LOC_Os02g01500 // LOC_Os02g21430 // LOC_Os05g43230 // LOC_Os03g42220 // LOC_Os02g08380 // LOC_Os06g34040 // LOC_Os03g60620 // LOC_Os03g45920 // LOC_Os10g06540 // LOC_Os07g28940 // LOC_Os03g04250 // LOC_Os02g44220 // LOC_Os07g42600 // LOC_Os04g41300 // LOC_Os07g08330 // LOC_Os09g39550 // LOC_Os07g43700 // LOC_Os07g14590 // LOC_Os02g55940 // LOC_Os02g01340 // LOC_Os04g24600 // LOC_Os03g10120 // LOC_Os01g51700 // LOC_Os06g40620 // LOC_Os02g02520 // LOC_Os03g21460 // LOC_Os11g25160 // LOC_Os02g50350 // LOC_Os01g09570 // LOC_Os03g15950 // LOC_Os01g23740 // LOC_Os06g45670 // LOC_Os01g62860 // LOC_Os05g11780 // LOC_Os01g07810 // LOC_Os12g18880 // LOC_Os11g01510 // LOC_Os02g43830 // LOC_Os11g10520 // LOC_Os04g58240 // LOC_Os02g50620 // LOC_Os10g30860 // LOC_Os08g36320 // LOC_Os05g34180 // LOC_Os12g08760 // LOC_Os09g25580 // LOC_Os01g54590 // LOC_Os03g22340 // LOC_Os02g03860 // LOC_Os03g29180 // LOC_Os05g01450 // LOC_Os09g07510 // LOC_Os04g15690 // LOC_Os05g36000 // LOC_Os01g05070 // LOC_Os02g44780 // LOC_Os01g60790 // LOC_Os12g24170 // LOC_Os04g28990 // LOC_Os03g59264 // LOC_Os01g26920 // LOC_Os05g18770 // LOC_Os02g40890 // LOC_Os03g03990 // LOC_Os08g44860 // LOC_Os02g03260 // LOC_Os11g37080 // LOC_Os02g56740 // LOC_Os11g24560 // LOC_Os05g03480 // LOC_Os06g09610 // LOC_Os10g20630 // LOC_Os03g22180 // LOC_Os11g05290 // LOC_Os04g42920 // LOC_Os05g46290 // LOC_Os09g33790 // LOC_Os05g47980 // LOC_Os05g38400 // LOC_Os04g37690 // LOC_Os05g48630 // LOC_Os08g02700 // LOC_Os10g25130 // LOC_Os11g43950 // LOC_Os02g57540 // LOC_Os03g11060 // LOC_Os03g51600 // LOC_Os05g42350 // LOC_Os06g12580 // LOC_Os01g52720 // LOC_Os07g44630 // LOC_Os09g33950 // LOC_Os09g33480 // LOC_Os01g56460 // LOC_Os01g43540 // LOC_Os03g39010 // LOC_Os04g37580 // LOC_Os04g40874 // LOC_Os08g43540 // LOC_Os02g01280 // LOC_Os04g39980 // LOC_Os10g42299 // LOC_Os03g63410 // LOC_Os02g03040 // LOC_Os06g02144 // LOC_Os02g15900 // LOC_Os06g04910 // LOC_Os07g45090 // LOC_Os04g34100 // LOC_Os06g34690 // LOC_Os02g52390 // LOC_Os05g39850 // LOC_Os02g21650 // LOC_Os01g66940 // LOC_Os05g22970 // LOC_Os01g16910 // LOC_Os02g35900 // LOC_Os04g58900 // LOC_Os04g35180 // LOC_Os04g59160 // LOC_Os11g26850 // LOC_Os09g35630 // LOC_Os04g42320 // LOC_Os12g30060 // LOC_Os04g44560 // LOC_Os08g23730 // LOC_Os09g10750 // LOC_Os03g60509 // LOC_Os03g50480 // LOC_Os02g42570 // LOC_Os02g04700 // LOC_Os10g35370 // LOC_Os03g19680 // LOC_Os10g27190 // LOC_Os06g48530 // LOC_Os02g54710 // LOC_Os06g05350 // LOC_Os10g17280 // LOC_Os07g38560 // LOC_Os02g32120 // LOC_Os08g35480 // LOC_Os03g57040 // LOC_Os07g38360 // LOC_Os08g14620 // LOC_Os06g01630 // LOC_Os11g16550 // LOC_Os03g60870 // LOC_Os09g29404 // LOC_Os03g04240 // LOC_Os12g36194 // LOC_Os04g37904 // LOC_Os06g23430 // LOC_Os01g08560 // LOC_Os06g50000 // LOC_Os01g32350 // LOC_Os07g14580 // LOC_Os07g36190 // LOC_Os09g38060 // LOC_Os05g51180 // LOC_Os12g22030 // LOC_Os07g49150 // LOC_Os07g49400 // LOC_Os01g09560 // LOC_Os07g42700 // LOC_Os06g18670 // LOC_Os02g04100 // LOC_Os08g40790 // LOC_Os12g32986 // LOC_Os10g30870 // LOC_Os08g14330 // LOC_Os02g38820 // LOC_Os04g55040 // LOC_Os09g14670 // LOC_Os02g58640 // LOC_Os06g45710 // LOC_Os06g01850 // LOC_Os12g41190 // LOC_Os11g37890 // LOC_Os12g23180 // LOC_Os03g13300 // LOC_Os12g08170 // LOC_Os08g30810 // LOC_Os06g05880 // LOC_Os06g06980 // LOC_Os02g56000 // LOC_Os03g59700 // LOC_Os03g55280 // LOC_Os07g10460 // LOC_Os11g43900 // LOC_Os06g09630 // LOC_Os08g43370 // LOC_Os03g03450 // LOC_Os01g50910 // LOC_Os09g32250 // LOC_Os04g45490 // LOC_Os07g10660 // LOC_Os01g13420 // LOC_Os02g56480 // LOC_Os02g03450 // LOC_Os01g53930 // LOC_Os02g27030 // LOC_Os05g44170 // LOC_Os02g09940 // LOC_Os09g33810 // LOC_Os01g13190 // LOC_Os05g39390 // LOC_Os02g56130 // LOC_Os05g48620 // LOC_Os02g47020 // LOC_Os03g58204 // LOC_Os06g02510 // LOC_Os01g61670 // LOC_Os04g56740 // LOC_Os07g44620 // LOC_Os03g11650 // LOC_Os06g43840 // LOC_Os01g39310 // LOC_Os03g39000 // LOC_Os01g10950 // LOC_Os06g37000 // LOC_Os01g21034 // LOC_Os04g28180 // LOC_Os02g34860 // LOC_Os03g43890 // LOC_Os09g36990 // LOC_Os02g43760 // LOC_Os01g59850 // LOC_Os02g39160 // LOC_Os02g57260 // LOC_Os09g12660 // LOC_Os07g26610 // LOC_Os01g16900 // LOC_Os01g21320 // LOC_Os07g28430 // LOC_Os06g21600 // LOC_Os02g12650 // LOC_Os02g09490 // LOC_Os04g19740 // LOC_Os02g16550 // LOC_Os11g26860 // LOC_Os02g08480 // LOC_Os06g02220 // LOC_Os01g73160 // LOC_Os01g61500 // LOC_Os07g32880 // LOC_Os07g37030 // LOC_Os09g39180 // LOC_Os02g07910 // LOC_Os01g27880 // LOC_Os01g16870 // LOC_Os08g44010 // LOC_Os09g31180 // LOC_Os10g35690 // LOC_Os01g67134 // LOC_Os06g05080 // LOC_Os10g41400 // LOC_Os02g01560 // LOC_Os08g09210 // LOC_Os09g24320 // LOC_Os12g42980 // LOC_Os08g39140 // LOC_Os07g09800 // LOC_Os02g02720 // LOC_Os03g21260 // LOC_Os01g67860 // LOC_Os12g36180 // LOC_Os08g33120 // LOC_Os06g45380 // LOC_Os10g42840 // LOC_Os10g41710 // LOC_Os08g37320 // LOC_Os04g46450 // LOC_Os05g23720 // LOC_Os02g02890 // LOC_Os06g40600 // LOC_Os10g35010 // LOC_Os04g59190 // LOC_Os01g04650 // LOC_Os07g46660 // LOC_Os06g45120 // LOC_Os11g14300 // LOC_Os06g40190 // LOC_Os12g44340 // LOC_Os01g69990 // LOC_Os06g11180 // LOC_Os03g08770 // LOC_Os04g55720 // LOC_Os02g58090 // LOC_Os01g08410 // LOC_Os05g23610 // LOC_Os06g40040 // LOC_Os02g10310 // LOC_Os11g42350 // LOC_Os02g51470 // LOC_Os01g70140 // LOC_Os04g55050 // LOC_Os03g38980 // LOC_Os08g44200 // LOC_Os05g41670 // LOC_Os01g60660 // LOC_Os08g25590 // LOC_Os05g14194 // LOC_Os07g41750 // LOC_Os10g07210 // LOC_Os05g28940 // LOC_Os02g01010 // LOC_Os06g01990 // LOC_Os04g56400 // LOC_Os08g43300 // LOC_Os02g55030 // LOC_Os04g45480 // LOC_Os10g10990 // LOC_Os02g11060 // LOC_Os02g42960 // LOC_Os08g44840 // LOC_Os08g44680 // LOC_Os01g53900 // LOC_Os03g55164 // LOC_Os01g59530 // LOC_Os01g21820 // LOC_Os03g17490 // LOC_Os08g42920 // LOC_Os09g33800 // LOC_Os08g04280 // LOC_Os10g36470 // LOC_Os05g46430 // LOC_Os12g07650 // LOC_Os03g26460 // LOC_Os02g43020 // LOC_Os04g58580 // LOC_Os12g42180 // LOC_Os02g47010 // LOC_Os02g56850 // LOC_Os04g56970 // LOC_Os07g01480 // LOC_Os01g15600 // LOC_Os02g57670 // LOC_Os01g13700 // LOC_Os03g59310 // LOC_Os07g44650 // LOC_Os10g36650 // LOC_Os09g36450 // LOC_Os01g73880 // LOC_Os01g10940 // LOC_Os03g63380 // LOC_Os05g45030 // LOC_Os05g51830 // LOC_Os03g31170 // LOC_Os02g34810 // LOC_Os07g42950 // LOC_Os06g22820 // LOC_Os03g27320 // LOC_Os05g08840 // LOC_Os03g20100 // LOC_Os08g39550 // LOC_Os12g06520 // LOC_Os11g14950 // LOC_Os03g06740 // LOC_Os02g57180 // LOC_Os06g04800 // LOC_Os07g08030 // LOC_Os10g42724 // LOC_Os04g36859 // LOC_Os02g02390 // LOC_Os09g24200 // LOC_Os06g39330 // LOC_Os01g07520 // LOC_Os12g31840 // LOC_Os04g52270 // LOC_Os07g03770 // LOC_Os08g12760 // LOC_Os01g43580 // LOC_Os01g64690 // LOC_Os04g57020 // LOC_Os09g34100 // LOC_Os10g32970 // LOC_Os04g39700 // LOC_Os08g13690 // LOC_Os09g04990 // LOC_Os12g13390 // LOC_Os05g06980 // LOC_Os03g01900 // LOC_Os07g29240 // LOC_Os06g30370 // LOC_Os12g37590 // LOC_Os03g27800 // LOC_Os11g14220 // LOC_Os03g04260 // LOC_Os08g33440 // LOC_Os02g14929 // LOC_Os01g67054 // LOC_Os07g22720 // LOC_Os12g33610 // LOC_Os01g49190 // LOC_Os06g04150 // LOC_Os10g32880 // LOC_Os02g06890 // LOC_Os02g37862 // LOC_Os07g41360 // LOC_Os01g12830 // LOC_Os06g49110 // LOC_Os06g01500 // LOC_Os03g46640 // LOC_Os04g35240 // LOC_Os04g25560 // LOC_Os03g62600 // LOC_Os06g11130 // LOC_Os01g09540 // LOC_Os06g11135 // LOC_Os09g10820 // LOC_Os03g50520 // LOC_Os03g04460 // LOC_Os10g27340 // LOC_Os05g01262 // LOC_Os02g18850 // LOC_Os01g18170 // LOC_Os07g36080 // LOC_Os08g40570 // LOC_Os03g61810 // LOC_Os07g23520 // LOC_Os06g04560 // LOC_Os04g55060 // LOC_Os01g57450 // LOC_Os03g44150 // LOC_Os08g21660 // LOC_Os09g25310 // LOC_Os01g09430 // LOC_Os05g41640 // LOC_Os10g38590 // LOC_Os10g30580 // LOC_Os02g57010 // LOC_Os03g18130 // LOC_Os03g14450 // LOC_Os11g10480 // LOC_Os11g36470 // LOC_Os01g01302 // LOC_Os01g01307 // LOC_Os03g56970 // LOC_Os07g47290 // LOC_Os04g38600 // LOC_Os01g54920 // LOC_Os03g40010 // LOC_Os12g35570 // LOC_Os02g47310 // LOC_Os03g63710 // LOC_Os03g63860 // LOC_Os09g37280 // LOC_Os03g62620 // LOC_Os07g30800 // LOC_Os02g51100 // LOC_Os12g04520 // LOC_Os03g17020 // LOC_Os02g50320 // LOC_Os09g08430 // LOC_Os01g21940 // LOC_Os02g17920 // LOC_Os03g02270 // LOC_Os07g14830 // LOC_Os06g03910 // LOC_Os05g49800 // LOC_Os02g03540 // LOC_Os02g03890 // LOC_Os03g58630 // LOC_Os09g35970 // LOC_Os04g28090 // LOC_Os09g36420 // LOC_Os03g04169 // LOC_Os01g53680 // LOC_Os07g30790 // LOC_Os01g52170 // LOC_Os01g13690 // LOC_Os01g34480 // LOC_Os06g29400 // LOC_Os07g03160 // LOC_Os07g42924 // LOC_Os05g34540 // LOC_Os12g21798 // LOC_Os03g49220 // LOC_Os02g21660 // LOC_Os04g43750 // LOC_Os04g56320 // LOC_Os01g42990 // LOC_Os03g57430 // LOC_Os02g42230 // LOC_Os08g02060 // LOC_Os03g06200 // LOC_Os06g06090 // LOC_Os02g38920 // LOC_Os01g49290 // LOC_Os05g45950 // LOC_Os04g32560 // LOC_Os09g09470 // LOC_Os07g48160 // LOC_Os09g32650 // LOC_Os09g24230 // LOC_Os04g38950 // LOC_Os06g02240 // LOC_Os08g06020 // LOC_Os02g02410 // LOC_Os02g18660 // LOC_Os05g06460 // LOC_Os03g07570 // LOC_Os09g02284 // LOC_Os08g18044 // LOC_Os07g10830 // LOC_Os07g22600 // LOC_Os11g43750 // LOC_Os05g51530 // LOC_Os03g19410 // LOC_Os03g53650 // LOC_Os11g16320 // LOC_Os11g13750 // LOC_Os01g62290 // LOC_Os07g22930 // LOC_Os07g38620 // LOC_Os02g30730 // LOC_Os12g34380 // LOC_Os02g39850 // LOC_Os07g19494 // LOC_Os08g41810 // LOC_Os08g01180 // LOC_Os02g02960 // LOC_Os05g04220 // LOC_Os03g36730 // LOC_Os04g58110 // LOC_Os12g41500 // LOC_Os02g02560 // LOC_Os06g04380 // LOC_Os12g43600 // LOC_Os01g42770 // LOC_Os02g10480 // LOC_Os07g23880 // LOC_Os05g49150 // LOC_Os10g35250 // LOC_Os03g60939 // LOC_Os03g56900 // LOC_Os01g56470 // LOC_Os01g46070 // LOC_Os04g58200 // LOC_Os02g14170 // LOC_Os01g46980 // LOC_Os08g32850 // LOC_Os08g40560 // LOC_Os07g14150 // LOC_Os01g03950 // LOC_Os05g41440 // LOC_Os11g21990 // LOC_Os03g14000 // LOC_Os02g39700 // LOC_Os04g01540 // LOC_Os08g10510 // LOC_Os05g48290 // LOC_Os02g49320 // LOC_Os11g08080 // LOC_Os02g44520 // LOC_Os06g40080 // LOC_Os03g22780 // LOC_Os10g38580 // LOC_Os02g56900 // LOC_Os02g15750 // LOC_Os06g07600 // LOC_Os01g58790 // LOC_Os02g41630 // LOC_Os06g31210 // LOC_Os02g01030 // LOC_Os03g59220 // LOC_Os07g10490 // LOC_Os05g02510 // LOC_Os05g28740 // LOC_Os04g45970 // LOC_Os07g47510 // LOC_Os08g10600 // LOC_Os08g44530 // LOC_Os01g04910 // LOC_Os10g35810 // LOC_Os03g59640 // LOC_Os12g07220 // LOC_Os04g32950 // LOC_Os03g52840 // LOC_Os05g12260 // LOC_Os02g19770 // LOC_Os12g42230 // LOC_Os03g02260 // LOC_Os03g63670 // LOC_Os07g41820 // LOC_Os01g37960 // LOC_Os03g58170 // LOC_Os03g16690 // LOC_Os02g56270 // LOC_Os11g11050 // LOC_Os05g46560 // LOC_Os04g59560 // LOC_Os04g30430 // LOC_Os03g63450 // LOC_Os04g38410 // LOC_Os04g08350 // LOC_Os08g02410 // LOC_Os01g64630 // LOC_Os02g47850 // LOC_Os08g09350 // LOC_Os04g43760 // LOC_Os06g29180 // LOC_Os03g57420 // LOC_Os01g41880 // LOC_Os12g06810 // LOC_Os07g13280 // LOC_Os01g62420 // LOC_Os03g63290 // LOC_Os09g09480 // LOC_Os03g50510 // LOC_Os01g62350 // LOC_Os01g32730 // LOC_Os04g59150 // LOC_Os01g44210 // LOC_Os03g11570 // LOC_Os10g26130 // LOC_Os02g07410 // LOC_Os02g13110 // LOC_Os05g06450 // LOC_Os10g42100 // LOC_Os02g09590 // LOC_Os03g03720 // LOC_Os01g32080 // LOC_Os10g41470 // LOC_Os01g36090 // LOC_Os04g52850 // LOC_Os05g23860 // LOC_Os06g05390 // LOC_Os02g21460 // LOC_Os09g02700 // LOC_Os04g52450 // LOC_Os03g20300 // LOC_Os04g54440 // LOC_Os04g53490 // LOC_Os07g22700 // LOC_Os01g04630 // LOC_Os02g13970 // LOC_Os12g38640 // LOC_Os05g37160 // LOC_Os03g42320 // LOC_Os03g02960 // LOC_Os02g53790 // LOC_Os08g14570 // LOC_Os05g16660 // LOC_Os03g01810 // LOC_Os09g26880 // LOC_Os01g51020 // LOC_Os07g11060 // LOC_Os03g18590 // LOC_Os04g31700 // LOC_Os01g59140 // LOC_Os08g22864 // LOC_Os02g29480 // LOC_Os08g34280 // LOC_Os06g44370 // LOC_Os04g33280 // LOC_Os05g25850 // LOC_Os01g08450 // LOC_Os02g58510 // LOC_Os08g25734 // LOC_Os03g15870 // LOC_Os03g56280 // LOC_Os06g07630 // LOC_Os12g25690 // LOC_Os05g11550 // LOC_Os06g09450 // LOC_Os06g01490 // LOC_Os01g04330 // LOC_Os02g55060 // LOC_Os05g02520 // LOC_Os07g47500 // LOC_Os02g39600 // LOC_Os02g11050 // LOC_Os02g48110 // LOC_Os08g44520 // LOC_Os10g38489 // LOC_Os06g22140 // LOC_Os02g40460 // LOC_Os12g03190 // LOC_Os03g62640 // LOC_Os05g44130 // LOC_Os12g41220 // LOC_Os05g46620 // LOC_Os04g42930 // LOC_Os06g51150 // LOC_Os12g07230 // LOC_Os01g64280 // LOC_Os03g12230 // LOC_Os04g56520 // LOC_Os03g13540 // LOC_Os05g28190 // LOC_Os02g47590 // LOC_Os01g47550 // LOC_Os01g54870 // LOC_Os04g30760 // LOC_Os01g10280 // LOC_Os04g21660 // LOC_Os08g42950 // LOC_Os04g01230 // LOC_Os06g07140 // LOC_Os09g29190 // LOC_Os07g44660 // LOC_Os03g11960 // LOC_Os09g08072 // LOC_Os02g22780 // LOC_Os03g55930 // LOC_Os12g09000 // LOC_Os04g30420 // LOC_Os04g44920 // LOC_Os08g02640 // LOC_Os01g40470 // LOC_Os02g07070 // LOC_Os04g38390 // LOC_Os07g01760 // LOC_Os07g42300 // LOC_Os08g43190 // LOC_Os02g43720 // LOC_Os05g29020 // LOC_Os09g32090 // LOC_Os04g41260 // LOC_Os09g36710 // LOC_Os04g23830 // LOC_Os08g29730 // LOC_Os02g07230 // LOC_Os05g33260 // LOC_Os03g50290 // LOC_Os07g44190 // LOC_Os02g48480 // LOC_Os04g40950 // LOC_Os02g42740 // LOC_Os06g37440 // LOC_Os09g39380 // LOC_Os05g43450 // LOC_Os02g46150 // LOC_Os06g45830 // LOC_Os04g42000 // LOC_Os03g64210 // LOC_Os02g39050 // LOC_Os07g33240 // LOC_Os01g48690 // LOC_Os06g05660 // LOC_Os06g42000 // LOC_Os05g06440 // LOC_Os05g06330 // LOC_Os08g25720 // LOC_Os08g02420 // LOC_Os05g16630 // LOC_Os07g29630 // LOC_Os01g71230 // LOC_Os04g39020 // LOC_Os08g09250 // LOC_Os02g39570 // LOC_Os09g31270 // LOC_Os07g33330 // LOC_Os11g34210 // LOC_Os06g41110 // LOC_Os04g17050 // LOC_Os04g53310 // LOC_Os05g08790 // LOC_Os06g15990 // LOC_Os06g45340 // LOC_Os01g67000 // LOC_Os01g54010 // LOC_Os06g39870 // LOC_Os07g41330 // LOC_Os02g10260 // LOC_Os06g40640 // LOC_Os05g33100 // LOC_Os03g25140 // LOC_Os09g15820 // LOC_Os08g34720 // LOC_Os04g50204 // LOC_Os10g17454 // LOC_Os09g20820 // LOC_Os03g61990 // LOC_Os01g69950 // LOC_Os03g22810 // LOC_Os02g14110 // LOC_Os01g59150 // LOC_Os08g32870 // LOC_Os06g01390 // LOC_Os01g51300 // LOC_Os08g37490 // LOC_Os12g13380 // LOC_Os02g39870 // LOC_Os04g02900 // LOC_Os07g46750 // LOC_Os03g18690 // LOC_Os09g11250 // LOC_Os01g49890 // LOC_Os01g27210 // LOC_Os06g48230 // LOC_Os04g55650 // LOC_Os07g31300 // LOC_Os01g51540 // LOC_Os04g23820 // LOC_Os02g50550 // LOC_Os05g02530 // LOC_Os05g02820 // LOC_Os03g41510 // LOC_Os05g05840 // LOC_Os01g09000 // LOC_Os12g32280 // LOC_Os07g46370 // LOC_Os01g59600 // LOC_Os05g08990 // LOC_Os06g15420 // LOC_Os03g04970 // LOC_Os02g41470 // LOC_Os02g15640 // LOC_Os06g51410 // LOC_Os03g13730 // LOC_Os02g51790 // LOC_Os08g15030 // LOC_Os07g48960 // LOC_Os01g53520 // LOC_Os04g50790 // LOC_Os05g24601 // LOC_Os07g39780 // LOC_Os10g38140 // LOC_Os02g38050 // LOC_Os05g49380 // LOC_Os01g68380 // LOC_Os11g37130 // LOC_Os04g28420 // LOC_Os01g62950 // LOC_Os02g51570 // LOC_Os04g48770 // LOC_Os01g61400 // LOC_Os03g11970 // LOC_Os06g49890 // LOC_Os01g06660 // LOC_Os07g34570 // LOC_Os11g05562 // LOC_Os01g73514 // LOC_Os03g18810 // LOC_Os10g42230 // LOC_Os04g53740 // LOC_Os01g70090 // LOC_Os04g33190 // LOC_Os05g45270 // LOC_Os02g43600 // LOC_Os06g12630 // LOC_Os01g65090 // LOC_Os01g61710 // LOC_Os07g15670 // LOC_Os04g56646 // LOC_Os10g37340 // LOC_Os06g37180 // LOC_Os01g18640 // LOC_Os12g14070 </t>
  </si>
  <si>
    <t xml:space="preserve">// LOC_Os01g57450 // LOC_Os05g43930 // LOC_Os08g21660 // LOC_Os05g41640 // LOC_Os02g57040 // LOC_Os04g42010 // LOC_Os05g04510 // LOC_Os06g10430 // LOC_Os01g67570 // LOC_Os10g26390 // LOC_Os03g29240 // LOC_Os10g30580 // LOC_Os02g35500 // LOC_Os02g51750 // LOC_Os01g42950 // LOC_Os03g17690 // LOC_Os03g18130 // LOC_Os01g16146 // LOC_Os08g44280 // LOC_Os11g10480 // LOC_Os02g46520 // LOC_Os11g36470 // LOC_Os02g56740 // LOC_Os07g08840 // LOC_Os02g18380 // LOC_Os07g31540 // LOC_Os01g63780 // LOC_Os04g39420 // LOC_Os01g60190 // LOC_Os01g19450 // LOC_Os01g54920 // LOC_Os04g24140 // LOC_Os12g35570 // LOC_Os02g39700 // LOC_Os05g34540 // LOC_Os03g26630 // LOC_Os06g02380 // LOC_Os09g30412 // LOC_Os02g04700 // LOC_Os03g17020 // LOC_Os12g38000 // LOC_Os09g08430 // LOC_Os06g14510 // LOC_Os01g72430 // LOC_Os05g38530 // LOC_Os11g29400 // LOC_Os02g46962 // LOC_Os04g46620 // LOC_Os03g42220 // LOC_Os08g25720 // LOC_Os02g56180 // LOC_Os02g44810 // LOC_Os03g58630 // LOC_Os02g45540 // LOC_Os09g29070 // LOC_Os05g39960 // LOC_Os09g36420 // LOC_Os12g21890 // LOC_Os06g45830 // LOC_Os01g53680 // LOC_Os02g44220 // LOC_Os03g38260 // LOC_Os03g62620 // LOC_Os08g03290 // LOC_Os03g42320 // LOC_Os06g18010 // LOC_Os07g08330 // LOC_Os09g38759 // LOC_Os03g10120 // LOC_Os01g27990 // LOC_Os07g43170 // LOC_Os03g46770 // LOC_Os03g21460 // LOC_Os11g25160 // LOC_Os07g12110 // LOC_Os02g12800 // LOC_Os01g51170 // LOC_Os05g28510 // LOC_Os01g09570 // LOC_Os03g15950 // LOC_Os07g42924 // LOC_Os07g46370 // LOC_Os02g58020 // LOC_Os01g62860 // LOC_Os12g21798 // LOC_Os08g23150 // LOC_Os01g07810 // LOC_Os03g04410 // LOC_Os02g43930 // LOC_Os04g43750 // LOC_Os01g08270 // LOC_Os11g01510 // LOC_Os11g10520 // LOC_Os03g27320 // LOC_Os10g28200 // LOC_Os03g03020 // LOC_Os02g50620 // LOC_Os11g36050 // LOC_Os03g56800 // LOC_Os05g09440 // LOC_Os08g36320 // LOC_Os12g29760 // LOC_Os02g38920 // LOC_Os05g34180 // LOC_Os04g44920 // LOC_Os03g03920 // LOC_Os05g08840 // LOC_Os03g22340 // LOC_Os06g13810 // LOC_Os04g35240 // LOC_Os09g32650 // LOC_Os09g24230 // LOC_Os06g02240 // LOC_Os02g32490 // LOC_Os03g14450 // LOC_Os02g47600 // LOC_Os04g46190 // LOC_Os12g01520 // LOC_Os07g30840 // LOC_Os09g07510 // LOC_Os06g48760 // LOC_Os07g44744 // LOC_Os03g57220 // LOC_Os05g47640 // LOC_Os12g08280 // LOC_Os04g59494 // LOC_Os11g33330 // LOC_Os06g05860 // LOC_Os01g60790 // LOC_Os02g13990 // LOC_Os02g14090 // LOC_Os07g22600 // LOC_Os06g13720 // LOC_Os03g13560 // LOC_Os03g32170 // LOC_Os02g40890 // LOC_Os01g61670 // LOC_Os08g07960 // LOC_Os09g32800 // LOC_Os08g44860 // LOC_Os09g12570 // LOC_Os01g62290 // LOC_Os11g24560 // LOC_Os11g06760 // LOC_Os03g22180 // LOC_Os01g16110 // LOC_Os01g18860 // LOC_Os01g62880 // LOC_Os02g39850 // LOC_Os02g05830 // LOC_Os08g03640 // LOC_Os08g06550 // LOC_Os10g36350 // LOC_Os03g53650 // LOC_Os04g58110 // LOC_Os04g37690 // LOC_Os08g22354 // LOC_Os04g42930 // LOC_Os08g02700 // LOC_Os02g02560 // LOC_Os11g43950 // LOC_Os02g21970 // LOC_Os10g41930 // LOC_Os06g41110 // LOC_Os08g33190 // LOC_Os02g57540 // LOC_Os10g35250 // LOC_Os03g11060 // LOC_Os01g12260 // LOC_Os03g51600 // LOC_Os03g21940 // LOC_Os06g12580 // LOC_Os04g42250 // LOC_Os03g53270 // LOC_Os04g40950 // LOC_Os01g43540 // LOC_Os04g37580 // LOC_Os03g39000 // LOC_Os03g61970 // LOC_Os11g14430 // LOC_Os02g14170 // LOC_Os01g21180 // LOC_Os08g40560 // LOC_Os07g14150 // LOC_Os06g12530 // LOC_Os05g08950 // LOC_Os06g02144 // LOC_Os04g53230 // LOC_Os06g04910 // LOC_Os03g50560 // LOC_Os07g25420 // LOC_Os02g08410 // LOC_Os05g48290 // LOC_Os02g12850 // LOC_Os06g34690 // LOC_Os05g05840 // LOC_Os01g71230 // LOC_Os08g44340 // LOC_Os01g39800 // LOC_Os04g31190 // LOC_Os01g66940 // LOC_Os05g22970 // LOC_Os11g07040 // LOC_Os03g18510 // LOC_Os05g06310 // LOC_Os03g56460 // LOC_Os06g31210 // LOC_Os02g01030 // LOC_Os08g38900 // LOC_Os01g04730 // LOC_Os07g25680 // LOC_Os11g29370 // LOC_Os03g03360 // LOC_Os03g48260 // LOC_Os05g02510 // LOC_Os05g40420 // LOC_Os04g30780 // LOC_Os11g26850 // LOC_Os04g42320 // LOC_Os12g30060 // LOC_Os08g41810 // LOC_Os01g03510 // LOC_Os12g42884 // LOC_Os08g23730 // LOC_Os05g36290 // LOC_Os05g27920 // LOC_Os05g30530 // LOC_Os02g32350 // LOC_Os05g31000 // LOC_Os03g50480 // LOC_Os05g04220 // LOC_Os09g39780 // LOC_Os06g45360 // LOC_Os03g52840 // LOC_Os02g19770 // LOC_Os05g38520 // LOC_Os10g27190 // LOC_Os06g48530 // LOC_Os10g39740 // LOC_Os07g38560 // LOC_Os09g37020 // LOC_Os08g09940 // LOC_Os12g42876 // LOC_Os08g35480 // LOC_Os01g49250 // LOC_Os10g25090 // LOC_Os08g14230 // LOC_Os02g01280 // LOC_Os10g10244 // LOC_Os02g48390 // LOC_Os03g58170 // LOC_Os03g16690 // LOC_Os01g08560 // LOC_Os07g30170 // LOC_Os07g36190 // LOC_Os01g08410 // LOC_Os02g07160 // LOC_Os05g38950 // LOC_Os12g22030 // LOC_Os03g04960 // LOC_Os07g49400 // LOC_Os03g62640 // LOC_Os10g06720 // LOC_Os08g02410 // LOC_Os03g64210 // LOC_Os03g14530 // LOC_Os01g64630 // LOC_Os02g57150 // LOC_Os04g01740 // LOC_Os02g52290 // LOC_Os01g16890 // LOC_Os07g42700 // LOC_Os06g18670 // LOC_Os07g01870 // LOC_Os03g61990 // LOC_Os02g36974 // LOC_Os05g33570 // LOC_Os01g62420 // LOC_Os03g01190 // LOC_Os02g54470 // LOC_Os08g14330 // LOC_Os03g03910 // LOC_Os03g52780 // LOC_Os02g35590 // LOC_Os07g41750 // LOC_Os04g46960 // LOC_Os02g07260 // LOC_Os01g16090 // LOC_Os10g26130 // LOC_Os05g15520 // LOC_Os06g45710 // LOC_Os08g44370 // LOC_Os12g41190 // LOC_Os11g37890 // LOC_Os03g29260 // LOC_Os02g13110 // LOC_Os05g41180 // LOC_Os03g13300 // LOC_Os12g25710 // LOC_Os01g06270 // LOC_Os02g46130 // LOC_Os06g06980 // LOC_Os03g24380 // LOC_Os01g68750 // LOC_Os01g32080 // LOC_Os02g56000 // LOC_Os03g59700 // LOC_Os07g46790 // LOC_Os10g41470 // LOC_Os05g38170 // LOC_Os07g10460 // LOC_Os03g02270 // LOC_Os01g36090 // LOC_Os07g47420 // LOC_Os05g23860 // LOC_Os01g63270 // LOC_Os05g45930 // LOC_Os02g21460 // LOC_Os10g41410 // LOC_Os09g02700 // LOC_Os07g10660 // LOC_Os06g22060 // LOC_Os03g44620 // LOC_Os02g14929 // LOC_Os02g03450 // LOC_Os06g39344 // LOC_Os10g32550 // LOC_Os03g62600 // LOC_Os07g38730 // LOC_Os02g10510 // LOC_Os06g36700 // LOC_Os06g01990 // LOC_Os06g09450 // LOC_Os10g32970 // LOC_Os03g15590 // LOC_Os08g13690 // LOC_Os12g39860 // LOC_Os01g64090 // LOC_Os09g25150 // LOC_Os02g53790 // LOC_Os04g32650 // LOC_Os03g55070 // LOC_Os03g58204 // LOC_Os09g26880 // LOC_Os03g60620 // LOC_Os01g51020 // LOC_Os06g02510 // LOC_Os04g42140 // LOC_Os12g16200 // LOC_Os04g56740 // LOC_Os03g08280 // LOC_Os07g44620 // LOC_Os05g06350 // LOC_Os05g46230 // LOC_Os03g40720 // LOC_Os03g13970 // LOC_Os06g37000 // LOC_Os07g44630 // LOC_Os04g34940 // LOC_Os03g60580 // LOC_Os03g26970 // LOC_Os02g58340 // LOC_Os09g07460 // LOC_Os06g39760 // LOC_Os01g25610 // LOC_Os04g28180 // LOC_Os03g06980 // LOC_Os08g02340 // LOC_Os06g04510 // LOC_Os08g34280 // LOC_Os10g30640 // LOC_Os02g34860 // LOC_Os01g68380 // LOC_Os04g45480 // LOC_Os02g43760 // LOC_Os03g17580 // LOC_Os02g53330 // LOC_Os01g46610 // LOC_Os03g15870 // LOC_Os01g73310 // LOC_Os01g09540 // LOC_Os06g07630 // LOC_Os12g25690 // LOC_Os02g38840 // LOC_Os07g26610 // LOC_Os03g12590 // LOC_Os05g16660 // LOC_Os02g12650 // LOC_Os08g38910 // LOC_Os02g09490 // LOC_Os07g49230 // LOC_Os01g73790 // LOC_Os02g55060 // LOC_Os05g02520 // LOC_Os01g53910 // LOC_Os11g26860 // LOC_Os01g61860 // LOC_Os02g42580 // LOC_Os07g46990 // LOC_Os07g46440 // LOC_Os02g11050 // LOC_Os08g44520 // LOC_Os06g02220 // LOC_Os01g52470 // LOC_Os01g73160 // LOC_Os01g61500 // LOC_Os04g40874 // LOC_Os01g11970 // LOC_Os06g47320 // LOC_Os12g03190 // LOC_Os06g19660 // LOC_Os02g52880 // LOC_Os07g33330 // LOC_Os01g27880 // LOC_Os12g41220 // LOC_Os05g46620 // LOC_Os03g57200 // LOC_Os06g51150 // LOC_Os02g21660 // LOC_Os12g34380 // LOC_Os12g07230 // LOC_Os09g31180 // LOC_Os01g64280 // LOC_Os04g56520 // LOC_Os07g05610 // LOC_Os01g67134 // LOC_Os05g28190 // LOC_Os02g48290 // LOC_Os03g51080 // LOC_Os02g01560 // LOC_Os05g27940 // LOC_Os02g44520 // LOC_Os01g54870 // LOC_Os09g32820 // LOC_Os10g41960 // LOC_Os06g11800 // LOC_Os12g42980 // LOC_Os04g21660 // LOC_Os08g39140 // LOC_Os02g04260 // LOC_Os05g49760 // LOC_Os03g21260 // LOC_Os01g62350 // LOC_Os04g01230 // LOC_Os06g07140 // LOC_Os07g42170 // LOC_Os06g09820 // LOC_Os08g41390 // LOC_Os01g67860 // LOC_Os12g36180 // LOC_Os08g27070 // LOC_Os04g56620 // LOC_Os02g22780 // LOC_Os03g55930 // LOC_Os06g22140 // LOC_Os09g14670 // LOC_Os07g47710 // LOC_Os08g37320 // LOC_Os07g48960 // LOC_Os10g41490 // LOC_Os03g60460 // LOC_Os02g02890 // LOC_Os03g15650 // LOC_Os05g01450 // LOC_Os06g30060 // LOC_Os02g53060 // LOC_Os08g41730 // LOC_Os01g14950 // LOC_Os07g42300 // LOC_Os08g43190 // LOC_Os05g29020 // LOC_Os11g21990 // LOC_Os01g04650 // LOC_Os09g23730 // LOC_Os03g27260 // LOC_Os06g05660 // LOC_Os06g40190 // LOC_Os07g44190 // LOC_Os05g37700 // LOC_Os01g34480 // LOC_Os10g37230 // LOC_Os06g11180 // LOC_Os06g37440 // LOC_Os11g18170 // LOC_Os02g58090 // LOC_Os01g69250 // LOC_Os11g03470 // LOC_Os03g16920 // LOC_Os07g43020 // LOC_Os06g40040 // LOC_Os02g10310 // LOC_Os11g42350 // LOC_Os01g70140 // LOC_Os11g43890 // LOC_Os08g36150 // LOC_Os03g38980 // LOC_Os02g46150 // LOC_Os08g44200 // LOC_Os01g02090 // LOC_Os01g60660 // LOC_Os03g15900 // LOC_Os02g39050 // LOC_Os10g36470 // LOC_Os08g42560 // LOC_Os01g43410 // LOC_Os08g37060 // LOC_Os12g25700 // LOC_Os02g49320 // LOC_Os08g02420 // LOC_Os05g48240 // LOC_Os04g56400 // LOC_Os08g43300 // LOC_Os06g43640 // LOC_Os10g33800 // LOC_Os08g09250 // LOC_Os05g50220 // LOC_Os01g48280 // LOC_Os02g11060 // LOC_Os07g03160 // LOC_Os02g08480 // LOC_Os02g44870 // LOC_Os11g41650 // LOC_Os02g19924 // LOC_Os11g05370 // LOC_Os01g53900 // LOC_Os01g14580 // LOC_Os02g44500 // LOC_Os02g55030 // LOC_Os01g45274 // LOC_Os08g42920 // LOC_Os09g33800 // LOC_Os06g39870 // LOC_Os05g46430 // LOC_Os03g38000 // LOC_Os12g08170 // LOC_Os03g26460 // LOC_Os05g05470 // LOC_Os08g41340 // LOC_Os05g33100 // LOC_Os08g30810 // LOC_Os02g02990 // LOC_Os04g58580 // LOC_Os03g25140 // LOC_Os03g21520 // LOC_Os10g36870 // LOC_Os03g16860 // LOC_Os02g43020 // LOC_Os05g07700 // LOC_Os04g45670 // LOC_Os09g10600 // LOC_Os04g42600 // LOC_Os06g11130 // LOC_Os03g31210 // LOC_Os03g06620 // LOC_Os08g34720 // LOC_Os03g59310 // LOC_Os01g34780 // LOC_Os10g36650 // LOC_Os05g42230 // LOC_Os09g36450 // LOC_Os08g28080 // LOC_Os11g48030 // LOC_Os08g43640 // LOC_Os01g10940 // LOC_Os06g11135 // LOC_Os03g22810 // LOC_Os03g12290 // LOC_Os06g36400 // LOC_Os08g32870 // LOC_Os02g01332 // LOC_Os01g51300 // LOC_Os08g37490 // LOC_Os10g08550 // LOC_Os03g05730 // LOC_Os03g31170 // LOC_Os02g35950 // LOC_Os08g22864 // LOC_Os03g07910 // LOC_Os09g07830 // LOC_Os10g42550 // LOC_Os09g24320 // LOC_Os07g42950 // LOC_Os03g40270 // LOC_Os12g10784 // LOC_Os01g62870 // LOC_Os01g49890 // LOC_Os06g22820 // LOC_Os05g01480 // LOC_Os12g17910 // LOC_Os03g11570 // LOC_Os11g07020 // LOC_Os09g33986 // LOC_Os02g28980 // LOC_Os02g04120 // LOC_Os04g58240 // LOC_Os01g69130 // LOC_Os04g56290 // LOC_Os12g07740 // LOC_Os08g06020 // LOC_Os05g50710 // LOC_Os01g51540 // LOC_Os02g41590 // LOC_Os08g23810 // LOC_Os12g43600 // LOC_Os03g59610 // LOC_Os07g10150 // LOC_Os05g02530 // LOC_Os06g04800 // LOC_Os03g02960 // LOC_Os10g42724 // LOC_Os10g33270 // LOC_Os01g09000 // LOC_Os06g04290 // LOC_Os09g24200 // LOC_Os02g48010 // LOC_Os01g18210 // LOC_Os01g04910 // LOC_Os06g15420 // LOC_Os03g04970 // LOC_Os02g02400 // LOC_Os07g06950 // LOC_Os04g52370 // LOC_Os01g07520 // LOC_Os07g30970 // LOC_Os06g51410 // LOC_Os02g04100 // LOC_Os08g12760 // LOC_Os05g05830 // LOC_Os01g16960 // LOC_Os08g15030 // LOC_Os04g52850 // LOC_Os01g68770 // LOC_Os09g29490 // LOC_Os05g20050 // LOC_Os04g50790 // LOC_Os08g20660 // LOC_Os04g39700 // LOC_Os02g54770 // LOC_Os09g04990 // LOC_Os12g13390 // LOC_Os06g23440 // LOC_Os07g39780 // LOC_Os09g37006 // LOC_Os05g06980 // LOC_Os03g52490 // LOC_Os10g11140 // LOC_Os03g01900 // LOC_Os05g08990 // LOC_Os05g33380 // LOC_Os05g11550 // LOC_Os04g28420 // LOC_Os02g14860 // LOC_Os01g62950 // LOC_Os12g37590 // LOC_Os03g27800 // LOC_Os03g18310 // LOC_Os04g48770 // LOC_Os11g14220 // LOC_Os03g11970 // LOC_Os01g06660 // LOC_Os05g49200 // LOC_Os08g33440 // LOC_Os08g10600 // LOC_Os11g05562 // LOC_Os01g73514 // LOC_Os06g51510 // LOC_Os08g43680 // LOC_Os07g12830 // LOC_Os07g44660 // LOC_Os04g51630 // LOC_Os02g06890 // LOC_Os02g37862 // LOC_Os07g41360 // LOC_Os01g12830 // LOC_Os10g42230 // LOC_Os04g53740 // LOC_Os02g12794 // LOC_Os12g37870 // LOC_Os10g31000 // LOC_Os10g35720 // LOC_Os03g46640 // LOC_Os04g33190 // LOC_Os05g24601 // LOC_Os04g35570 // LOC_Os12g30540 // LOC_Os01g54030 // LOC_Os09g10820 // LOC_Os01g61710 // LOC_Os04g14760 // LOC_Os09g30360 // LOC_Os04g56646 // LOC_Os02g18850 // LOC_Os06g49800 // LOC_Os09g28630 // LOC_Os10g37340 // LOC_Os03g43020 // LOC_Os01g59600 // LOC_Os02g14160 // LOC_Os10g42420 // LOC_Os04g58800 // LOC_Os08g06100 // LOC_Os11g40140 // LOC_Os03g61810 </t>
  </si>
  <si>
    <t>// LOC_Os06g12450 // LOC_Os12g13590 // LOC_Os05g43930 // LOC_Os09g39390 // LOC_Os02g47940 // LOC_Os06g45820 // LOC_Os04g42010 // LOC_Os01g65380 // LOC_Os12g31800 // LOC_Os08g39350 // LOC_Os08g39420 // LOC_Os10g26390 // LOC_Os05g41990 // LOC_Os02g35500 // LOC_Os02g46520 // LOC_Os03g37580 // LOC_Os06g04280 // LOC_Os01g11880 // LOC_Os08g06550 // LOC_Os10g05069 // LOC_Os04g24140 // LOC_Os03g60100 // LOC_Os07g38300 // LOC_Os02g57040 // LOC_Os03g20630 // LOC_Os02g37420 // LOC_Os02g07870 // LOC_Os12g38000 // LOC_Os05g23720 // LOC_Os08g17600 // LOC_Os02g17650 // LOC_Os04g41620 // LOC_Os10g28020 // LOC_Os03g19510 // LOC_Os04g46620 // LOC_Os03g08830 // LOC_Os03g60740 // LOC_Os02g32520 // LOC_Os04g35290 // LOC_Os02g53420 // LOC_Os02g44810 // LOC_Os03g21690 // LOC_Os07g04240 // LOC_Os02g45540 // LOC_Os05g39960 // LOC_Os07g37550 // LOC_Os01g07880 // LOC_Os04g50890 // LOC_Os03g15700 // LOC_Os03g19280 // LOC_Os06g35540 // LOC_Os02g44630 // LOC_Os12g44310 // LOC_Os03g38260 // LOC_Os11g08300 // LOC_Os08g43560 // LOC_Os06g18010 // LOC_Os03g14250 // LOC_Os05g32220 // LOC_Os04g32020 // LOC_Os02g49070 // LOC_Os09g38759 // LOC_Os01g27990 // LOC_Os06g45590 // LOC_Os03g46770 // LOC_Os03g04220 // LOC_Os07g12110 // LOC_Os01g51170 // LOC_Os05g28510 // LOC_Os02g58020 // LOC_Os02g43930 // LOC_Os06g10770 // LOC_Os01g08270 // LOC_Os11g09329 // LOC_Os10g28200 // LOC_Os04g33460 // LOC_Os06g48200 // LOC_Os11g36050 // LOC_Os06g40460 // LOC_Os06g20340 // LOC_Os05g33840 // LOC_Os12g29760 // LOC_Os03g03920 // LOC_Os05g05320 // LOC_Os07g10600 // LOC_Os02g47600 // LOC_Os07g30840 // LOC_Os03g48930 // LOC_Os05g47640 // LOC_Os12g08280 // LOC_Os01g59740 // LOC_Os11g33330 // LOC_Os06g02380 // LOC_Os06g46930 // LOC_Os05g30480 // LOC_Os01g21160 // LOC_Os03g13560 // LOC_Os10g37420 // LOC_Os03g32170 // LOC_Os09g37020 // LOC_Os11g20790 // LOC_Os08g07960 // LOC_Os05g41172 // LOC_Os07g46410 // LOC_Os01g43070 // LOC_Os04g42840 // LOC_Os01g10020 // LOC_Os05g01050 // LOC_Os02g05830 // LOC_Os08g29110 // LOC_Os02g18380 // LOC_Os10g36350 // LOC_Os07g44040 // LOC_Os05g02670 // LOC_Os03g63480 // LOC_Os01g55770 // LOC_Os01g45390 // LOC_Os10g41930 // LOC_Os01g06270 // LOC_Os03g55820 // LOC_Os03g24600 // LOC_Os12g40880 // LOC_Os01g12260 // LOC_Os03g53270 // LOC_Os11g11390 // LOC_Os05g33280 // LOC_Os02g38210 // LOC_Os06g06290 // LOC_Os06g30060 // LOC_Os03g17580 // LOC_Os11g14430 // LOC_Os01g21180 // LOC_Os01g61380 // LOC_Os06g12530 // LOC_Os03g50560 // LOC_Os07g26690 // LOC_Os05g51640 // LOC_Os07g07000 // LOC_Os02g08410 // LOC_Os12g43630 // LOC_Os05g39990 // LOC_Os12g41930 // LOC_Os09g36350 // LOC_Os04g20230 // LOC_Os06g06030 // LOC_Os04g56070 // LOC_Os08g39430 // LOC_Os11g07040 // LOC_Os02g24354 // LOC_Os04g16450 // LOC_Os05g06310 // LOC_Os06g37080 // LOC_Os08g38900 // LOC_Os11g29370 // LOC_Os06g04290 // LOC_Os06g50890 // LOC_Os01g22520 // LOC_Os03g07840 // LOC_Os04g59560 // LOC_Os02g17390 // LOC_Os04g31340 // LOC_Os02g32350 // LOC_Os07g19030 // LOC_Os06g45360 // LOC_Os01g08510 // LOC_Os08g33650 // LOC_Os01g12880 // LOC_Os03g52630 // LOC_Os02g01450 // LOC_Os02g32530 // LOC_Os11g36940 // LOC_Os12g42876 // LOC_Os04g07280 // LOC_Os07g22640 // LOC_Os03g20750 // LOC_Os01g49250 // LOC_Os02g58300 // LOC_Os08g14230 // LOC_Os08g14580 // LOC_Os04g51792 // LOC_Os02g48390 // LOC_Os11g28350 // LOC_Os03g08790 // LOC_Os08g25460 // LOC_Os01g51360 // LOC_Os03g21370 // LOC_Os06g04270 // LOC_Os03g57120 // LOC_Os02g39890 // LOC_Os03g60370 // LOC_Os03g04960 // LOC_Os04g54410 // LOC_Os10g06720 // LOC_Os05g35290 // LOC_Os03g14530 // LOC_Os08g34140 // LOC_Os08g40090 // LOC_Os03g33580 // LOC_Os04g01740 // LOC_Os03g15800 // LOC_Os02g39930 // LOC_Os08g33720 // LOC_Os05g44050 // LOC_Os09g07350 // LOC_Os03g63950 // LOC_Os11g04950 // LOC_Os03g53860 // LOC_Os03g01190 // LOC_Os02g54470 // LOC_Os03g03910 // LOC_Os02g30460 // LOC_Os02g07260 // LOC_Os12g35580 // LOC_Os09g04730 // LOC_Os10g35850 // LOC_Os08g10480 // LOC_Os08g44370 // LOC_Os04g35900 // LOC_Os01g37980 // LOC_Os07g09060 // LOC_Os05g41180 // LOC_Os12g25710 // LOC_Os08g15500 // LOC_Os05g32140 // LOC_Os02g54700 // LOC_Os09g27210 // LOC_Os10g37180 // LOC_Os01g39270 // LOC_Os03g56810 // LOC_Os05g38170 // LOC_Os12g25700 // LOC_Os07g47420 // LOC_Os08g28980 // LOC_Os04g33060 // LOC_Os08g43270 // LOC_Os05g39770 // LOC_Os02g48010 // LOC_Os06g22060 // LOC_Os03g44620 // LOC_Os05g36260 // LOC_Os02g14929 // LOC_Os03g17120 // LOC_Os03g42220 // LOC_Os06g36700 // LOC_Os01g13210 // LOC_Os02g03330 // LOC_Os07g33630 // LOC_Os04g06770 // LOC_Os04g43760 // LOC_Os04g56400 // LOC_Os01g70320 // LOC_Os12g39860 // LOC_Os01g64090 // LOC_Os12g15470 // LOC_Os03g55070 // LOC_Os08g25090 // LOC_Os04g42140 // LOC_Os03g58040 // LOC_Os05g06350 // LOC_Os01g16110 // LOC_Os05g46230 // LOC_Os03g40720 // LOC_Os03g13970 // LOC_Os02g38200 // LOC_Os05g42190 // LOC_Os06g47330 // LOC_Os03g60580 // LOC_Os03g26970 // LOC_Os02g49720 // LOC_Os03g49380 // LOC_Os03g06980 // LOC_Os08g02340 // LOC_Os01g55270 // LOC_Os10g42540 // LOC_Os02g53330 // LOC_Os02g57100 // LOC_Os01g73310 // LOC_Os06g46799 // LOC_Os03g12020 // LOC_Os02g38840 // LOC_Os03g12590 // LOC_Os12g36640 // LOC_Os04g35520 // LOC_Os04g02870 // LOC_Os08g38910 // LOC_Os01g55870 // LOC_Os04g16680 // LOC_Os04g58850 // LOC_Os01g73790 // LOC_Os04g52760 // LOC_Os08g06200 // LOC_Os09g03610 // LOC_Os01g53910 // LOC_Os05g03190 // LOC_Os01g52470 // LOC_Os05g11870 // LOC_Os01g11970 // LOC_Os02g52880 // LOC_Os03g57200 // LOC_Os06g50154 // LOC_Os01g42650 // LOC_Os07g09890 // LOC_Os02g37800 // LOC_Os01g62020 // LOC_Os05g27940 // LOC_Os03g08810 // LOC_Os03g62630 // LOC_Os09g32820 // LOC_Os09g36830 // LOC_Os06g09610 // LOC_Os07g05400 // LOC_Os01g51770 // LOC_Os08g41390 // LOC_Os07g15670 // LOC_Os02g13840 // LOC_Os10g41490 // LOC_Os03g15650 // LOC_Os03g04970 // LOC_Os02g53060 // LOC_Os08g41730 // LOC_Os03g21560 // LOC_Os09g31486 // LOC_Os07g11110 // LOC_Os08g34150 // LOC_Os06g35940 // LOC_Os03g21960 // LOC_Os06g01690 // LOC_Os05g37700 // LOC_Os06g20320 // LOC_Os10g31900 // LOC_Os11g18170 // LOC_Os01g56969 // LOC_Os06g01210 // LOC_Os01g03650 // LOC_Os11g43890 // LOC_Os04g51120 // LOC_Os08g36150 // LOC_Os11g13850 // LOC_Os09g29080 // LOC_Os03g15900 // LOC_Os01g18320 // LOC_Os05g04500 // LOC_Os09g38500 // LOC_Os03g55110 // LOC_Os10g39170 // LOC_Os08g37060 // LOC_Os04g14680 // LOC_Os07g47300 // LOC_Os08g05830 // LOC_Os05g48240 // LOC_Os02g55630 // LOC_Os06g43640 // LOC_Os08g40110 // LOC_Os02g55420 // LOC_Os04g38750 // LOC_Os05g50220 // LOC_Os03g29260 // LOC_Os01g25880 // LOC_Os05g35460 // LOC_Os06g33710 // LOC_Os06g22070 // LOC_Os11g41650 // LOC_Os01g62900 // LOC_Os11g05370 // LOC_Os01g14580 // LOC_Os03g49710 // LOC_Os11g01300 // LOC_Os12g38110 // LOC_Os05g48020 // LOC_Os05g1967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6g37150 // LOC_Os03g09210 // LOC_Os02g22260 // LOC_Os10g36870 // LOC_Os10g08550 // LOC_Os01g15310 // LOC_Os02g35950 // LOC_Os03g07910 // LOC_Os09g07830 // LOC_Os04g39240 // LOC_Os10g42550 // LOC_Os07g48300 // LOC_Os02g53320 // LOC_Os06g43850 // LOC_Os03g36540 // LOC_Os12g17910 // LOC_Os11g07020 // LOC_Os09g33986 // LOC_Os02g28980 // LOC_Os02g38300 // LOC_Os01g69130 // LOC_Os06g07830 // LOC_Os03g50300 // LOC_Os05g50710 // LOC_Os08g23810 // LOC_Os06g12600 // LOC_Os08g22149 // LOC_Os10g33270 // LOC_Os02g18410 // LOC_Os03g64320 // LOC_Os11g38260 // LOC_Os07g06950 // LOC_Os04g52370 // LOC_Os03g50540 // LOC_Os01g16960 // LOC_Os05g09440 // LOC_Os01g68770 // LOC_Os01g14830 // LOC_Os09g36800 // LOC_Os08g35740 // LOC_Os05g33380 // LOC_Os04g55960 // LOC_Os02g42290 // LOC_Os05g01810 // LOC_Os06g40110 // LOC_Os12g32620 // LOC_Os01g73880 // LOC_Os07g12830 // LOC_Os01g27360 // LOC_Os01g66110 // LOC_Os10g23100 // LOC_Os11g32650 // LOC_Os06g39344 // LOC_Os11g07830 // LOC_Os02g12794 // LOC_Os10g31000 // LOC_Os10g35720 // LOC_Os02g10880 // LOC_Os03g21550 // LOC_Os10g32550 // LOC_Os08g18110 // LOC_Os04g59260 // LOC_Os03g21950 // LOC_Os03g01530 // LOC_Os04g14760 // LOC_Os09g30360 // LOC_Os01g15260 // LOC_Os09g28630 // LOC_Os01g18070 // LOC_Os03g43020 // LOC_Os06g23440 // LOC_Os10g35870 // LOC_Os05g23740 // LOC_Os12g34874 // LOC_Os09g16910 // LOC_Os06g35814 // LOC_Os05g04510 // LOC_Os03g14990 // LOC_Os06g10430 // LOC_Os01g67570 // LOC_Os10g28320 // LOC_Os03g44420 // LOC_Os03g56300 // LOC_Os11g24450 // LOC_Os02g51750 // LOC_Os06g48160 // LOC_Os09g27830 // LOC_Os08g44280 // LOC_Os05g08370 // LOC_Os01g51120 // LOC_Os03g22140 // LOC_Os05g38150 // LOC_Os01g01710 // LOC_Os07g08340 // LOC_Os05g05240 // LOC_Os07g31540 // LOC_Os01g60190 // LOC_Os05g45300 // LOC_Os10g38740 // LOC_Os03g26630 // LOC_Os02g04330 // LOC_Os09g30412 // LOC_Os02g40830 // LOC_Os11g33270 // LOC_Os07g05360 // LOC_Os05g38530 // LOC_Os05g05480 // LOC_Os12g08830 // LOC_Os02g46962 // LOC_Os12g07820 // LOC_Os02g48720 // LOC_Os03g55090 // LOC_Os01g31690 // LOC_Os03g63140 // LOC_Os01g47180 // LOC_Os03g54780 // LOC_Os02g56180 // LOC_Os03g19890 // LOC_Os09g29070 // LOC_Os09g07460 // LOC_Os08g16570 // LOC_Os03g64400 // LOC_Os09g36030 // LOC_Os12g21890 // LOC_Os03g17470 // LOC_Os09g33860 // LOC_Os08g03290 // LOC_Os06g11800 // LOC_Os08g15040 // LOC_Os04g56590 // LOC_Os01g12650 // LOC_Os02g48610 // LOC_Os03g09220 // LOC_Os07g43170 // LOC_Os12g10784 // LOC_Os03g61630 // LOC_Os07g01660 // LOC_Os11g41820 // LOC_Os03g10510 // LOC_Os02g12800 // LOC_Os12g06890 // LOC_Os01g59930 // LOC_Os03g59300 // LOC_Os06g06790 // LOC_Os08g23150 // LOC_Os03g16050 // LOC_Os02g01150 // LOC_Os05g35710 // LOC_Os03g03020 // LOC_Os03g56800 // LOC_Os01g64690 // LOC_Os03g27230 // LOC_Os03g50440 // LOC_Os06g13810 // LOC_Os03g30550 // LOC_Os02g32490 // LOC_Os04g46190 // LOC_Os12g01520 // LOC_Os12g40560 // LOC_Os07g04840 // LOC_Os06g48760 // LOC_Os07g44740 // LOC_Os07g44744 // LOC_Os01g53700 // LOC_Os03g57220 // LOC_Os04g59494 // LOC_Os06g05860 // LOC_Os06g13650 // LOC_Os02g13990 // LOC_Os09g34070 // LOC_Os02g14090 // LOC_Os06g13720 // LOC_Os04g35140 // LOC_Os04g56290 // LOC_Os01g55700 // LOC_Os03g21490 // LOC_Os07g42420 // LOC_Os09g32800 // LOC_Os06g30460 // LOC_Os09g12570 // LOC_Os02g09359 // LOC_Os07g11060 // LOC_Os11g06760 // LOC_Os01g51380 // LOC_Os03g04000 // LOC_Os02g07490 // LOC_Os08g06020 // LOC_Os01g18860 // LOC_Os06g13030 // LOC_Os01g54910 // LOC_Os08g22354 // LOC_Os03g25390 // LOC_Os03g52170 // LOC_Os05g51540 // LOC_Os02g54060 // LOC_Os04g32660 // LOC_Os02g21970 // LOC_Os08g33190 // LOC_Os08g14440 // LOC_Os05g04850 // LOC_Os03g24060 // LOC_Os03g36780 // LOC_Os02g47880 // LOC_Os05g09490 // LOC_Os01g42294 // LOC_Os03g02610 // LOC_Os09g25150 // LOC_Os03g21940 // LOC_Os06g40560 // LOC_Os02g48290 // LOC_Os01g07910 // LOC_Os01g18050 // LOC_Os06g04800 // LOC_Os01g07590 // LOC_Os03g15740 // LOC_Os01g51754 // LOC_Os02g02840 // LOC_Os04g53230 // LOC_Os01g70200 // LOC_Os03g19930 // LOC_Os06g22650 // LOC_Os03g23950 // LOC_Os07g46630 // LOC_Os08g44340 // LOC_Os01g39800 // LOC_Os04g36859 // LOC_Os11g32260 // LOC_Os03g18510 // LOC_Os01g62880 // LOC_Os03g56460 // LOC_Os05g01480 // LOC_Os01g04730 // LOC_Os07g25680 // LOC_Os03g03360 // LOC_Os03g48260 // LOC_Os06g07780 // LOC_Os06g44460 // LOC_Os02g05630 // LOC_Os12g08730 // LOC_Os04g30780 // LOC_Os01g54540 // LOC_Os05g49880 // LOC_Os06g47600 // LOC_Os06g11060 // LOC_Os03g62790 // LOC_Os05g36290 // LOC_Os09g04670 // LOC_Os05g27920 // LOC_Os05g30530 // LOC_Os02g04320 // LOC_Os08g34190 // LOC_Os03g44560 // LOC_Os05g31000 // LOC_Os11g39670 // LOC_Os09g39780 // LOC_Os06g06320 // LOC_Os04g56450 // LOC_Os05g38520 // LOC_Os06g39330 // LOC_Os12g07830 // LOC_Os10g39740 // LOC_Os06g39760 // LOC_Os08g04180 // LOC_Os01g54940 // LOC_Os08g09940 // LOC_Os06g03660 // LOC_Os08g29370 // LOC_Os10g25090 // LOC_Os03g53230 // LOC_Os01g74580 // LOC_Os07g30170 // LOC_Os02g39350 // LOC_Os03g41612 // LOC_Os02g07160 // LOC_Os03g30830 // LOC_Os05g19040 // LOC_Os07g48810 // LOC_Os12g05050 // LOC_Os04g42580 // LOC_Os02g56280 // LOC_Os05g06280 // LOC_Os03g31300 // LOC_Os07g44350 // LOC_Os02g57150 // LOC_Os02g52290 // LOC_Os01g16890 // LOC_Os09g36480 // LOC_Os07g01870 // LOC_Os02g14160 // LOC_Os02g36974 // LOC_Os08g03640 // LOC_Os05g33570 // LOC_Os06g02480 // LOC_Os01g52390 // LOC_Os01g38970 // LOC_Os12g13320 // LOC_Os03g50450 // LOC_Os03g52780 // LOC_Os06g13820 // LOC_Os02g35590 // LOC_Os05g29990 // LOC_Os03g34040 // LOC_Os04g46960 // LOC_Os01g16090 // LOC_Os05g15520 // LOC_Os04g20164 // LOC_Os04g56140 // LOC_Os08g39270 // LOC_Os12g31780 // LOC_Os03g61970 // LOC_Os08g39070 // LOC_Os01g16940 // LOC_Os02g46130 // LOC_Os05g06750 // LOC_Os01g11230 // LOC_Os03g24380 // LOC_Os01g68750 // LOC_Os09g38090 // LOC_Os03g56670 // LOC_Os01g63270 // LOC_Os05g45930 // LOC_Os02g06370 // LOC_Os09g29490 // LOC_Os01g19470 // LOC_Os12g43520 // LOC_Os05g43360 // LOC_Os04g10400 // LOC_Os07g38730 // LOC_Os03g45340 // LOC_Os10g41410 // LOC_Os07g37250 // LOC_Os03g15590 // LOC_Os11g09280 // LOC_Os01g23380 // LOC_Os06g38960 // LOC_Os03g18720 // LOC_Os06g14080 // LOC_Os03g47610 // LOC_Os01g58470 // LOC_Os04g32650 // LOC_Os11g34450 // LOC_Os04g52130 // LOC_Os07g22950 // LOC_Os12g36810 // LOC_Os12g16200 // LOC_Os03g42110 // LOC_Os03g08280 // LOC_Os05g48960 // LOC_Os04g42250 // LOC_Os03g36750 // LOC_Os04g34940 // LOC_Os03g52490 // LOC_Os05g49200 // LOC_Os02g58340 // LOC_Os02g52140 // LOC_Os06g40170 // LOC_Os02g02850 // LOC_Os01g25610 // LOC_Os11g42550 // LOC_Os07g25430 // LOC_Os10g30640 // LOC_Os07g49520 // LOC_Os07g31380 // LOC_Os08g30060 // LOC_Os01g46610 // LOC_Os08g05570 // LOC_Os08g27850 // LOC_Os07g15880 // LOC_Os08g41340 // LOC_Os08g37250 // LOC_Os07g49230 // LOC_Os03g17070 // LOC_Os07g46990 // LOC_Os07g46440 // LOC_Os04g33220 // LOC_Os10g35960 // LOC_Os01g54370 // LOC_Os02g51080 // LOC_Os06g47320 // LOC_Os06g19660 // LOC_Os07g09330 // LOC_Os01g57570 // LOC_Os08g43580 // LOC_Os07g05610 // LOC_Os03g51080 // LOC_Os10g41960 // LOC_Os09g04790 // LOC_Os02g04260 // LOC_Os05g49760 // LOC_Os05g46490 // LOC_Os01g68324 // LOC_Os05g30980 // LOC_Os09g27700 // LOC_Os07g42170 // LOC_Os01g64520 // LOC_Os06g09820 // LOC_Os05g38950 // LOC_Os04g47220 // LOC_Os08g27070 // LOC_Os04g56620 // LOC_Os09g27030 // LOC_Os03g03600 // LOC_Os06g08770 // LOC_Os03g17690 // LOC_Os01g40570 // LOC_Os06g02144 // LOC_Os01g24090 // LOC_Os01g14950 // LOC_Os02g04460 // LOC_Os11g05050 // LOC_Os12g38150 // LOC_Os01g16152 // LOC_Os05g43170 // LOC_Os09g36300 // LOC_Os07g34260 // LOC_Os03g53310 // LOC_Os09g23730 // LOC_Os03g27260 // LOC_Os02g09750 // LOC_Os06g13660 // LOC_Os06g04150 // LOC_Os10g38080 // LOC_Os10g37230 // LOC_Os07g07610 // LOC_Os01g69250 // LOC_Os11g03470 // LOC_Os03g16920 // LOC_Os07g43020 // LOC_Os05g51700 // LOC_Os05g06430 // LOC_Os04g26870 // LOC_Os04g38870 // LOC_Os01g02090 // LOC_Os08g42560 // LOC_Os02g07760 // LOC_Os03g38490 // LOC_Os01g43410 // LOC_Os10g43050 // LOC_Os10g42500 // LOC_Os04g39270 // LOC_Os08g33370 // LOC_Os12g38310 // LOC_Os01g66360 // LOC_Os10g33800 // LOC_Os01g48280 // LOC_Os01g61860 // LOC_Os02g44870 // LOC_Os02g19924 // LOC_Os08g42410 // LOC_Os02g44500 // LOC_Os04g38600 // LOC_Os01g45274 // LOC_Os08g41250 // LOC_Os03g15560 // LOC_Os07g37240 // LOC_Os01g23620 // LOC_Os04g31190 // LOC_Os03g38000 // LOC_Os11g16590 // LOC_Os02g02990 // LOC_Os03g21520 // LOC_Os05g07700 // LOC_Os09g10600 // LOC_Os07g10150 // LOC_Os06g30750 // LOC_Os04g01240 // LOC_Os01g51390 // LOC_Os01g34780 // LOC_Os06g15360 // LOC_Os08g17680 // LOC_Os06g11135 // LOC_Os06g36400 // LOC_Os01g59090 // LOC_Os02g01332 // LOC_Os03g47800 // LOC_Os06g35470 // LOC_Os03g61920 // LOC_Os03g05730 // LOC_Os12g12370 // LOC_Os08g44770 // LOC_Os08g13920 // LOC_Os11g13890 // LOC_Os02g41680 // LOC_Os01g71350 // LOC_Os03g15940 // LOC_Os03g40270 // LOC_Os08g44320 // LOC_Os01g62870 // LOC_Os03g15780 // LOC_Os08g41990 // LOC_Os03g04460 // LOC_Os02g04120 // LOC_Os12g07740 // LOC_Os05g44070 // LOC_Os02g41590 // LOC_Os05g23620 // LOC_Os03g59610 // LOC_Os01g47080 // LOC_Os09g19734 // LOC_Os01g70170 // LOC_Os01g51410 // LOC_Os01g43090 // LOC_Os05g40420 // LOC_Os01g18210 // LOC_Os11g41160 // LOC_Os06g40940 // LOC_Os08g44250 // LOC_Os01g60650 // LOC_Os01g40470 // LOC_Os05g45590 // LOC_Os07g30970 // LOC_Os01g05060 // LOC_Os05g05830 // LOC_Os05g48900 // LOC_Os09g26730 // LOC_Os04g40310 // LOC_Os02g04670 // LOC_Os05g20050 // LOC_Os08g20660 // LOC_Os02g56040 // LOC_Os02g41650 // LOC_Os01g05080 // LOC_Os02g49680 // LOC_Os04g21710 // LOC_Os04g38310 // LOC_Os04g38640 // LOC_Os08g44810 // LOC_Os10g11140 // LOC_Os07g39620 // LOC_Os11g24570 // LOC_Os05g28280 // LOC_Os03g12810 // LOC_Os05g44350 // LOC_Os02g14860 // LOC_Os10g37480 // LOC_Os03g18310 // LOC_Os03g03830 // LOC_Os05g30240 // LOC_Os06g51510 // LOC_Os08g43680 // LOC_Os03g42900 // LOC_Os08g29530 // LOC_Os11g38610 // LOC_Os01g03510 // LOC_Os04g51630 // LOC_Os04g58710 // LOC_Os05g30640 // LOC_Os08g21840 // LOC_Os05g34170 // LOC_Os12g37870 // LOC_Os07g39710 // LOC_Os04g35570 // LOC_Os12g30540 // LOC_Os04g31070 // LOC_Os08g37790 // LOC_Os03g16000 // LOC_Os05g32820 // LOC_Os06g49800 // LOC_Os01g65790 // LOC_Os04g54810 // LOC_Os10g42420 // LOC_Os04g58800 // LOC_Os08g06100 // LOC_Os11g40140 // LOC_Os04g36620 // LOC_Os10g10244 // LOC_Os09g29840 // LOC_Os03g11410 // LOC_Os01g02080 // LOC_Os07g38390 // LOC_Os01g58870 // LOC_Os07g42960 // LOC_Os04g56160 // LOC_Os05g22614 // LOC_Os05g25640 // LOC_Os03g29240 // LOC_Os08g01859 // LOC_Os01g42950 // LOC_Os01g09880 // LOC_Os07g07060 // LOC_Os07g47710 // LOC_Os01g16146 // LOC_Os02g12850 // LOC_Os05g07060 // LOC_Os07g08840 // LOC_Os01g02880 // LOC_Os07g07310 // LOC_Os01g63780 // LOC_Os04g39420 // LOC_Os01g19450 // LOC_Os01g12730 // LOC_Os05g08950 // LOC_Os01g41550 // LOC_Os02g08490 // LOC_Os03g45320 // LOC_Os02g52250 // LOC_Os12g17310 // LOC_Os08g06250 // LOC_Os11g03730 // LOC_Os08g12840 // LOC_Os06g14510 // LOC_Os07g38970 // LOC_Os01g72430 // LOC_Os03g19690 // LOC_Os11g29400 // LOC_Os03g61260 // LOC_Os02g01500 // LOC_Os02g21430 // LOC_Os05g43230 // LOC_Os02g10510 // LOC_Os02g08380 // LOC_Os06g34040 // LOC_Os03g60620 // LOC_Os03g45920 // LOC_Os10g06540 // LOC_Os07g28940 // LOC_Os02g58720 // LOC_Os03g04250 // LOC_Os02g44220 // LOC_Os07g42600 // LOC_Os01g68710 // LOC_Os04g41300 // LOC_Os07g08330 // LOC_Os09g39550 // LOC_Os07g43700 // LOC_Os07g14590 // LOC_Os02g55940 // LOC_Os02g01340 // LOC_Os04g24600 // LOC_Os03g10120 // LOC_Os04g48416 // LOC_Os01g51700 // LOC_Os07g43390 // LOC_Os06g40620 // LOC_Os02g02520 // LOC_Os03g21460 // LOC_Os11g25160 // LOC_Os02g50350 // LOC_Os01g09570 // LOC_Os03g15950 // LOC_Os01g23740 // LOC_Os06g45670 // LOC_Os01g62860 // LOC_Os05g11780 // LOC_Os01g07810 // LOC_Os12g18880 // LOC_Os11g01510 // LOC_Os02g43830 // LOC_Os11g10520 // LOC_Os04g58240 // LOC_Os02g50620 // LOC_Os05g48890 // LOC_Os10g30860 // LOC_Os08g36320 // LOC_Os05g34180 // LOC_Os12g08760 // LOC_Os09g25580 // LOC_Os01g54590 // LOC_Os03g22340 // LOC_Os02g03860 // LOC_Os03g29180 // LOC_Os05g01450 // LOC_Os02g01960 // LOC_Os09g07510 // LOC_Os04g15690 // LOC_Os05g36000 // LOC_Os01g05070 // LOC_Os02g44780 // LOC_Os01g60790 // LOC_Os12g24170 // LOC_Os04g28990 // LOC_Os03g59264 // LOC_Os01g26920 // LOC_Os05g18770 // LOC_Os02g40890 // LOC_Os03g03990 // LOC_Os08g44860 // LOC_Os02g03260 // LOC_Os11g37080 // LOC_Os02g56740 // LOC_Os11g24560 // LOC_Os05g03480 // LOC_Os06g40640 // LOC_Os10g20630 // LOC_Os03g22180 // LOC_Os11g05290 // LOC_Os04g42920 // LOC_Os05g46290 // LOC_Os04g44950 // LOC_Os09g33790 // LOC_Os01g56510 // LOC_Os05g47980 // LOC_Os05g38400 // LOC_Os04g37690 // LOC_Os05g48630 // LOC_Os08g02700 // LOC_Os10g25130 // LOC_Os11g43950 // LOC_Os02g57540 // LOC_Os03g11060 // LOC_Os03g51600 // LOC_Os05g42350 // LOC_Os06g12580 // LOC_Os01g52720 // LOC_Os07g44630 // LOC_Os09g33950 // LOC_Os09g33480 // LOC_Os01g56460 // LOC_Os01g43540 // LOC_Os03g39010 // LOC_Os04g37580 // LOC_Os04g40874 // LOC_Os08g43540 // LOC_Os02g01280 // LOC_Os04g39980 // LOC_Os10g42299 // LOC_Os03g63410 // LOC_Os02g03040 // LOC_Os08g24790 // LOC_Os02g15900 // LOC_Os06g04910 // LOC_Os07g45090 // LOC_Os01g62260 // LOC_Os04g34100 // LOC_Os06g34690 // LOC_Os02g52390 // LOC_Os05g39850 // LOC_Os08g28670 // LOC_Os02g21650 // LOC_Os01g66940 // LOC_Os05g22970 // LOC_Os01g16910 // LOC_Os02g35900 // LOC_Os04g58900 // LOC_Os04g35560 // LOC_Os04g35180 // LOC_Os09g37280 // LOC_Os11g26850 // LOC_Os09g35630 // LOC_Os04g42320 // LOC_Os12g30060 // LOC_Os12g42884 // LOC_Os08g23730 // LOC_Os07g44410 // LOC_Os09g10750 // LOC_Os03g60509 // LOC_Os03g50480 // LOC_Os02g42570 // LOC_Os02g51100 // LOC_Os10g35370 // LOC_Os03g19680 // LOC_Os10g27190 // LOC_Os06g48530 // LOC_Os02g54710 // LOC_Os06g05350 // LOC_Os10g17280 // LOC_Os07g38560 // LOC_Os02g32120 // LOC_Os03g45260 // LOC_Os08g35480 // LOC_Os03g57040 // LOC_Os07g38360 // LOC_Os08g14620 // LOC_Os07g04190 // LOC_Os06g01630 // LOC_Os11g16550 // LOC_Os03g60870 // LOC_Os09g29404 // LOC_Os03g04240 // LOC_Os12g36194 // LOC_Os04g37904 // LOC_Os06g23430 // LOC_Os01g08560 // LOC_Os06g50000 // LOC_Os01g32350 // LOC_Os07g14580 // LOC_Os07g36190 // LOC_Os09g38060 // LOC_Os05g51180 // LOC_Os07g49400 // LOC_Os07g49150 // LOC_Os12g22030 // LOC_Os01g09560 // LOC_Os07g42700 // LOC_Os06g18670 // LOC_Os02g04100 // LOC_Os08g40790 // LOC_Os12g32986 // LOC_Os10g30870 // LOC_Os08g14330 // LOC_Os02g38820 // LOC_Os04g55040 // LOC_Os09g14670 // LOC_Os02g58640 // LOC_Os06g45710 // LOC_Os10g29620 // LOC_Os12g41190 // LOC_Os11g37890 // LOC_Os12g23180 // LOC_Os03g13300 // LOC_Os12g08170 // LOC_Os08g30810 // LOC_Os06g05880 // LOC_Os06g06980 // LOC_Os02g56000 // LOC_Os03g59700 // LOC_Os03g55280 // LOC_Os07g10460 // LOC_Os03g02270 // LOC_Os06g09630 // LOC_Os08g43370 // LOC_Os03g03450 // LOC_Os01g50910 // LOC_Os09g32250 // LOC_Os04g45490 // LOC_Os01g14690 // LOC_Os07g10660 // LOC_Os01g13420 // LOC_Os02g56480 // LOC_Os02g03450 // LOC_Os01g53930 // LOC_Os02g27030 // LOC_Os05g44170 // LOC_Os02g09940 // LOC_Os09g33810 // LOC_Os01g13190 // LOC_Os05g39390 // LOC_Os02g56130 // LOC_Os05g48620 // LOC_Os04g04254 // LOC_Os02g47020 // LOC_Os03g58204 // LOC_Os06g02510 // LOC_Os01g61670 // LOC_Os04g56740 // LOC_Os07g44620 // LOC_Os03g11650 // LOC_Os06g43840 // LOC_Os03g58630 // LOC_Os03g39000 // LOC_Os01g10950 // LOC_Os06g37000 // LOC_Os01g21034 // LOC_Os03g63390 // LOC_Os09g34970 // LOC_Os04g28180 // LOC_Os02g34860 // LOC_Os03g43890 // LOC_Os09g36990 // LOC_Os02g43760 // LOC_Os01g59850 // LOC_Os02g39160 // LOC_Os07g33110 // LOC_Os02g57260 // LOC_Os09g33510 // LOC_Os09g12660 // LOC_Os07g26610 // LOC_Os01g16900 // LOC_Os01g21320 // LOC_Os07g28430 // LOC_Os06g21600 // LOC_Os02g12650 // LOC_Os02g09490 // LOC_Os04g19740 // LOC_Os02g16550 // LOC_Os11g26860 // LOC_Os02g08480 // LOC_Os04g39150 // LOC_Os06g02220 // LOC_Os01g73160 // LOC_Os01g61500 // LOC_Os07g32880 // LOC_Os07g37030 // LOC_Os09g39180 // LOC_Os02g07910 // LOC_Os01g27880 // LOC_Os12g38920 // LOC_Os01g16870 // LOC_Os08g44010 // LOC_Os09g31180 // LOC_Os10g35690 // LOC_Os01g67134 // LOC_Os06g05080 // LOC_Os10g41400 // LOC_Os01g55190 // LOC_Os02g01560 // LOC_Os08g09210 // LOC_Os09g24320 // LOC_Os12g42980 // LOC_Os08g39140 // LOC_Os07g09800 // LOC_Os02g02720 // LOC_Os03g21260 // LOC_Os01g67860 // LOC_Os12g36180 // LOC_Os08g33120 // LOC_Os06g45380 // LOC_Os10g42840 // LOC_Os10g41710 // LOC_Os08g37320 // LOC_Os04g46450 // LOC_Os03g60460 // LOC_Os02g02890 // LOC_Os06g40600 // LOC_Os07g31340 // LOC_Os10g35010 // LOC_Os04g59190 // LOC_Os01g04300 // LOC_Os01g04650 // LOC_Os07g46660 // LOC_Os06g15990 // LOC_Os06g45120 // LOC_Os11g14300 // LOC_Os06g40190 // LOC_Os12g44340 // LOC_Os01g69990 // LOC_Os06g11180 // LOC_Os03g08770 // LOC_Os04g55720 // LOC_Os02g58090 // LOC_Os06g01850 // LOC_Os05g23610 // LOC_Os06g40040 // LOC_Os02g10310 // LOC_Os11g42350 // LOC_Os02g51470 // LOC_Os01g70140 // LOC_Os07g46480 // LOC_Os04g55050 // LOC_Os03g38980 // LOC_Os08g44200 // LOC_Os05g41670 // LOC_Os01g60660 // LOC_Os08g04460 // LOC_Os08g25590 // LOC_Os05g14194 // LOC_Os07g41750 // LOC_Os10g07210 // LOC_Os05g28940 // LOC_Os02g01010 // LOC_Os06g01990 // LOC_Os05g36010 // LOC_Os05g49050 // LOC_Os08g43300 // LOC_Os02g55030 // LOC_Os04g45480 // LOC_Os10g10990 // LOC_Os02g11060 // LOC_Os02g42960 // LOC_Os08g44840 // LOC_Os08g44680 // LOC_Os01g53900 // LOC_Os03g55164 // LOC_Os01g59530 // LOC_Os01g21820 // LOC_Os03g17490 // LOC_Os08g42920 // LOC_Os09g33800 // LOC_Os01g13160 // LOC_Os08g04280 // LOC_Os10g36470 // LOC_Os05g46430 // LOC_Os12g07650 // LOC_Os03g26460 // LOC_Os02g43020 // LOC_Os04g58580 // LOC_Os12g42180 // LOC_Os02g47010 // LOC_Os02g56850 // LOC_Os04g56970 // LOC_Os07g01480 // LOC_Os03g62700 // LOC_Os01g15600 // LOC_Os02g57670 // LOC_Os01g13700 // LOC_Os03g59310 // LOC_Os07g44650 // LOC_Os10g36650 // LOC_Os09g36450 // LOC_Os03g49220 // LOC_Os05g47890 // LOC_Os01g10940 // LOC_Os05g41640 // LOC_Os03g63380 // LOC_Os05g45030 // LOC_Os05g51830 // LOC_Os03g31170 // LOC_Os02g34810 // LOC_Os09g10760 // LOC_Os07g42950 // LOC_Os06g22820 // LOC_Os03g27320 // LOC_Os05g08840 // LOC_Os03g20100 // LOC_Os08g39550 // LOC_Os03g40830 // LOC_Os12g06520 // LOC_Os11g14950 // LOC_Os03g06740 // LOC_Os02g57180 // LOC_Os05g06500 // LOC_Os07g08030 // LOC_Os10g42724 // LOC_Os09g17730 // LOC_Os02g02390 // LOC_Os09g24200 // LOC_Os02g35039 // LOC_Os02g02400 // LOC_Os01g07520 // LOC_Os12g31840 // LOC_Os04g52270 // LOC_Os07g03770 // LOC_Os08g12760 // LOC_Os01g43580 // LOC_Os01g13090 // LOC_Os04g57020 // LOC_Os09g34100 // LOC_Os10g32710 // LOC_Os10g32970 // LOC_Os04g39700 // LOC_Os02g54770 // LOC_Os09g04990 // LOC_Os12g13390 // LOC_Os05g06980 // LOC_Os03g01900 // LOC_Os07g29240 // LOC_Os06g30370 // LOC_Os03g21270 // LOC_Os03g55350 // LOC_Os12g37590 // LOC_Os03g27800 // LOC_Os11g14220 // LOC_Os03g04260 // LOC_Os08g33440 // LOC_Os07g46790 // LOC_Os01g67054 // LOC_Os07g22720 // LOC_Os12g33610 // LOC_Os01g49190 // LOC_Os04g46460 // LOC_Os10g32880 // LOC_Os02g06890 // LOC_Os02g37862 // LOC_Os07g41360 // LOC_Os01g12830 // LOC_Os06g49110 // LOC_Os06g01500 // LOC_Os03g46640 // LOC_Os04g35240 // LOC_Os04g25560 // LOC_Os03g62600 // LOC_Os06g11130 // LOC_Os01g09540 // LOC_Os05g01060 // LOC_Os01g54030 // LOC_Os09g10820 // LOC_Os03g01120 // LOC_Os02g54190 // LOC_Os03g50520 // LOC_Os01g24680 // LOC_Os10g27340 // LOC_Os05g01262 // LOC_Os02g18850 // LOC_Os01g18170 // LOC_Os07g36080 // LOC_Os08g40570 // LOC_Os03g61810 // LOC_Os07g23520 // LOC_Os04g55060 // LOC_Os01g57450 // LOC_Os03g44150 // LOC_Os08g21660 // LOC_Os09g25310 // LOC_Os01g09430 // LOC_Os09g30486 // LOC_Os09g37600 // LOC_Os10g38590 // LOC_Os10g30580 // LOC_Os02g57010 // LOC_Os03g18130 // LOC_Os03g14450 // LOC_Os11g10480 // LOC_Os11g36470 // LOC_Os01g01302 // LOC_Os01g01307 // LOC_Os03g56970 // LOC_Os07g47290 // LOC_Os05g39650 // LOC_Os01g68060 // LOC_Os01g54920 // LOC_Os03g40010 // LOC_Os12g35570 // LOC_Os02g47310 // LOC_Os03g63710 // LOC_Os03g63860 // LOC_Os04g59160 // LOC_Os04g44560 // LOC_Os07g30800 // LOC_Os02g04700 // LOC_Os12g04520 // LOC_Os03g17020 // LOC_Os02g50320 // LOC_Os09g08430 // LOC_Os01g21940 // LOC_Os02g17920 // LOC_Os11g43900 // LOC_Os07g14830 // LOC_Os07g34580 // LOC_Os07g39750 // LOC_Os06g03910 // LOC_Os05g49800 // LOC_Os02g03540 // LOC_Os02g03890 // LOC_Os01g39310 // LOC_Os09g35970 // LOC_Os04g28090 // LOC_Os09g36420 // LOC_Os03g62620 // LOC_Os03g04169 // LOC_Os01g53680 // LOC_Os07g30790 // LOC_Os01g52170 // LOC_Os05g06460 // LOC_Os01g13690 // LOC_Os01g34480 // LOC_Os06g29400 // LOC_Os07g03160 // LOC_Os07g42924 // LOC_Os05g34540 // LOC_Os12g21798 // LOC_Os02g57240 // LOC_Os02g21660 // LOC_Os04g43750 // LOC_Os01g73980 // LOC_Os04g56320 // LOC_Os01g42990 // LOC_Os03g57430 // LOC_Os02g42230 // LOC_Os04g44980 // LOC_Os08g02060 // LOC_Os09g32430 // LOC_Os03g06200 // LOC_Os06g06090 // LOC_Os02g38920 // LOC_Os01g49290 // LOC_Os05g45950 // LOC_Os04g32560 // LOC_Os09g09470 // LOC_Os07g48160 // LOC_Os09g32650 // LOC_Os09g24230 // LOC_Os04g38950 // LOC_Os06g02240 // LOC_Os06g04560 // LOC_Os02g02410 // LOC_Os02g18660 // LOC_Os01g28500 // LOC_Os12g38120 // LOC_Os03g07570 // LOC_Os09g02284 // LOC_Os08g18044 // LOC_Os07g10830 // LOC_Os07g22600 // LOC_Os11g43750 // LOC_Os05g51530 // LOC_Os03g19410 // LOC_Os03g53650 // LOC_Os11g16320 // LOC_Os11g13750 // LOC_Os01g62290 // LOC_Os07g22930 // LOC_Os07g38620 // LOC_Os02g30730 // LOC_Os12g34380 // LOC_Os02g39850 // LOC_Os07g19494 // LOC_Os08g41810 // LOC_Os08g01180 // LOC_Os02g02960 // LOC_Os05g04220 // LOC_Os03g36730 // LOC_Os04g58110 // LOC_Os12g41500 // LOC_Os02g02560 // LOC_Os06g04380 // LOC_Os12g43600 // LOC_Os01g42770 // LOC_Os02g10480 // LOC_Os07g23880 // LOC_Os05g49150 // LOC_Os10g35250 // LOC_Os03g60939 // LOC_Os03g56900 // LOC_Os01g56470 // LOC_Os01g46070 // LOC_Os04g58200 // LOC_Os02g14170 // LOC_Os01g46980 // LOC_Os08g32850 // LOC_Os08g40560 // LOC_Os07g14150 // LOC_Os01g03950 // LOC_Os05g41440 // LOC_Os11g21990 // LOC_Os03g14000 // LOC_Os05g02060 // LOC_Os02g39700 // LOC_Os04g01540 // LOC_Os08g10510 // LOC_Os05g48290 // LOC_Os02g49320 // LOC_Os11g08080 // LOC_Os02g44520 // LOC_Os06g40080 // LOC_Os03g22780 // LOC_Os10g38580 // LOC_Os02g56900 // LOC_Os02g15750 // LOC_Os06g07600 // LOC_Os01g58790 // LOC_Os06g11490 // LOC_Os02g41630 // LOC_Os06g31210 // LOC_Os02g01030 // LOC_Os03g59220 // LOC_Os07g10490 // LOC_Os05g02510 // LOC_Os05g28740 // LOC_Os04g45970 // LOC_Os07g47510 // LOC_Os02g11040 // LOC_Os08g10600 // LOC_Os08g44530 // LOC_Os01g04910 // LOC_Os10g35810 // LOC_Os02g40100 // LOC_Os03g59640 // LOC_Os12g07220 // LOC_Os04g32950 // LOC_Os03g52840 // LOC_Os05g12260 // LOC_Os02g19770 // LOC_Os12g42230 // LOC_Os03g02260 // LOC_Os08g04620 // LOC_Os03g63670 // LOC_Os07g41820 // LOC_Os01g37960 // LOC_Os03g58170 // LOC_Os03g16690 // LOC_Os02g56270 // LOC_Os11g11050 // LOC_Os02g15640 // LOC_Os05g46560 // LOC_Os06g04510 // LOC_Os04g30430 // LOC_Os03g13840 // LOC_Os03g16980 // LOC_Os01g08410 // LOC_Os03g63450 // LOC_Os04g38410 // LOC_Os04g08350 // LOC_Os08g02410 // LOC_Os01g64630 // LOC_Os02g47850 // LOC_Os08g09350 // LOC_Os01g56330 // LOC_Os06g29180 // LOC_Os03g57420 // LOC_Os01g41880 // LOC_Os12g06810 // LOC_Os07g13280 // LOC_Os01g62420 // LOC_Os03g63290 // LOC_Os07g07340 // LOC_Os09g09480 // LOC_Os03g50510 // LOC_Os01g62350 // LOC_Os01g32730 // LOC_Os04g59150 // LOC_Os01g44210 // LOC_Os03g11570 // LOC_Os10g26130 // LOC_Os11g07670 // LOC_Os02g07410 // LOC_Os02g13110 // LOC_Os05g06450 // LOC_Os10g42100 // LOC_Os02g09590 // LOC_Os03g03720 // LOC_Os01g32080 // LOC_Os10g41470 // LOC_Os01g36090 // LOC_Os04g52850 // LOC_Os05g23860 // LOC_Os06g05390 // LOC_Os02g21460 // LOC_Os09g02700 // LOC_Os04g52450 // LOC_Os03g20300 // LOC_Os04g54440 // LOC_Os04g53490 // LOC_Os07g22700 // LOC_Os01g04630 // LOC_Os02g13970 // LOC_Os12g38640 // LOC_Os04g39610 // LOC_Os05g37160 // LOC_Os03g42320 // LOC_Os03g02960 // LOC_Os02g53790 // LOC_Os08g14570 // LOC_Os05g16660 // LOC_Os03g01810 // LOC_Os01g11620 // LOC_Os09g26880 // LOC_Os01g51020 // LOC_Os07g49330 // LOC_Os09g37006 // LOC_Os04g48490 // LOC_Os03g18590 // LOC_Os02g37590 // LOC_Os04g31700 // LOC_Os01g59140 // LOC_Os08g22864 // LOC_Os02g29480 // LOC_Os08g34280 // LOC_Os06g44370 // LOC_Os04g33280 // LOC_Os05g25850 // LOC_Os01g08450 // LOC_Os02g58510 // LOC_Os08g25734 // LOC_Os03g15870 // LOC_Os03g56280 // LOC_Os06g07630 // LOC_Os12g25690 // LOC_Os05g11550 // LOC_Os06g09450 // LOC_Os06g01490 // LOC_Os01g04330 // LOC_Os02g55060 // LOC_Os05g02520 // LOC_Os06g16430 // LOC_Os02g42580 // LOC_Os07g47500 // LOC_Os02g39600 // LOC_Os02g11050 // LOC_Os02g48110 // LOC_Os08g44520 // LOC_Os02g49420 // LOC_Os10g38489 // LOC_Os06g22140 // LOC_Os02g40460 // LOC_Os12g03190 // LOC_Os03g62640 // LOC_Os05g44130 // LOC_Os12g41220 // LOC_Os05g46620 // LOC_Os04g42930 // LOC_Os06g51150 // LOC_Os12g07230 // LOC_Os01g64280 // LOC_Os03g12230 // LOC_Os04g56520 // LOC_Os03g13540 // LOC_Os05g28190 // LOC_Os02g47590 // LOC_Os01g47550 // LOC_Os01g54870 // LOC_Os04g30760 // LOC_Os01g10280 // LOC_Os04g21660 // LOC_Os08g42950 // LOC_Os04g01230 // LOC_Os06g07140 // LOC_Os09g29190 // LOC_Os07g44660 // LOC_Os03g11960 // LOC_Os09g08072 // LOC_Os02g22780 // LOC_Os03g55930 // LOC_Os12g09000 // LOC_Os04g30420 // LOC_Os04g44920 // LOC_Os08g02640 // LOC_Os09g32526 // LOC_Os03g02320 // LOC_Os10g25010 // LOC_Os02g07070 // LOC_Os01g14670 // LOC_Os04g38390 // LOC_Os07g01760 // LOC_Os07g42300 // LOC_Os08g43190 // LOC_Os02g43720 // LOC_Os05g29020 // LOC_Os09g32090 // LOC_Os04g41260 // LOC_Os09g36710 // LOC_Os07g38130 // LOC_Os04g23830 // LOC_Os08g29730 // LOC_Os07g25420 // LOC_Os05g33260 // LOC_Os03g12140 // LOC_Os03g50290 // LOC_Os07g44190 // LOC_Os02g48480 // LOC_Os04g40950 // LOC_Os02g42740 // LOC_Os06g37440 // LOC_Os09g39380 // LOC_Os05g43450 // LOC_Os02g46150 // LOC_Os06g45830 // LOC_Os04g42000 // LOC_Os03g64210 // LOC_Os02g39050 // LOC_Os07g33240 // LOC_Os08g23180 // LOC_Os01g48690 // LOC_Os06g05660 // LOC_Os06g42000 // LOC_Os05g06440 // LOC_Os05g06330</t>
  </si>
  <si>
    <t xml:space="preserve">// LOC_Os10g42110 // LOC_Os08g25720 // LOC_Os08g02420 // LOC_Os05g16630 // LOC_Os07g29630 // LOC_Os01g71230 // LOC_Os04g39020 // LOC_Os08g09250 // LOC_Os02g39570 // LOC_Os09g31270 // LOC_Os07g33330 // LOC_Os11g34210 // LOC_Os06g41110 // LOC_Os04g17050 // LOC_Os04g53310 // LOC_Os05g08790 // LOC_Os08g41290 // LOC_Os06g45340 // LOC_Os01g67000 // LOC_Os01g54010 // LOC_Os06g39870 // LOC_Os02g07230 // LOC_Os07g41330 // LOC_Os02g10260 // LOC_Os03g61600 // LOC_Os05g33100 // LOC_Os03g25140 // LOC_Os06g49780 // LOC_Os09g15820 // LOC_Os08g34720 // LOC_Os04g50204 // LOC_Os10g17454 // LOC_Os09g20820 // LOC_Os03g61990 // LOC_Os01g69950 // LOC_Os03g22810 // LOC_Os02g14110 // LOC_Os01g59150 // LOC_Os08g32870 // LOC_Os06g01390 // LOC_Os07g43890 // LOC_Os01g51300 // LOC_Os08g37490 // LOC_Os12g13380 // LOC_Os02g39870 // LOC_Os04g02900 // LOC_Os07g46750 // LOC_Os03g18690 // LOC_Os09g11250 // LOC_Os01g49890 // LOC_Os01g27210 // LOC_Os06g48230 // LOC_Os04g55650 // LOC_Os07g31300 // LOC_Os01g51540 // LOC_Os04g23820 // LOC_Os02g50550 // LOC_Os05g02530 // LOC_Os05g02820 // LOC_Os03g41510 // LOC_Os05g05840 // LOC_Os01g09000 // LOC_Os12g32280 // LOC_Os07g46370 // LOC_Os01g59600 // LOC_Os05g08990 // LOC_Os06g15420 // LOC_Os02g41470 // LOC_Os08g13690 // LOC_Os06g51410 // LOC_Os03g13730 // LOC_Os02g51790 // LOC_Os08g15030 // LOC_Os07g48960 // LOC_Os01g53520 // LOC_Os04g50790 // LOC_Os05g24601 // LOC_Os07g39780 // LOC_Os10g38140 // LOC_Os02g38050 // LOC_Os05g49380 // LOC_Os01g68380 // LOC_Os11g37130 // LOC_Os04g28420 // LOC_Os01g62950 // LOC_Os02g51570 // LOC_Os01g47490 // LOC_Os04g48770 // LOC_Os01g61400 // LOC_Os03g11970 // LOC_Os06g49890 // LOC_Os01g06660 // LOC_Os07g34570 // LOC_Os11g05562 // LOC_Os01g73514 // LOC_Os03g18810 // LOC_Os01g01660 // LOC_Os10g42230 // LOC_Os04g53740 // LOC_Os01g70090 // LOC_Os04g33190 // LOC_Os05g45270 // LOC_Os02g43600 // LOC_Os06g12630 // LOC_Os01g65090 // LOC_Os01g61710 // LOC_Os03g60780 // LOC_Os04g56646 // LOC_Os10g37340 // LOC_Os12g44230 // LOC_Os06g37180 // LOC_Os01g18640 // LOC_Os12g14070 </t>
  </si>
  <si>
    <t xml:space="preserve">// LOC_Os02g09940 // LOC_Os06g12450 // LOC_Os01g42770 // LOC_Os04g55060 // LOC_Os12g34874 // LOC_Os09g39390 // LOC_Os07g41360 // LOC_Os09g33950 // LOC_Os01g32730 // LOC_Os03g60509 // LOC_Os09g29840 // LOC_Os03g11410 // LOC_Os06g45820 // LOC_Os09g16910 // LOC_Os04g42010 // LOC_Os04g02870 // LOC_Os03g14990 // LOC_Os06g10430 // LOC_Os05g22614 // LOC_Os12g31800 // LOC_Os01g67570 // LOC_Os01g38970 // LOC_Os08g39420 // LOC_Os08g37490 // LOC_Os10g28320 // LOC_Os03g44420 // LOC_Os03g56300 // LOC_Os05g41990 // LOC_Os08g01859 // LOC_Os03g02260 // LOC_Os11g24450 // LOC_Os02g51750 // LOC_Os03g59640 // LOC_Os07g07060 // LOC_Os03g17690 // LOC_Os03g14450 // LOC_Os05g08370 // LOC_Os01g51120 // LOC_Os03g43890 // LOC_Os06g02380 // LOC_Os03g37580 // LOC_Os01g01302 // LOC_Os11g20790 // LOC_Os01g01710 // LOC_Os01g11880 // LOC_Os03g56970 // LOC_Os07g08340 // LOC_Os09g26730 // LOC_Os01g02880 // LOC_Os02g18380 // LOC_Os07g07310 // LOC_Os01g63780 // LOC_Os01g45390 // LOC_Os02g02410 // LOC_Os03g50510 // LOC_Os10g05069 // LOC_Os01g52720 // LOC_Os04g38600 // LOC_Os01g09430 // LOC_Os03g40010 // LOC_Os03g60100 // LOC_Os02g08490 // LOC_Os02g47310 // LOC_Os03g63710 // LOC_Os05g45300 // LOC_Os03g63860 // LOC_Os10g38740 // LOC_Os03g26630 // LOC_Os07g38300 // LOC_Os02g04330 // LOC_Os02g47940 // LOC_Os09g30412 // LOC_Os07g30800 // LOC_Os03g45320 // LOC_Os03g20630 // LOC_Os02g40830 // LOC_Os02g51100 // LOC_Os02g07870 // LOC_Os02g57540 // LOC_Os02g52250 // LOC_Os07g38390 // LOC_Os12g38000 // LOC_Os08g06250 // LOC_Os11g03730 // LOC_Os02g50320 // LOC_Os08g12840 // LOC_Os09g08430 // LOC_Os01g21940 // LOC_Os06g40190 // LOC_Os04g15690 // LOC_Os04g01540 // LOC_Os08g17600 // LOC_Os02g17650 // LOC_Os07g38970 // LOC_Os01g72430 // LOC_Os12g09000 // LOC_Os07g05360 // LOC_Os10g28020 // LOC_Os01g27880 // LOC_Os05g38530 // LOC_Os04g40950 // LOC_Os12g08170 // LOC_Os05g05480 // LOC_Os11g29400 // LOC_Os03g11970 // LOC_Os03g61260 // LOC_Os02g18660 // LOC_Os12g08830 // LOC_Os02g46962 // LOC_Os12g07820 // LOC_Os03g19510 // LOC_Os02g01500 // LOC_Os02g17920 // LOC_Os03g61630 // LOC_Os03g55090 // LOC_Os05g43230 // LOC_Os01g31690 // LOC_Os04g56160 // LOC_Os03g60740 // LOC_Os02g32520 // LOC_Os04g35290 // LOC_Os02g53420 // LOC_Os03g54780 // LOC_Os05g49800 // LOC_Os01g05070 // LOC_Os03g58204 // LOC_Os03g60620 // LOC_Os02g03540 // LOC_Os07g48160 // LOC_Os07g04240 // LOC_Os03g45920 // LOC_Os02g18410 // LOC_Os09g29070 // LOC_Os05g39960 // LOC_Os07g37550 // LOC_Os01g07880 // LOC_Os03g64400 // LOC_Os04g50890 // LOC_Os07g28940 // LOC_Os09g36030 // LOC_Os03g15700 // LOC_Os03g19280 // LOC_Os03g04970 // LOC_Os02g44630 // LOC_Os03g04250 // LOC_Os07g30790 // LOC_Os12g44310 // LOC_Os03g17470 // LOC_Os07g42600 // LOC_Os03g38260 // LOC_Os11g08300 // LOC_Os01g52170 // LOC_Os05g06460 // LOC_Os08g03290 // LOC_Os02g47010 // LOC_Os01g56470 // LOC_Os04g41300 // LOC_Os07g08330 // LOC_Os04g21710 // LOC_Os05g42350 // LOC_Os04g56590 // LOC_Os01g12650 // LOC_Os05g32220 // LOC_Os02g02720 // LOC_Os04g32020 // LOC_Os02g49070 // LOC_Os02g01340 // LOC_Os09g31486 // LOC_Os03g09220 // LOC_Os03g10120 // LOC_Os07g01760 // LOC_Os06g45590 // LOC_Os01g51700 // LOC_Os06g40620 // LOC_Os03g46770 // LOC_Os03g59220 // LOC_Os03g15870 // LOC_Os11g41820 // LOC_Os11g25160 // LOC_Os07g12110 // LOC_Os03g03020 // LOC_Os02g10480 // LOC_Os02g50350 // LOC_Os03g10510 // LOC_Os02g12800 // LOC_Os01g51170 // LOC_Os12g06890 // LOC_Os08g44640 // LOC_Os01g59930 // LOC_Os02g43720 // LOC_Os06g06790 // LOC_Os01g23740 // LOC_Os06g45670 // LOC_Os01g62860 // LOC_Os05g11780 // LOC_Os08g23150 // LOC_Os03g16050 // LOC_Os12g18880 // LOC_Os04g59190 // LOC_Os02g43930 // LOC_Os03g07570 // LOC_Os01g15310 // LOC_Os11g09329 // LOC_Os02g43830 // LOC_Os09g32250 // LOC_Os06g43850 // LOC_Os05g35710 // LOC_Os04g33460 // LOC_Os03g57430 // LOC_Os11g43750 // LOC_Os02g50620 // LOC_Os01g04650 // LOC_Os08g02060 // LOC_Os10g30860 // LOC_Os06g20340 // LOC_Os05g33840 // LOC_Os07g38360 // LOC_Os09g39180 // LOC_Os12g25690 // LOC_Os02g38920 // LOC_Os09g36300 // LOC_Os12g08760 // LOC_Os09g25580 // LOC_Os01g54590 // LOC_Os08g41990 // LOC_Os03g22340 // LOC_Os04g32560 // LOC_Os05g05320 // LOC_Os07g10600 // LOC_Os09g32650 // LOC_Os04g38950 // LOC_Os02g32490 // LOC_Os06g04560 // LOC_Os02g47600 // LOC_Os03g53310 // LOC_Os05g01450 // LOC_Os02g39570 // LOC_Os11g14300 // LOC_Os12g40560 // LOC_Os07g04840 // LOC_Os07g30840 // LOC_Os08g39550 // LOC_Os07g44740 // LOC_Os08g09250 // LOC_Os03g48930 // LOC_Os05g36000 // LOC_Os01g53700 // LOC_Os03g57220 // LOC_Os05g47640 // LOC_Os12g08280 // LOC_Os10g17280 // LOC_Os01g59740 // LOC_Os04g59494 // LOC_Os08g15040 // LOC_Os02g34860 // LOC_Os09g02284 // LOC_Os06g35814 // LOC_Os06g13650 // LOC_Os02g13990 // LOC_Os06g46930 // LOC_Os05g30480 // LOC_Os01g21160 // LOC_Os06g13720 // LOC_Os04g28990 // LOC_Os03g59264 // LOC_Os01g26920 // LOC_Os10g37420 // LOC_Os05g18770 // LOC_Os01g54940 // LOC_Os03g03990 // LOC_Os03g21490 // LOC_Os01g55700 // LOC_Os05g38150 // LOC_Os08g07960 // LOC_Os07g42420 // LOC_Os09g32800 // LOC_Os03g19410 // LOC_Os07g46410 // LOC_Os09g11250 // LOC_Os01g43070 // LOC_Os08g44860 // LOC_Os06g30460 // LOC_Os11g37080 // LOC_Os01g01307 // LOC_Os11g13750 // LOC_Os06g48230 // LOC_Os03g27320 // LOC_Os05g41172 // LOC_Os07g22930 // LOC_Os07g38620 // LOC_Os12g16200 // LOC_Os04g42840 // LOC_Os03g04000 // LOC_Os07g43700 // LOC_Os01g10020 // LOC_Os02g07490 // LOC_Os12g06520 // LOC_Os06g13030 // LOC_Os11g05290 // LOC_Os04g42920 // LOC_Os05g11550 // LOC_Os01g02080 // LOC_Os07g19494 // LOC_Os02g05830 // LOC_Os05g46290 // LOC_Os08g29110 // LOC_Os11g39670 // LOC_Os10g36350 // LOC_Os04g44560 // LOC_Os03g36730 // LOC_Os03g53650 // LOC_Os07g44040 // LOC_Os05g47980 // LOC_Os05g38400 // LOC_Os02g03260 // LOC_Os07g03770 // LOC_Os11g16320 // LOC_Os09g33790 // LOC_Os03g52170 // LOC_Os04g42930 // LOC_Os05g51540 // LOC_Os03g63480 // LOC_Os04g45970 // LOC_Os01g55770 // LOC_Os02g54060 // LOC_Os10g25130 // LOC_Os04g32660 // LOC_Os02g21970 // LOC_Os01g62290 // LOC_Os04g39700 // LOC_Os08g33190 // LOC_Os08g14440 // LOC_Os05g04850 // LOC_Os03g24060 // LOC_Os03g36780 // LOC_Os01g49250 // LOC_Os07g23880 // LOC_Os02g03860 // LOC_Os03g55820 // LOC_Os07g47290 // LOC_Os01g04630 // LOC_Os03g11060 // LOC_Os03g60939 // LOC_Os12g40880 // LOC_Os01g12260 // LOC_Os03g51600 // LOC_Os04g31700 // LOC_Os03g21940 // LOC_Os06g12580 // LOC_Os06g40560 // LOC_Os02g48290 // LOC_Os03g53270 // LOC_Os01g07910 // LOC_Os11g11390 // LOC_Os05g33280 // LOC_Os01g46070 // LOC_Os09g33480 // LOC_Os01g56460 // LOC_Os01g43540 // LOC_Os04g58200 // LOC_Os03g39010 // LOC_Os05g48960 // LOC_Os05g02820 // LOC_Os02g38210 // LOC_Os01g18050 // LOC_Os07g41820 // LOC_Os03g08770 // LOC_Os08g43540 // LOC_Os01g46980 // LOC_Os02g01280 // LOC_Os10g20630 // LOC_Os08g32850 // LOC_Os08g40560 // LOC_Os04g39980 // LOC_Os01g61380 // LOC_Os10g42299 // LOC_Os03g63410 // LOC_Os04g38870 // LOC_Os01g03950 // LOC_Os01g51754 // LOC_Os02g02840 // LOC_Os07g08030 // LOC_Os04g53230 // LOC_Os06g04910 // LOC_Os12g43600 // LOC_Os07g26690 // LOC_Os07g45090 // LOC_Os07g25420 // LOC_Os05g51640 // LOC_Os06g13660 // LOC_Os03g21370 // LOC_Os10g42724 // LOC_Os10g27190 // LOC_Os03g16920 // LOC_Os03g19930 // LOC_Os04g34100 // LOC_Os06g22650 // LOC_Os03g58170 // LOC_Os12g41930 // LOC_Os02g44520 // LOC_Os04g20230 // LOC_Os05g39850 // LOC_Os01g43090 // LOC_Os07g41750 // LOC_Os03g04410 // LOC_Os03g22780 // LOC_Os04g56070 // LOC_Os02g56900 // LOC_Os05g22970 // LOC_Os02g15750 // LOC_Os11g42350 // LOC_Os12g07650 // LOC_Os11g32260 // LOC_Os03g18510 // LOC_Os05g06310 // LOC_Os05g30240 // LOC_Os02g35900 // LOC_Os03g20100 // LOC_Os03g18690 // LOC_Os04g58900 // LOC_Os05g01480 // LOC_Os01g04730 // LOC_Os07g25680 // LOC_Os11g29370 // LOC_Os06g04290 // LOC_Os04g35180 // LOC_Os06g50890 // LOC_Os05g02510 // LOC_Os01g22520 // LOC_Os06g44460 // LOC_Os12g08730 // LOC_Os07g47510 // LOC_Os01g54540 // LOC_Os09g35630 // LOC_Os03g07840 // LOC_Os01g18210 // LOC_Os08g44530 // LOC_Os08g41810 // LOC_Os02g17390 // LOC_Os12g42884 // LOC_Os12g23180 // LOC_Os06g11060 // LOC_Os02g01150 // LOC_Os03g24600 // LOC_Os05g36290 // LOC_Os09g04670 // LOC_Os09g10760 // LOC_Os10g35810 // LOC_Os05g27920 // LOC_Os05g30530 // LOC_Os02g04320 // LOC_Os09g10750 // LOC_Os08g34190 // LOC_Os02g32350 // LOC_Os04g50204 // LOC_Os07g19030 // LOC_Os05g31000 // LOC_Os03g50480 // LOC_Os04g55050 // LOC_Os02g42570 // LOC_Os01g37960 // LOC_Os12g07220 // LOC_Os02g37420 // LOC_Os05g45030 // LOC_Os01g67054 // LOC_Os01g08510 // LOC_Os10g35370 // LOC_Os04g32950 // LOC_Os03g52840 // LOC_Os06g06320 // LOC_Os05g12260 // LOC_Os08g33650 // LOC_Os05g38520 // LOC_Os03g19680 // LOC_Os02g07070 // LOC_Os01g12880 // LOC_Os03g17020 // LOC_Os12g42230 // LOC_Os06g39330 // LOC_Os06g48530 // LOC_Os03g52630 // LOC_Os12g07830 // LOC_Os02g54710 // LOC_Os10g39740 // LOC_Os06g05350 // LOC_Os02g02850 // LOC_Os08g04180 // LOC_Os02g01450 // LOC_Os03g22180 // LOC_Os02g44780 // LOC_Os02g32530 // LOC_Os12g24170 // LOC_Os09g37020 // LOC_Os03g63670 // LOC_Os02g32120 // LOC_Os09g38060 // LOC_Os07g34570 // LOC_Os06g03660 // LOC_Os12g42876 // LOC_Os04g07280 // LOC_Os07g22640 // LOC_Os04g28180 // LOC_Os03g20750 // LOC_Os07g44190 // LOC_Os08g29370 // LOC_Os02g58300 // LOC_Os10g25090 // LOC_Os03g53230 // LOC_Os05g08840 // LOC_Os08g14230 // LOC_Os11g16550 // LOC_Os08g14580 // LOC_Os04g38410 // LOC_Os03g41510 // LOC_Os05g49380 // LOC_Os11g28350 // LOC_Os12g36194 // LOC_Os01g74580 // LOC_Os03g64210 // LOC_Os02g56270 // LOC_Os11g11050 // LOC_Os01g12730 // LOC_Os01g08560 // LOC_Os06g50000 // LOC_Os05g46560 // LOC_Os04g59560 // LOC_Os01g32350 // LOC_Os04g52270 // LOC_Os03g41612 // LOC_Os07g36190 // LOC_Os08g25460 // LOC_Os02g07160 // LOC_Os01g51360 // LOC_Os03g63450 // LOC_Os09g29404 // LOC_Os06g04270 // LOC_Os05g51180 // LOC_Os07g48810 // LOC_Os03g57120 // LOC_Os08g09210 // LOC_Os07g49400 // LOC_Os05g48630 // LOC_Os07g15670 // LOC_Os03g60370 // LOC_Os03g04960 // LOC_Os06g04280 // LOC_Os04g54410 // LOC_Os05g23720 // LOC_Os04g08350 // LOC_Os04g42580 // LOC_Os03g13730 // LOC_Os05g06280 // LOC_Os07g49150 // LOC_Os03g14530 // LOC_Os03g31300 // LOC_Os01g09560 // LOC_Os02g47850 // LOC_Os02g51790 // LOC_Os08g09350 // LOC_Os09g37280 // LOC_Os02g52290 // LOC_Os04g59150 // LOC_Os08g33720 // LOC_Os01g49290 // LOC_Os01g16890 // LOC_Os05g44050 // LOC_Os09g36480 // LOC_Os07g01870 // LOC_Os06g29180 // LOC_Os09g07350 // LOC_Os03g63950 // LOC_Os02g36974 // LOC_Os08g40790 // LOC_Os08g03640 // LOC_Os05g33570 // LOC_Os11g04950 // LOC_Os03g57420 // LOC_Os03g38490 // LOC_Os01g08450 // LOC_Os01g41880 // LOC_Os06g02480 // LOC_Os07g13280 // LOC_Os03g47800 // LOC_Os04g35520 // LOC_Os06g43840 // LOC_Os10g30870 // LOC_Os08g02700 // LOC_Os03g58630 // LOC_Os01g52390 // LOC_Os08g02420 // LOC_Os02g54470 // LOC_Os03g03450 // LOC_Os03g03910 // LOC_Os03g50450 // LOC_Os06g13820 // LOC_Os09g09480 // LOC_Os02g30460 // LOC_Os06g11180 // LOC_Os02g38820 // LOC_Os05g29990 // LOC_Os08g25734 // LOC_Os01g44210 // LOC_Os04g46960 // LOC_Os03g60870 // LOC_Os02g07260 // LOC_Os12g35580 // LOC_Os01g16090 // LOC_Os09g04730 // LOC_Os01g71230 // LOC_Os10g35850 // LOC_Os04g20164 // LOC_Os06g01850 // LOC_Os02g57180 // LOC_Os02g07410 // LOC_Os02g42230 // LOC_Os04g35900 // LOC_Os01g37980 // LOC_Os01g69250 // LOC_Os05g06330 // LOC_Os07g09060 // LOC_Os12g42180 // LOC_Os01g64630 // LOC_Os04g51792 // LOC_Os05g41180 // LOC_Os05g06450 // LOC_Os08g39070 // LOC_Os01g16940 // LOC_Os05g14194 // LOC_Os01g62880 // LOC_Os08g15500 // LOC_Os05g32140 // LOC_Os05g43450 // LOC_Os05g06750 // LOC_Os01g11230 // LOC_Os03g59310 // LOC_Os09g27210 // LOC_Os10g37180 // LOC_Os02g56000 // LOC_Os01g39270 // LOC_Os03g56810 // LOC_Os10g41470 // LOC_Os05g38170 // LOC_Os04g14680 // LOC_Os06g09630 // LOC_Os01g36090 // LOC_Os02g08380 // LOC_Os03g56670 // LOC_Os04g33060 // LOC_Os01g63270 // LOC_Os08g43270 // LOC_Os05g39770 // LOC_Os04g45490 // LOC_Os02g48010 // LOC_Os02g06370 // LOC_Os10g41410 // LOC_Os05g03480 // LOC_Os01g59150 // LOC_Os01g19470 // LOC_Os12g43520 // LOC_Os05g43360 // LOC_Os01g13420 // LOC_Os02g21430 // LOC_Os02g56480 // LOC_Os03g44620 // LOC_Os02g03450 // LOC_Os04g10400 // LOC_Os04g52450 // LOC_Os01g53930 // LOC_Os07g38730 // LOC_Os02g10510 // LOC_Os02g27030 // LOC_Os04g30760 // LOC_Os04g39270 // LOC_Os06g09450 // LOC_Os01g13210 // LOC_Os02g03330 // LOC_Os09g33810 // LOC_Os04g54440 // LOC_Os04g53490 // LOC_Os07g37250 // LOC_Os07g33630 // LOC_Os01g13190 // LOC_Os07g22700 // LOC_Os11g09280 // LOC_Os04g06770 // LOC_Os02g56130 // LOC_Os02g13970 // LOC_Os03g18720 // LOC_Os06g14080 // LOC_Os12g38640 // LOC_Os05g48620 // LOC_Os03g47610 // LOC_Os05g37160 // LOC_Os01g58470 // LOC_Os01g64090 // LOC_Os03g02960 // LOC_Os06g34040 // LOC_Os04g32650 // LOC_Os08g14570 // LOC_Os12g15470 // LOC_Os03g55070 // LOC_Os02g57260 // LOC_Os03g01810 // LOC_Os11g34450 // LOC_Os02g47020 // LOC_Os04g52130 // LOC_Os07g22950 // LOC_Os08g25090 // LOC_Os12g36810 // LOC_Os01g51020 // LOC_Os06g02510 // LOC_Os04g42140 // LOC_Os03g44150 // LOC_Os07g14590 // LOC_Os07g11060 // LOC_Os01g51380 // LOC_Os04g56740 // LOC_Os03g08280 // LOC_Os03g58040 // LOC_Os07g44620 // LOC_Os03g11650 // LOC_Os05g06350 // LOC_Os03g18590 // LOC_Os01g16110 // LOC_Os01g39310 // LOC_Os05g46230 // LOC_Os03g40720 // LOC_Os03g13970 // LOC_Os02g15640 // LOC_Os03g36750 // LOC_Os02g38200 // LOC_Os07g44630 // LOC_Os02g39050 // LOC_Os06g47330 // LOC_Os05g49880 // LOC_Os03g60580 // LOC_Os03g49220 // LOC_Os03g26970 // LOC_Os01g54370 // LOC_Os10g11140 // LOC_Os05g49200 // LOC_Os02g58340 // LOC_Os09g07460 // LOC_Os03g01900 // LOC_Os02g49720 // LOC_Os02g52140 // LOC_Os06g40170 // LOC_Os08g16570 // LOC_Os01g25610 // LOC_Os03g49380 // LOC_Os04g36859 // LOC_Os08g02340 // LOC_Os07g25430 // LOC_Os06g04510 // LOC_Os10g30640 // LOC_Os07g49520 // LOC_Os10g42540 // LOC_Os11g24570 // LOC_Os09g36990 // LOC_Os04g45480 // LOC_Os07g31380 // LOC_Os12g41500 // LOC_Os05g25850 // LOC_Os05g39390 // LOC_Os03g17580 // LOC_Os02g53330 // LOC_Os08g30060 // LOC_Os02g57100 // LOC_Os01g59850 // LOC_Os02g39160 // LOC_Os03g56280 // LOC_Os01g73310 // LOC_Os06g46799 // LOC_Os03g12020 // LOC_Os04g28090 // LOC_Os02g58640 // LOC_Os09g12660 // LOC_Os08g05570 // LOC_Os06g07630 // LOC_Os03g17070 // LOC_Os05g44350 // LOC_Os07g10660 // LOC_Os07g26610 // LOC_Os01g16900 // LOC_Os08g27850 // LOC_Os07g15880 // LOC_Os03g12590 // LOC_Os07g28430 // LOC_Os06g21600 // LOC_Os12g36640 // LOC_Os01g62420 // LOC_Os07g48960 // LOC_Os06g01490 // LOC_Os03g42110 // LOC_Os01g55870 // LOC_Os07g49230 // LOC_Os04g16680 // LOC_Os04g58850 // LOC_Os03g63290 // LOC_Os04g19740 // LOC_Os04g52760 // LOC_Os02g16550 // LOC_Os08g06200 // LOC_Os01g59140 // LOC_Os03g06200 // LOC_Os07g47500 // LOC_Os02g39600 // LOC_Os07g46440 // LOC_Os02g44870 // LOC_Os02g48110 // LOC_Os04g33220 // LOC_Os01g52470 // LOC_Os10g35960 // LOC_Os02g39700 // LOC_Os05g11870 // LOC_Os10g38489 // LOC_Os06g22140 // LOC_Os02g51080 // LOC_Os08g43370 // LOC_Os06g19660 // LOC_Os02g07910 // LOC_Os02g44220 // LOC_Os07g09330 // LOC_Os08g18044 // LOC_Os05g44130 // LOC_Os02g11050 // LOC_Os02g02960 // LOC_Os03g57200 // LOC_Os06g51150 // LOC_Os01g16870 // LOC_Os02g21660 // LOC_Os01g57570 // LOC_Os05g25640 // LOC_Os12g32986 // LOC_Os06g50154 // LOC_Os09g31180 // LOC_Os12g13320 // LOC_Os10g35690 // LOC_Os03g12230 // LOC_Os08g43580 // LOC_Os07g05610 // LOC_Os01g42650 // LOC_Os02g42740 // LOC_Os11g34210 // LOC_Os07g09890 // LOC_Os01g13690 // LOC_Os01g67134 // LOC_Os08g42410 // LOC_Os10g41400 // LOC_Os02g37800 // LOC_Os02g21650 // LOC_Os01g62020 // LOC_Os02g47590 // LOC_Os02g01560 // LOC_Os11g05370 // LOC_Os01g47550 // LOC_Os05g02060 // LOC_Os03g08810 // LOC_Os03g62630 // LOC_Os09g24320 // LOC_Os10g41960 // LOC_Os06g11800 // LOC_Os12g42980 // LOC_Os01g73160 // LOC_Os10g10244 // LOC_Os04g36620 // LOC_Os04g21660 // LOC_Os05g19040 // LOC_Os09g04790 // LOC_Os05g46490 // LOC_Os01g68324 // LOC_Os03g21260 // LOC_Os01g62350 // LOC_Os06g09610 // LOC_Os03g49710 // LOC_Os06g07140 // LOC_Os09g39550 // LOC_Os09g32090 // LOC_Os07g42170 // LOC_Os09g29190 // LOC_Os01g64520 // LOC_Os05g04220 // LOC_Os01g51770 // LOC_Os03g11960 // LOC_Os08g41390 // LOC_Os01g67860 // LOC_Os03g34040 // LOC_Os09g08072 // LOC_Os04g17050 // LOC_Os03g60780 // LOC_Os09g27030 // LOC_Os08g33120 // LOC_Os02g13840 // LOC_Os10g42840 // LOC_Os02g58510 // LOC_Os06g08770 // LOC_Os09g09470 // LOC_Os10g41710 // LOC_Os07g47710 // LOC_Os02g55940 // LOC_Os01g40570 // LOC_Os02g03040 // LOC_Os08g02640 // LOC_Os10g41490 // LOC_Os01g40470 // LOC_Os07g39620 // LOC_Os07g22720 // LOC_Os07g46660 // LOC_Os06g02144 // LOC_Os06g40600 // LOC_Os01g24090 // LOC_Os03g15650 // LOC_Os06g35540 // LOC_Os02g53060 // LOC_Os08g41730 // LOC_Os01g14950 // LOC_Os04g38390 // LOC_Os02g04460 // LOC_Os03g21560 // LOC_Os07g43390 // LOC_Os01g68380 // LOC_Os03g17490 // LOC_Os01g16152 // LOC_Os02g48610 // LOC_Os05g43170 // LOC_Os10g10990 // LOC_Os07g11110 // LOC_Os06g40460 // LOC_Os08g34150 // LOC_Os06g35940 // LOC_Os07g34260 // LOC_Os03g14000 // LOC_Os06g45120 // LOC_Os03g29180 // LOC_Os09g23730 // LOC_Os03g21960 // LOC_Os03g27260 // LOC_Os02g09750 // LOC_Os05g08790 // LOC_Os08g29730 // LOC_Os06g01690 // LOC_Os02g07230 // LOC_Os04g39020 // LOC_Os05g29020 // LOC_Os12g21798 // LOC_Os12g44340 // LOC_Os03g50290 // LOC_Os04g46450 // LOC_Os01g69990 // LOC_Os05g28740 // LOC_Os06g45340 // LOC_Os02g48480 // LOC_Os06g04150 // LOC_Os01g10950 // LOC_Os08g43560 // LOC_Os07g07610 // LOC_Os06g37440 // LOC_Os06g20320 // LOC_Os10g31900 // LOC_Os04g55720 // LOC_Os02g15900 // LOC_Os05g23610 // LOC_Os01g56969 // LOC_Os01g58790 // LOC_Os06g40040 // LOC_Os06g01210 // LOC_Os01g03650 // LOC_Os02g51470 // LOC_Os05g51700 // LOC_Os08g10510 // LOC_Os04g33280 // LOC_Os05g06430 // LOC_Os08g01180 // LOC_Os12g39860 // LOC_Os04g51120 // LOC_Os09g39380 // LOC_Os02g02520 // LOC_Os03g56900 // LOC_Os02g46150 // LOC_Os04g26870 // LOC_Os11g13850 // LOC_Os03g61970 // LOC_Os07g29240 // LOC_Os09g29080 // LOC_Os05g41670 // LOC_Os04g42000 // LOC_Os03g15900 // LOC_Os01g18320 // LOC_Os01g61400 // LOC_Os07g33240 // LOC_Os05g04500 // LOC_Os03g19890 // LOC_Os09g38500 // LOC_Os02g42960 // LOC_Os08g42560 // LOC_Os06g29400 // LOC_Os01g48690 // LOC_Os02g39870 // LOC_Os02g07760 // LOC_Os10g39170 // LOC_Os06g05660 // LOC_Os07g31300 // LOC_Os01g43410 // LOC_Os02g48720 // LOC_Os10g07210 // LOC_Os06g42000 // LOC_Os01g21320 // LOC_Os05g06440 // LOC_Os10g43050 // LOC_Os12g25700 // LOC_Os07g47300 // LOC_Os08g05830 // LOC_Os10g42500 // LOC_Os05g16630 // LOC_Os02g01010 // LOC_Os05g48240 // LOC_Os08g33370 // LOC_Os07g29630 // LOC_Os12g38310 // LOC_Os04g56400 // LOC_Os11g08080 // LOC_Os02g09590 // LOC_Os01g64280 // LOC_Os08g43300 // LOC_Os10g06540 // LOC_Os06g43640 // LOC_Os08g40110 // LOC_Os01g70090 // LOC_Os01g66360 // LOC_Os02g55420 // LOC_Os04g38750 // LOC_Os05g50220 // LOC_Os12g31780 // LOC_Os09g31270 // LOC_Os02g52390 // LOC_Os01g25880 // LOC_Os04g56520 // LOC_Os05g35460 // LOC_Os05g51530 // LOC_Os12g04520 // LOC_Os06g22070 // LOC_Os10g42100 // LOC_Os02g41470 // LOC_Os08g14620 // LOC_Os01g62900 // LOC_Os06g05080 // LOC_Os08g44680 // LOC_Os05g27940 // LOC_Os01g53900 // LOC_Os03g55164 // LOC_Os02g44500 // LOC_Os07g05400 // LOC_Os06g40080 // LOC_Os01g59530 // LOC_Os12g38110 // LOC_Os01g21820 // LOC_Os02g55030 // LOC_Os01g45274 // LOC_Os06g51029 // LOC_Os04g53310 // LOC_Os08g29170 // LOC_Os06g15990 // LOC_Os03g15950 // LOC_Os11g05552 // LOC_Os03g15560 // LOC_Os07g37240 // LOC_Os01g67000 // LOC_Os07g39710 // LOC_Os06g30370 // LOC_Os04g31190 // LOC_Os08g04280 // LOC_Os06g39870 // LOC_Os05g48750 // LOC_Os05g46430 // LOC_Os02g10260 // LOC_Os03g38000 // LOC_Os03g13540 // LOC_Os08g42920 // LOC_Os02g55630 // LOC_Os06g40640 // LOC_Os07g41330 // LOC_Os03g62600 // LOC_Os01g47350 // LOC_Os04g30420 // LOC_Os01g04330 // LOC_Os11g16590 // LOC_Os03g61600 // LOC_Os07g37030 // LOC_Os05g33100 // LOC_Os02g43020 // LOC_Os01g73880 // LOC_Os01g47190 // LOC_Os03g25140 // LOC_Os10g21266 // LOC_Os02g56850 // LOC_Os04g56970 // LOC_Os10g35010 // LOC_Os03g16860 // LOC_Os06g07600 // LOC_Os07g01480 // LOC_Os06g03640 // LOC_Os05g07700 // LOC_Os05g44310 // LOC_Os09g10600 // LOC_Os07g10150 // LOC_Os06g30750 // LOC_Os03g31210 // LOC_Os03g11720 // LOC_Os04g01240 // LOC_Os09g33500 // LOC_Os01g51390 // LOC_Os10g17454 // LOC_Os01g16910 // LOC_Os07g44650 // LOC_Os01g07810 // LOC_Os03g61990 // LOC_Os04g59160 // LOC_Os12g34380 // LOC_Os01g14830 // LOC_Os04g41260 // LOC_Os06g15360 // LOC_Os08g02410 // LOC_Os05g47890 // LOC_Os11g26850 // LOC_Os08g17680 // LOC_Os03g12290 // LOC_Os02g57040 // LOC_Os06g36400 // LOC_Os03g59700 // LOC_Os05g41640 // LOC_Os08g32870 // LOC_Os06g01390 // LOC_Os05g41440 // LOC_Os03g55280 // LOC_Os01g59090 // LOC_Os02g01332 // LOC_Os03g63380 // LOC_Os07g32880 // LOC_Os03g09210 // LOC_Os02g22260 // LOC_Os10g08550 // LOC_Os06g35470 // LOC_Os03g61920 // LOC_Os05g45270 // LOC_Os02g24354 // LOC_Os12g12370 // LOC_Os04g59260 // LOC_Os05g51830 // LOC_Os02g34810 // LOC_Os04g02900 // LOC_Os03g07910 // LOC_Os09g07830 // LOC_Os01g54870 // LOC_Os01g71350 // LOC_Os03g15940 // LOC_Os04g56320 // LOC_Os07g42950 // LOC_Os03g40270 // LOC_Os08g44320 // LOC_Os08g37320 // LOC_Os01g62870 // LOC_Os01g49890 // LOC_Os06g22820 // LOC_Os03g36540 // LOC_Os03g15780 // LOC_Os12g17910 // LOC_Os03g11570 // LOC_Os11g07020 // LOC_Os09g33986 // LOC_Os02g28980 // LOC_Os02g38300 // LOC_Os03g04460 // LOC_Os02g40460 // LOC_Os01g69130 // LOC_Os12g43630 // LOC_Os03g50300 // LOC_Os04g55650 // LOC_Os08g06020 // LOC_Os11g14950 // LOC_Os05g01262 // LOC_Os03g06740 // LOC_Os08g23810 // LOC_Os01g10280 // LOC_Os05g23620 // LOC_Os06g12600 // LOC_Os08g22149 // LOC_Os02g50550 // LOC_Os01g47080 // LOC_Os01g50910 // LOC_Os06g04800 // LOC_Os02g57670 // LOC_Os09g19734 // LOC_Os01g70170 // LOC_Os01g51410 // LOC_Os01g13700 // LOC_Os09g17730 // LOC_Os02g51570 // LOC_Os03g03360 // LOC_Os02g02390 // LOC_Os09g24200 // LOC_Os12g32280 // LOC_Os05g40420 // LOC_Os09g15820 // LOC_Os11g38260 // LOC_Os11g41160 // LOC_Os06g40940 // LOC_Os05g33260 // LOC_Os08g44250 // LOC_Os01g60650 // LOC_Os07g10490 // LOC_Os12g13380 // LOC_Os10g35870 // LOC_Os01g51300 // LOC_Os02g02400 // LOC_Os08g34720 // LOC_Os08g39140 // LOC_Os06g05880 // LOC_Os05g45590 // LOC_Os08g13690 // LOC_Os07g30970 // LOC_Os06g07780 // LOC_Os01g05060 // LOC_Os04g24600 // LOC_Os02g57010 // LOC_Os09g20820 // LOC_Os07g09800 // LOC_Os08g25590 // LOC_Os03g50540 // LOC_Os06g03910 // LOC_Os01g43580 // LOC_Os08g15030 // LOC_Os10g36650 // LOC_Os01g64690 // LOC_Os04g57020 // LOC_Os03g04169 // LOC_Os03g03720 // LOC_Os04g40310 // LOC_Os09g34100 // LOC_Os06g01630 // LOC_Os05g20050 // LOC_Os10g32970 // LOC_Os09g27700 // LOC_Os02g54770 // LOC_Os09g36450 // LOC_Os12g13390 // LOC_Os01g05080 // LOC_Os02g49680 // LOC_Os04g37904 // LOC_Os10g38140 // LOC_Os04g38310 // LOC_Os04g38640 // LOC_Os08g44810 // LOC_Os09g36800 // LOC_Os05g05830 // LOC_Os08g35740 // LOC_Os05g33380 // LOC_Os05g28280 // LOC_Os03g12810 // LOC_Os11g37130 // LOC_Os04g55960 // LOC_Os01g60790 // LOC_Os04g28420 // LOC_Os02g42290 // LOC_Os01g62950 // LOC_Os10g30580 // LOC_Os04g23820 // LOC_Os06g06090 // LOC_Os10g32550 // LOC_Os05g49150 // LOC_Os06g40110 // LOC_Os01g54010 // LOC_Os02g56040 // LOC_Os11g14220 // LOC_Os12g32620 // LOC_Os01g69950 // LOC_Os06g49890 // LOC_Os07g10830 // LOC_Os08g42950 // LOC_Os08g33440 // LOC_Os04g42320 // LOC_Os11g05562 // LOC_Os06g45710 // LOC_Os08g43680 // LOC_Os03g42900 // LOC_Os08g29530 // LOC_Os11g13890 // LOC_Os05g34180 // LOC_Os01g66110 // LOC_Os01g49190 // LOC_Os05g45950 // LOC_Os04g46460 // LOC_Os03g18810 // LOC_Os04g51630 // LOC_Os10g32880 // LOC_Os02g37862 // LOC_Os04g58710 // LOC_Os11g32650 // LOC_Os06g37180 // LOC_Os06g49110 // LOC_Os08g21840 // LOC_Os05g34170 // LOC_Os06g01500 // LOC_Os08g41250 // LOC_Os02g10880 // LOC_Os04g33190 // LOC_Os03g17120 // LOC_Os04g35240 // LOC_Os04g25560 // LOC_Os08g18110 // LOC_Os04g35570 // LOC_Os01g09540 // LOC_Os03g20300 // LOC_Os06g12630 // LOC_Os02g14110 // LOC_Os04g31070 // LOC_Os08g44770 // LOC_Os01g65090 // LOC_Os03g21950 // LOC_Os04g55040 // LOC_Os03g01530 // LOC_Os01g24680 // LOC_Os09g36710 // LOC_Os10g27340 // LOC_Os05g44070 // LOC_Os02g39930 // LOC_Os05g32820 // LOC_Os06g05390 // LOC_Os02g30730 // LOC_Os06g49800 // LOC_Os01g15260 // LOC_Os01g18070 // LOC_Os01g53520 // LOC_Os01g65790 // LOC_Os01g59600 // LOC_Os03g55930 // LOC_Os01g18170 // LOC_Os07g36080 // LOC_Os06g45380 // LOC_Os10g42420 // LOC_Os08g40570 // LOC_Os09g35970 // LOC_Os01g18640 // LOC_Os08g06100 // LOC_Os12g14070 // LOC_Os11g40140 // LOC_Os01g42990 // LOC_Os02g43600 // LOC_Os07g23520 // LOC_Os05g23740 </t>
  </si>
  <si>
    <t>// LOC_Os06g12450 // LOC_Os12g13590 // LOC_Os05g43930 // LOC_Os09g39390 // LOC_Os02g47940 // LOC_Os06g45820 // LOC_Os04g42010 // LOC_Os01g65380 // LOC_Os12g31800 // LOC_Os08g39350 // LOC_Os08g39420 // LOC_Os10g26390 // LOC_Os05g41990 // LOC_Os02g35500 // LOC_Os02g46520 // LOC_Os03g37580 // LOC_Os06g04280 // LOC_Os01g11880 // LOC_Os08g06550 // LOC_Os10g05069 // LOC_Os04g24140 // LOC_Os03g60100 // LOC_Os07g38300 // LOC_Os02g57040 // LOC_Os03g20630 // LOC_Os09g39780 // LOC_Os02g07870 // LOC_Os12g38000 // LOC_Os05g23720 // LOC_Os08g17600 // LOC_Os02g17650 // LOC_Os04g41620 // LOC_Os10g28020 // LOC_Os03g19510 // LOC_Os04g46620 // LOC_Os03g08830 // LOC_Os03g60740 // LOC_Os02g32520 // LOC_Os04g35290 // LOC_Os02g53420 // LOC_Os02g44810 // LOC_Os03g21690 // LOC_Os07g04240 // LOC_Os02g45540 // LOC_Os05g39960 // LOC_Os07g37550 // LOC_Os01g07880 // LOC_Os04g50890 // LOC_Os03g15700 // LOC_Os03g19280 // LOC_Os06g35540 // LOC_Os02g44630 // LOC_Os12g44310 // LOC_Os03g38260 // LOC_Os11g08300 // LOC_Os08g43560 // LOC_Os06g18010 // LOC_Os03g14250 // LOC_Os05g32220 // LOC_Os04g32020 // LOC_Os02g49070 // LOC_Os09g38759 // LOC_Os01g27990 // LOC_Os06g45590 // LOC_Os03g46770 // LOC_Os03g04220 // LOC_Os07g12110 // LOC_Os01g51170 // LOC_Os05g28510 // LOC_Os02g58020 // LOC_Os02g43930 // LOC_Os06g10770 // LOC_Os01g08270 // LOC_Os11g09329 // LOC_Os10g28200 // LOC_Os04g33460 // LOC_Os06g48200 // LOC_Os11g36050 // LOC_Os06g40460 // LOC_Os06g20340 // LOC_Os05g33840 // LOC_Os12g29760 // LOC_Os03g03920 // LOC_Os05g05320 // LOC_Os07g10600 // LOC_Os02g47600 // LOC_Os07g30840 // LOC_Os03g48930 // LOC_Os05g47640 // LOC_Os12g08280 // LOC_Os05g31750 // LOC_Os01g59740 // LOC_Os11g33330 // LOC_Os06g02380 // LOC_Os06g46930 // LOC_Os05g30480 // LOC_Os01g21160 // LOC_Os03g13560 // LOC_Os10g37420 // LOC_Os03g32170 // LOC_Os09g37020 // LOC_Os11g20790 // LOC_Os08g07960 // LOC_Os05g41172 // LOC_Os07g46410 // LOC_Os01g43070 // LOC_Os04g42840 // LOC_Os01g10020 // LOC_Os05g01050 // LOC_Os02g05830 // LOC_Os08g29110 // LOC_Os02g18380 // LOC_Os10g36350 // LOC_Os07g44040 // LOC_Os05g02670 // LOC_Os03g63480 // LOC_Os01g55770 // LOC_Os01g45390 // LOC_Os10g41930 // LOC_Os01g06270 // LOC_Os03g55820 // LOC_Os12g10320 // LOC_Os03g24600 // LOC_Os12g40880 // LOC_Os01g12260 // LOC_Os03g53270 // LOC_Os11g11390 // LOC_Os05g33280 // LOC_Os12g34524 // LOC_Os02g38210 // LOC_Os06g06290 // LOC_Os06g30060 // LOC_Os03g17580 // LOC_Os11g14430 // LOC_Os01g21180 // LOC_Os01g61380 // LOC_Os06g12530 // LOC_Os03g50560 // LOC_Os07g26690 // LOC_Os05g51640 // LOC_Os07g07000 // LOC_Os02g08410 // LOC_Os12g43630 // LOC_Os05g39990 // LOC_Os11g07680 // LOC_Os12g41930 // LOC_Os09g36350 // LOC_Os04g20230 // LOC_Os06g06030 // LOC_Os04g56070 // LOC_Os08g39430 // LOC_Os11g07040 // LOC_Os02g24354 // LOC_Os04g16450 // LOC_Os05g06310 // LOC_Os06g37080 // LOC_Os08g38900 // LOC_Os11g29370 // LOC_Os06g04290 // LOC_Os06g50890 // LOC_Os01g22520 // LOC_Os03g07840 // LOC_Os04g59560 // LOC_Os02g17390 // LOC_Os04g31340 // LOC_Os02g32350 // LOC_Os07g19030 // LOC_Os06g45360 // LOC_Os01g08510 // LOC_Os08g33650 // LOC_Os01g12880 // LOC_Os03g52630 // LOC_Os02g01450 // LOC_Os02g32530 // LOC_Os11g36940 // LOC_Os12g42876 // LOC_Os04g07280 // LOC_Os07g22640 // LOC_Os03g20750 // LOC_Os01g49250 // LOC_Os02g58300 // LOC_Os08g14230 // LOC_Os08g14580 // LOC_Os04g51792 // LOC_Os02g48390 // LOC_Os11g28350 // LOC_Os03g08790 // LOC_Os08g25460 // LOC_Os01g51360 // LOC_Os03g21370 // LOC_Os06g04270 // LOC_Os03g57120 // LOC_Os02g39890 // LOC_Os03g60370 // LOC_Os03g04960 // LOC_Os04g54410 // LOC_Os10g06720 // LOC_Os05g35290 // LOC_Os03g14530 // LOC_Os08g34140 // LOC_Os08g40090 // LOC_Os03g33580 // LOC_Os04g01740 // LOC_Os03g15800 // LOC_Os02g39930 // LOC_Os08g33720 // LOC_Os05g44050 // LOC_Os09g07350 // LOC_Os03g63950 // LOC_Os11g04950 // LOC_Os03g53860 // LOC_Os03g01190 // LOC_Os02g54470 // LOC_Os03g03910 // LOC_Os02g30460 // LOC_Os02g07260 // LOC_Os12g35580 // LOC_Os09g04730 // LOC_Os10g35850 // LOC_Os08g10480 // LOC_Os08g44370 // LOC_Os04g35900 // LOC_Os01g37980 // LOC_Os07g09060 // LOC_Os05g41180 // LOC_Os12g25710 // LOC_Os08g15500 // LOC_Os05g32140 // LOC_Os02g54700 // LOC_Os09g27210 // LOC_Os10g37180 // LOC_Os01g39270 // LOC_Os03g56810 // LOC_Os02g47850 // LOC_Os05g38170 // LOC_Os12g25700 // LOC_Os05g46340 // LOC_Os08g28980 // LOC_Os04g33060 // LOC_Os08g43270 // LOC_Os05g39770 // LOC_Os02g48010 // LOC_Os06g22060 // LOC_Os03g44620 // LOC_Os05g36260 // LOC_Os02g14929 // LOC_Os03g17120 // LOC_Os03g42220 // LOC_Os06g36700 // LOC_Os01g13210 // LOC_Os02g03330 // LOC_Os07g33630 // LOC_Os04g06770 // LOC_Os04g43760 // LOC_Os04g56400 // LOC_Os01g70320 // LOC_Os12g39860 // LOC_Os01g64090 // LOC_Os12g15470 // LOC_Os03g55070 // LOC_Os08g25090 // LOC_Os04g42140 // LOC_Os04g44110 // LOC_Os05g06350 // LOC_Os01g16110 // LOC_Os05g46230 // LOC_Os03g40720 // LOC_Os03g13970 // LOC_Os02g38200 // LOC_Os05g42190 // LOC_Os06g47330 // LOC_Os03g60580 // LOC_Os03g26970 // LOC_Os02g49720 // LOC_Os03g49380 // LOC_Os03g06980 // LOC_Os08g02340 // LOC_Os01g55270 // LOC_Os10g42540 // LOC_Os02g53330 // LOC_Os02g57100 // LOC_Os01g73310 // LOC_Os06g46799 // LOC_Os03g12020 // LOC_Os02g38840 // LOC_Os03g12590 // LOC_Os12g36640 // LOC_Os04g35520 // LOC_Os12g22030 // LOC_Os04g02870 // LOC_Os08g38910 // LOC_Os01g55870 // LOC_Os04g16680 // LOC_Os04g58850 // LOC_Os01g73790 // LOC_Os04g52760 // LOC_Os08g06200 // LOC_Os09g03610 // LOC_Os01g53910 // LOC_Os05g03190 // LOC_Os01g52470 // LOC_Os05g11870 // LOC_Os01g11970 // LOC_Os02g52880 // LOC_Os10g26060 // LOC_Os03g57200 // LOC_Os06g50154 // LOC_Os01g42650 // LOC_Os07g09890 // LOC_Os02g37800 // LOC_Os01g62020 // LOC_Os05g27940 // LOC_Os03g08810 // LOC_Os03g62630 // LOC_Os09g32820 // LOC_Os09g36830 // LOC_Os06g09610 // LOC_Os07g05400 // LOC_Os01g51770 // LOC_Os08g41390 // LOC_Os07g15670 // LOC_Os02g13840 // LOC_Os10g41490 // LOC_Os03g15650 // LOC_Os03g04970 // LOC_Os02g53060 // LOC_Os08g41730 // LOC_Os03g21560 // LOC_Os09g31486 // LOC_Os07g11110 // LOC_Os08g34150 // LOC_Os06g35940 // LOC_Os04g54330 // LOC_Os03g21960 // LOC_Os06g01690 // LOC_Os05g37700 // LOC_Os06g20320 // LOC_Os10g31900 // LOC_Os11g18170 // LOC_Os01g56969 // LOC_Os06g01210 // LOC_Os01g03650 // LOC_Os11g43890 // LOC_Os04g51120 // LOC_Os08g36150 // LOC_Os11g13850 // LOC_Os09g29080 // LOC_Os03g15900 // LOC_Os01g18320 // LOC_Os05g04500 // LOC_Os09g38500 // LOC_Os03g55110 // LOC_Os10g39170 // LOC_Os08g37060 // LOC_Os04g14680 // LOC_Os07g47300 // LOC_Os08g05830 // LOC_Os05g48240 // LOC_Os06g43640 // LOC_Os08g40110 // LOC_Os02g55420 // LOC_Os04g38750 // LOC_Os05g50220 // LOC_Os03g29260 // LOC_Os01g25880 // LOC_Os05g35460 // LOC_Os06g33710 // LOC_Os06g22070 // LOC_Os11g41650 // LOC_Os01g62900 // LOC_Os11g05370 // LOC_Os01g14580 // LOC_Os03g49710 // LOC_Os11g01300 // LOC_Os12g38110 // LOC_Os05g48020 // LOC_Os05g19670 // LOC_Os08g44640 // LOC_Os06g51029 // LOC_Os08g29170 // LOC_Os11g05552 // LOC_Os05g48750 // LOC_Os05g05470 // LOC_Os01g47350 // LOC_Os01g47190 // LOC_Os10g21266 // LOC_Os03g16860 // LOC_Os06g03640 // LOC_Os04g45670 // LOC_Os05g44310 // LOC_Os04g42600 // LOC_Os03g31210 // LOC_Os03g11720 // LOC_Os03g06620 // LOC_Os09g33500 // LOC_Os05g42230 // LOC_Os03g04410 // LOC_Os08g28080 // LOC_Os11g48030 // LOC_Os08g43640 // LOC_Os03g12290 // LOC_Os06g37150 // LOC_Os03g09210 // LOC_Os02g22260 // LOC_Os10g36870 // LOC_Os10g08550 // LOC_Os01g15310 // LOC_Os02g35950 // LOC_Os03g07910 // LOC_Os09g07830 // LOC_Os04g39240 // LOC_Os10g42550 // LOC_Os07g48300 // LOC_Os02g53320 // LOC_Os06g43850 // LOC_Os03g36540 // LOC_Os08g28790 // LOC_Os12g17910 // LOC_Os11g07020 // LOC_Os09g33986 // LOC_Os02g28980 // LOC_Os02g38300 // LOC_Os01g69130 // LOC_Os06g07830 // LOC_Os03g50300 // LOC_Os05g50710 // LOC_Os08g23810 // LOC_Os06g12600 // LOC_Os08g22149 // LOC_Os10g33270 // LOC_Os02g18410 // LOC_Os03g19400 // LOC_Os03g64320 // LOC_Os11g38260 // LOC_Os07g06950 // LOC_Os04g52370 // LOC_Os03g50540 // LOC_Os01g16960 // LOC_Os05g09440 // LOC_Os01g68770 // LOC_Os06g04650 // LOC_Os01g14830 // LOC_Os09g36800 // LOC_Os08g35740 // LOC_Os05g33380 // LOC_Os04g55960 // LOC_Os02g42290 // LOC_Os05g01810 // LOC_Os06g40110 // LOC_Os12g32620 // LOC_Os01g73880 // LOC_Os07g12830 // LOC_Os01g27360 // LOC_Os01g66110 // LOC_Os10g23100 // LOC_Os11g32650 // LOC_Os06g39344 // LOC_Os11g07830 // LOC_Os02g12794 // LOC_Os10g31000 // LOC_Os10g35720 // LOC_Os02g10880 // LOC_Os03g21550 // LOC_Os10g32550 // LOC_Os08g18110 // LOC_Os04g59260 // LOC_Os03g21950 // LOC_Os03g01530 // LOC_Os04g14760 // LOC_Os09g30360 // LOC_Os01g15260 // LOC_Os09g28630 // LOC_Os01g18070 // LOC_Os03g43020 // LOC_Os06g23440 // LOC_Os10g35870 // LOC_Os05g23740 // LOC_Os12g34874 // LOC_Os09g16910 // LOC_Os06g35814 // LOC_Os05g04510 // LOC_Os03g14990 // LOC_Os06g10430 // LOC_Os01g67570 // LOC_Os10g28320 // LOC_Os03g44420 // LOC_Os03g56300 // LOC_Os11g24450 // LOC_Os02g51750 // LOC_Os06g48160 // LOC_Os09g27830 // LOC_Os08g44280 // LOC_Os05g08370 // LOC_Os01g51120 // LOC_Os03g22140 // LOC_Os05g38150 // LOC_Os01g01710 // LOC_Os07g08340 // LOC_Os05g05240 // LOC_Os07g31540 // LOC_Os01g60190 // LOC_Os05g45300 // LOC_Os10g38740 // LOC_Os03g26630 // LOC_Os02g04330 // LOC_Os09g30412 // LOC_Os02g40830 // LOC_Os11g33270 // LOC_Os07g05360 // LOC_Os05g38530 // LOC_Os05g05480 // LOC_Os12g08830 // LOC_Os02g46962 // LOC_Os12g07820 // LOC_Os02g48720 // LOC_Os03g55090 // LOC_Os01g31690 // LOC_Os03g63140 // LOC_Os01g47180 // LOC_Os03g54780 // LOC_Os02g56180 // LOC_Os09g29070 // LOC_Os09g07460 // LOC_Os08g16570 // LOC_Os03g64400 // LOC_Os09g36030 // LOC_Os05g15770 // LOC_Os12g21890 // LOC_Os03g17470 // LOC_Os09g33860 // LOC_Os08g03290 // LOC_Os06g11800 // LOC_Os08g15040 // LOC_Os04g56590 // LOC_Os01g12650 // LOC_Os02g48610 // LOC_Os03g09220 // LOC_Os07g43170 // LOC_Os12g10784 // LOC_Os03g61630 // LOC_Os07g01660 // LOC_Os11g41820 // LOC_Os03g10510 // LOC_Os02g12800 // LOC_Os12g06890 // LOC_Os01g59930 // LOC_Os03g59300 // LOC_Os06g06790 // LOC_Os08g23150 // LOC_Os03g16050 // LOC_Os04g21350 // LOC_Os02g01150 // LOC_Os05g35710 // LOC_Os03g03020 // LOC_Os03g56800 // LOC_Os01g64690 // LOC_Os03g27230 // LOC_Os03g50440 // LOC_Os01g12320 // LOC_Os06g13810 // LOC_Os03g30550 // LOC_Os02g32490 // LOC_Os04g46190 // LOC_Os12g01520 // LOC_Os12g40560 // LOC_Os07g04840 // LOC_Os06g48760 // LOC_Os07g44740 // LOC_Os07g44744 // LOC_Os01g53700 // LOC_Os03g57220 // LOC_Os04g59494 // LOC_Os06g05860 // LOC_Os06g13650 // LOC_Os02g13990 // LOC_Os09g34070 // LOC_Os02g14090 // LOC_Os06g13720 // LOC_Os04g35140 // LOC_Os04g56290 // LOC_Os01g55700 // LOC_Os03g21490 // LOC_Os07g42420 // LOC_Os09g32800 // LOC_Os06g30460 // LOC_Os09g12570 // LOC_Os02g09359 // LOC_Os07g11060 // LOC_Os11g06760 // LOC_Os01g51380 // LOC_Os03g04000 // LOC_Os02g07490 // LOC_Os08g06020 // LOC_Os01g18860 // LOC_Os06g13030 // LOC_Os01g54910 // LOC_Os08g22354 // LOC_Os03g25390 // LOC_Os03g52170 // LOC_Os05g51540 // LOC_Os02g54060 // LOC_Os04g32660 // LOC_Os02g21970 // LOC_Os08g33190 // LOC_Os08g14440 // LOC_Os05g04850 // LOC_Os03g24060 // LOC_Os03g36780 // LOC_Os02g47880 // LOC_Os05g09490 // LOC_Os01g42294 // LOC_Os03g02610 // LOC_Os09g25150 // LOC_Os03g21940 // LOC_Os06g40560 // LOC_Os02g48290 // LOC_Os01g07910 // LOC_Os01g18050 // LOC_Os06g04800 // LOC_Os01g07590 // LOC_Os03g15740 // LOC_Os01g51754 // LOC_Os02g02840 // LOC_Os04g53230 // LOC_Os01g70200 // LOC_Os03g19930 // LOC_Os06g22650 // LOC_Os03g23950 // LOC_Os07g46630 // LOC_Os08g44340 // LOC_Os01g39800 // LOC_Os04g36859 // LOC_Os04g34940 // LOC_Os01g36240 // LOC_Os11g32260 // LOC_Os03g18510 // LOC_Os01g62880 // LOC_Os03g56460 // LOC_Os05g01480 // LOC_Os01g04730 // LOC_Os07g25680 // LOC_Os03g03360 // LOC_Os03g48260 // LOC_Os06g07780 // LOC_Os07g47450 // LOC_Os06g44460 // LOC_Os02g05630 // LOC_Os12g08730 // LOC_Os04g30780 // LOC_Os01g54540 // LOC_Os05g49880 // LOC_Os06g47600 // LOC_Os06g11060 // LOC_Os03g62790 // LOC_Os05g36290 // LOC_Os09g04670 // LOC_Os05g27920 // LOC_Os05g30530 // LOC_Os02g04320 // LOC_Os08g34190 // LOC_Os03g44560 // LOC_Os12g07580 // LOC_Os11g39670 // LOC_Os04g45470 // LOC_Os12g41390 // LOC_Os06g06320 // LOC_Os04g56450 // LOC_Os05g38520 // LOC_Os06g39330 // LOC_Os03g40670 // LOC_Os12g07830 // LOC_Os10g39740 // LOC_Os06g39760 // LOC_Os08g04180 // LOC_Os01g54940 // LOC_Os08g09940 // LOC_Os06g03660 // LOC_Os08g29370 // LOC_Os10g25090 // LOC_Os03g53230 // LOC_Os01g74580 // LOC_Os08g14700 // LOC_Os07g30170 // LOC_Os02g39350 // LOC_Os03g41612 // LOC_Os02g07160 // LOC_Os03g30830 // LOC_Os05g19040 // LOC_Os07g48810 // LOC_Os06g17880 // LOC_Os12g05050 // LOC_Os04g42580 // LOC_Os02g56280 // LOC_Os05g06280 // LOC_Os03g31300 // LOC_Os07g44350 // LOC_Os02g57150 // LOC_Os02g52290 // LOC_Os01g16890 // LOC_Os09g36480 // LOC_Os07g01870 // LOC_Os02g14160 // LOC_Os02g36974 // LOC_Os08g03640 // LOC_Os05g33570 // LOC_Os06g02480 // LOC_Os01g52390 // LOC_Os01g38970 // LOC_Os12g13320 // LOC_Os03g50450 // LOC_Os03g52780 // LOC_Os06g13820 // LOC_Os02g35590 // LOC_Os05g29990 // LOC_Os03g34040 // LOC_Os04g46960 // LOC_Os01g16090 // LOC_Os05g15520 // LOC_Os04g20164 // LOC_Os04g56140 // LOC_Os08g39270 // LOC_Os12g31780 // LOC_Os03g61970 // LOC_Os08g39070 // LOC_Os01g16940 // LOC_Os05g14194 // LOC_Os02g46130 // LOC_Os05g06750 // LOC_Os01g11230 // LOC_Os03g24380 // LOC_Os01g68750 // LOC_Os09g38090 // LOC_Os07g07990 // LOC_Os03g56670 // LOC_Os01g63270 // LOC_Os05g45930 // LOC_Os02g06370 // LOC_Os09g29490 // LOC_Os01g19470 // LOC_Os12g43520 // LOC_Os05g43360 // LOC_Os04g10400 // LOC_Os07g38730 // LOC_Os03g45340 // LOC_Os10g41410 // LOC_Os07g37250 // LOC_Os03g15590 // LOC_Os11g09280 // LOC_Os01g23380 // LOC_Os06g38960 // LOC_Os03g18720 // LOC_Os06g14080 // LOC_Os03g47610 // LOC_Os01g58470 // LOC_Os04g32650 // LOC_Os11g34450 // LOC_Os04g52130 // LOC_Os07g22950 // LOC_Os12g36810 // LOC_Os12g16200 // LOC_Os03g42110 // LOC_Os03g08280 // LOC_Os05g48960 // LOC_Os04g42250 // LOC_Os03g36750 // LOC_Os02g15594 // LOC_Os03g52490 // LOC_Os05g49200 // LOC_Os02g58340 // LOC_Os02g52140 // LOC_Os06g40170 // LOC_Os02g02850 // LOC_Os01g25610 // LOC_Os11g42550 // LOC_Os07g25430 // LOC_Os10g30640 // LOC_Os07g49520 // LOC_Os07g31380 // LOC_Os05g31000 // LOC_Os08g30060 // LOC_Os01g46610 // LOC_Os08g05570 // LOC_Os08g27850 // LOC_Os07g15880 // LOC_Os08g41340 // LOC_Os03g53950 // LOC_Os08g37250 // LOC_Os07g49230 // LOC_Os03g17070 // LOC_Os07g46990 // LOC_Os07g46440 // LOC_Os04g33220 // LOC_Os10g35960 // LOC_Os01g54370 // LOC_Os02g51080 // LOC_Os06g47320 // LOC_Os06g19660 // LOC_Os07g09330 // LOC_Os01g15020 // LOC_Os01g57570 // LOC_Os08g43580 // LOC_Os07g05610 // LOC_Os03g51080 // LOC_Os10g41960 // LOC_Os09g04790 // LOC_Os02g04260 // LOC_Os05g49760 // LOC_Os05g46490 // LOC_Os01g68324 // LOC_Os05g30980 // LOC_Os09g27700 // LOC_Os07g42170 // LOC_Os01g64520 // LOC_Os06g09820 // LOC_Os05g38950 // LOC_Os01g52010 // LOC_Os08g27070 // LOC_Os04g56620 // LOC_Os09g27030 // LOC_Os03g03600 // LOC_Os06g08770 // LOC_Os03g17690 // LOC_Os01g40570 // LOC_Os06g02144 // LOC_Os01g24090 // LOC_Os07g01600 // LOC_Os01g14950 // LOC_Os02g04460 // LOC_Os11g05050 // LOC_Os12g38150 // LOC_Os01g16152 // LOC_Os05g43170 // LOC_Os09g36300 // LOC_Os07g34260 // LOC_Os03g29180 // LOC_Os09g23730 // LOC_Os03g27260 // LOC_Os02g09750 // LOC_Os06g13660 // LOC_Os06g04150 // LOC_Os10g38080 // LOC_Os10g37230 // LOC_Os07g07610 // LOC_Os01g69250 // LOC_Os11g03470 // LOC_Os03g16920 // LOC_Os07g43020 // LOC_Os05g51700 // LOC_Os05g06430 // LOC_Os04g26870 // LOC_Os04g38870 // LOC_Os01g02090 // LOC_Os08g42560 // LOC_Os02g07760 // LOC_Os03g38490 // LOC_Os06g34120 // LOC_Os01g43410 // LOC_Os10g43050 // LOC_Os10g42500 // LOC_Os04g39270 // LOC_Os08g33370 // LOC_Os12g38310 // LOC_Os01g66360 // LOC_Os10g33800 // LOC_Os01g48280 // LOC_Os01g61860 // LOC_Os02g44870 // LOC_Os02g19924 // LOC_Os08g42410 // LOC_Os02g44500 // LOC_Os04g38600 // LOC_Os01g45274 // LOC_Os08g41250 // LOC_Os03g15560 // LOC_Os07g37240 // LOC_Os01g23620 // LOC_Os04g31190 // LOC_Os12g08170 // LOC_Os03g38000 // LOC_Os11g16590 // LOC_Os02g02990 // LOC_Os03g21520 // LOC_Os05g07700 // LOC_Os09g10600 // LOC_Os07g10150 // LOC_Os06g30750 // LOC_Os04g01710 // LOC_Os04g01240 // LOC_Os01g51390 // LOC_Os01g34780 // LOC_Os06g15360 // LOC_Os08g17680 // LOC_Os06g11135 // LOC_Os06g36400 // LOC_Os01g59090 // LOC_Os02g01332 // LOC_Os03g47800 // LOC_Os06g35470 // LOC_Os03g61920 // LOC_Os03g05730 // LOC_Os12g12370 // LOC_Os08g44770 // LOC_Os08g13920 // LOC_Os05g19030 // LOC_Os11g13890 // LOC_Os02g41680 // LOC_Os01g71350 // LOC_Os03g15940 // LOC_Os03g40270 // LOC_Os08g44320 // LOC_Os01g62870 // LOC_Os03g15780 // LOC_Os08g41990 // LOC_Os03g04460 // LOC_Os02g04120 // LOC_Os12g07740 // LOC_Os05g44070 // LOC_Os02g41590 // LOC_Os05g23620 // LOC_Os03g59610 // LOC_Os01g47080 // LOC_Os09g19734 // LOC_Os01g70170 // LOC_Os01g43090 // LOC_Os05g40420 // LOC_Os01g18210 // LOC_Os11g41160 // LOC_Os06g40940 // LOC_Os08g44250 // LOC_Os01g60650 // LOC_Os01g40470 // LOC_Os05g45590 // LOC_Os07g30970 // LOC_Os01g05060 // LOC_Os02g57010 // LOC_Os01g15830 // LOC_Os05g05830 // LOC_Os05g48900 // LOC_Os09g26730 // LOC_Os04g40310 // LOC_Os02g04670 // LOC_Os05g20050 // LOC_Os08g20660 // LOC_Os02g56040 // LOC_Os02g41650 // LOC_Os01g05080 // LOC_Os02g49680 // LOC_Os04g21710 // LOC_Os04g38310 // LOC_Os04g38640 // LOC_Os08g44810 // LOC_Os10g11140 // LOC_Os07g39620 // LOC_Os11g24570 // LOC_Os05g28280 // LOC_Os03g12810 // LOC_Os05g44350 // LOC_Os02g14860 // LOC_Os10g37480 // LOC_Os03g18310 // LOC_Os03g03830 // LOC_Os05g30240 // LOC_Os06g51510 // LOC_Os08g43680 // LOC_Os03g42900 // LOC_Os08g29530 // LOC_Os11g38610 // LOC_Os01g03510 // LOC_Os04g51630 // LOC_Os04g58710 // LOC_Os05g30640 // LOC_Os08g21840 // LOC_Os05g34170 // LOC_Os12g37870 // LOC_Os06g48960 // LOC_Os04g35570 // LOC_Os03g31360 // LOC_Os12g30540 // LOC_Os04g31070 // LOC_Os08g37790 // LOC_Os03g16000 // LOC_Os05g32820 // LOC_Os06g49800 // LOC_Os01g65790 // LOC_Os04g54810 // LOC_Os10g42420 // LOC_Os04g58800 // LOC_Os03g16950 // LOC_Os08g06100 // LOC_Os11g40140 // LOC_Os04g36620 // LOC_Os10g10244 // LOC_Os09g29840 // LOC_Os03g11410 // LOC_Os01g02080 // LOC_Os07g38390 // LOC_Os01g58870 // LOC_Os07g42960 // LOC_Os12g40550 // LOC_Os04g56160 // LOC_Os05g22614 // LOC_Os05g25640 // LOC_Os03g29240 // LOC_Os08g01859 // LOC_Os01g42950 // LOC_Os01g09880 // LOC_Os07g07060 // LOC_Os07g47710 // LOC_Os01g16146 // LOC_Os02g12850 // LOC_Os05g50970 // LOC_Os05g07060 // LOC_Os07g08840 // LOC_Os01g02880 // LOC_Os07g07310 // LOC_Os01g63780 // LOC_Os04g39420 // LOC_Os01g19450 // LOC_Os01g12730 // LOC_Os05g08950 // LOC_Os01g41550 // LOC_Os02g08490 // LOC_Os09g36680 // LOC_Os03g45320 // LOC_Os02g52250 // LOC_Os12g17310 // LOC_Os08g06250 // LOC_Os11g03730 // LOC_Os08g12840 // LOC_Os06g14510 // LOC_Os07g38970 // LOC_Os01g72430 // LOC_Os01g16450 // LOC_Os03g19690 // LOC_Os11g29400 // LOC_Os03g61260 // LOC_Os02g01500 // LOC_Os11g38990 // LOC_Os02g21430 // LOC_Os05g43230 // LOC_Os02g10510 // LOC_Os02g08380 // LOC_Os06g34040 // LOC_Os03g60620 // LOC_Os03g45920 // LOC_Os01g51410 // LOC_Os07g28940 // LOC_Os02g58720 // LOC_Os03g04250 // LOC_Os02g44220 // LOC_Os07g42600 // LOC_Os01g68710 // LOC_Os04g41300 // LOC_Os07g08330 // LOC_Os09g39550 // LOC_Os07g43700 // LOC_Os07g14590 // LOC_Os02g55940 // LOC_Os02g01340 // LOC_Os04g24600 // LOC_Os03g10120 // LOC_Os04g48416 // LOC_Os01g51700 // LOC_Os07g43390 // LOC_Os06g40620 // LOC_Os02g02520 // LOC_Os03g21460 // LOC_Os11g25160 // LOC_Os02g50350 // LOC_Os01g09570 // LOC_Os03g15950 // LOC_Os02g43720 // LOC_Os01g23740 // LOC_Os06g45670 // LOC_Os01g62860 // LOC_Os05g11780 // LOC_Os01g07810 // LOC_Os12g18880 // LOC_Os11g01510 // LOC_Os02g43830 // LOC_Os11g10520 // LOC_Os04g58240 // LOC_Os02g50620 // LOC_Os05g48890 // LOC_Os10g30860 // LOC_Os08g36320 // LOC_Os05g34180 // LOC_Os12g08760 // LOC_Os09g25580 // LOC_Os01g54590 // LOC_Os03g22340 // LOC_Os02g03860 // LOC_Os03g53310 // LOC_Os05g01450 // LOC_Os02g01960 // LOC_Os09g07510 // LOC_Os04g15690 // LOC_Os05g36000 // LOC_Os01g05070 // LOC_Os02g44780 // LOC_Os01g60790 // LOC_Os12g24170 // LOC_Os02g51040 // LOC_Os03g59264 // LOC_Os01g26920 // LOC_Os05g18770 // LOC_Os02g40890 // LOC_Os03g03990 // LOC_Os08g44860 // LOC_Os02g03260 // LOC_Os11g37080 // LOC_Os02g56740 // LOC_Os11g24560 // LOC_Os05g03480 // LOC_Os06g40640 // LOC_Os10g20630 // LOC_Os03g22180 // LOC_Os11g05290 // LOC_Os04g42920 // LOC_Os05g46290 // LOC_Os04g44950 // LOC_Os09g33790 // LOC_Os01g56510 // LOC_Os05g47980 // LOC_Os05g38400 // LOC_Os04g37690 // LOC_Os05g48630 // LOC_Os08g02700 // LOC_Os10g25130 // LOC_Os11g43950 // LOC_Os02g35700 // LOC_Os08g31970 // LOC_Os02g57540 // LOC_Os03g11060 // LOC_Os03g51600 // LOC_Os05g42350 // LOC_Os06g12580 // LOC_Os01g52720 // LOC_Os07g44630 // LOC_Os05g39650 // LOC_Os09g33950 // LOC_Os09g33480 // LOC_Os01g56460 // LOC_Os01g43540 // LOC_Os03g39010 // LOC_Os04g37580 // LOC_Os04g40874 // LOC_Os08g43540 // LOC_Os02g01280 // LOC_Os04g39980 // LOC_Os10g42299 // LOC_Os03g63410 // LOC_Os02g03040 // LOC_Os08g24790 // LOC_Os02g15900 // LOC_Os06g04910 // LOC_Os07g45090 // LOC_Os01g62260 // LOC_Os04g34100 // LOC_Os06g34690 // LOC_Os02g52390 // LOC_Os05g39850 // LOC_Os08g28670 // LOC_Os02g21650 // LOC_Os01g66940 // LOC_Os05g22970 // LOC_Os01g16910 // LOC_Os02g35900 // LOC_Os04g58900 // LOC_Os04g35560 // LOC_Os04g35180 // LOC_Os09g37280 // LOC_Os11g26850 // LOC_Os09g35630 // LOC_Os04g42320 // LOC_Os12g30060 // LOC_Os12g42884 // LOC_Os06g02210 // LOC_Os08g23730 // LOC_Os07g44410 // LOC_Os09g10750 // LOC_Os03g60509 // LOC_Os03g50480 // LOC_Os02g42570 // LOC_Os02g51100 // LOC_Os10g35370 // LOC_Os03g19680 // LOC_Os10g27190 // LOC_Os06g48530 // LOC_Os02g54710 // LOC_Os06g05350 // LOC_Os10g17280 // LOC_Os07g38560 // LOC_Os02g32120 // LOC_Os03g45260 // LOC_Os08g35480 // LOC_Os03g57040 // LOC_Os07g38360 // LOC_Os08g14620 // LOC_Os07g04190 // LOC_Os06g01630 // LOC_Os11g16550 // LOC_Os03g60870 // LOC_Os09g29404 // LOC_Os03g04240 // LOC_Os12g36194 // LOC_Os04g37904 // LOC_Os06g23430 // LOC_Os01g08560 // LOC_Os06g50000 // LOC_Os01g32350 // LOC_Os07g14580 // LOC_Os07g36190 // LOC_Os09g38060 // LOC_Os05g51180 // LOC_Os07g49400 // LOC_Os07g49150 // LOC_Os06g45440 // LOC_Os01g09560 // LOC_Os07g42700 // LOC_Os06g18670 // LOC_Os02g04100 // LOC_Os08g40790 // LOC_Os12g32986 // LOC_Os10g30870 // LOC_Os08g14330 // LOC_Os02g38820 // LOC_Os04g55040 // LOC_Os09g14670 // LOC_Os02g58640 // LOC_Os06g45710 // LOC_Os10g29620 // LOC_Os12g41190 // LOC_Os11g37890 // LOC_Os12g23180 // LOC_Os03g13300 // LOC_Os12g07650 // LOC_Os08g30810 // LOC_Os06g05880 // LOC_Os06g06980 // LOC_Os02g56000 // LOC_Os03g59700 // LOC_Os03g55280 // LOC_Os07g10460 // LOC_Os03g02270 // LOC_Os06g09630 // LOC_Os08g43370 // LOC_Os03g03450 // LOC_Os01g50910 // LOC_Os09g32250 // LOC_Os04g45490 // LOC_Os01g14690 // LOC_Os07g10660 // LOC_Os01g13420 // LOC_Os02g56480 // LOC_Os02g03450 // LOC_Os01g53930 // LOC_Os02g27030 // LOC_Os05g44170 // LOC_Os02g09940 // LOC_Os09g33810 // LOC_Os02g57990 // LOC_Os01g13190 // LOC_Os05g39390 // LOC_Os02g56130 // LOC_Os05g48620 // LOC_Os04g04254 // LOC_Os02g47020 // LOC_Os03g58204 // LOC_Os02g46260 // LOC_Os06g02510 // LOC_Os01g61670 // LOC_Os04g56740 // LOC_Os07g44620 // LOC_Os03g11650 // LOC_Os06g43840 // LOC_Os03g58630 // LOC_Os03g39000 // LOC_Os01g10950 // LOC_Os06g37000 // LOC_Os01g21034 // LOC_Os03g63390 // LOC_Os09g34970 // LOC_Os04g28180 // LOC_Os09g32964 // LOC_Os03g43890 // LOC_Os09g36990 // LOC_Os02g43760 // LOC_Os01g59850 // LOC_Os02g39160 // LOC_Os07g33110 // LOC_Os02g57260 // LOC_Os09g33510 // LOC_Os09g12660 // LOC_Os07g26610 // LOC_Os01g16900 // LOC_Os01g21320 // LOC_Os07g28430 // LOC_Os06g21600 // LOC_Os02g12650 // LOC_Os02g09490 // LOC_Os04g19740 // LOC_Os02g16550 // LOC_Os11g26860 // LOC_Os02g08480 // LOC_Os04g39150 // LOC_Os06g02220 // LOC_Os01g73160 // LOC_Os01g61500 // LOC_Os07g32880 // LOC_Os07g37030 // LOC_Os09g39180 // LOC_Os02g07910 // LOC_Os01g27880 // LOC_Os12g38920 // LOC_Os01g16870 // LOC_Os08g44010 // LOC_Os09g31180 // LOC_Os10g35690 // LOC_Os01g67134 // LOC_Os06g05080 // LOC_Os10g41400 // LOC_Os01g55190 // LOC_Os02g01560 // LOC_Os08g09210 // LOC_Os09g24320 // LOC_Os12g42980 // LOC_Os08g39140 // LOC_Os07g09800 // LOC_Os02g02720 // LOC_Os03g21260 // LOC_Os01g67860 // LOC_Os12g36180 // LOC_Os08g33120 // LOC_Os06g45380 // LOC_Os10g42840 // LOC_Os10g41710 // LOC_Os08g37320 // LOC_Os04g46450 // LOC_Os03g60460 // LOC_Os02g02890 // LOC_Os06g40600 // LOC_Os07g31340 // LOC_Os10g35010 // LOC_Os04g59190 // LOC_Os01g04300 // LOC_Os01g04650 // LOC_Os07g46660 // LOC_Os06g15990 // LOC_Os06g45120 // LOC_Os11g14300 // LOC_Os06g40190 // LOC_Os10g40720 // LOC_Os12g44340 // LOC_Os01g69990 // LOC_Os01g34480 // LOC_Os06g11180 // LOC_Os03g08770 // LOC_Os04g55720 // LOC_Os02g58090 // LOC_Os06g01850 // LOC_Os05g23610 // LOC_Os06g40040 // LOC_Os02g10310 // LOC_Os11g42350 // LOC_Os02g51470 // LOC_Os01g70140 // LOC_Os07g46480 // LOC_Os04g55050 // LOC_Os03g38980 // LOC_Os08g44200 // LOC_Os05g41670 // LOC_Os01g60660 // LOC_Os08g04460 // LOC_Os08g25590 // LOC_Os03g19890 // LOC_Os07g41750 // LOC_Os10g07210 // LOC_Os05g28940 // LOC_Os02g01010 // LOC_Os06g01990 // LOC_Os05g36010 // LOC_Os05g49050 // LOC_Os08g43300 // LOC_Os10g06540 // LOC_Os02g55030 // LOC_Os04g45480 // LOC_Os10g10990 // LOC_Os02g11060 // LOC_Os02g42960 // LOC_Os08g44840 // LOC_Os08g44680 // LOC_Os01g53900 // LOC_Os03g55164 // LOC_Os01g59530 // LOC_Os01g21820 // LOC_Os03g17490 // LOC_Os08g42920 // LOC_Os09g33800 // LOC_Os01g13160 // LOC_Os08g04280 // LOC_Os10g36470 // LOC_Os05g46430 // LOC_Os02g55630 // LOC_Os03g26460 // LOC_Os02g43020 // LOC_Os04g58580 // LOC_Os12g42180 // LOC_Os02g47010 // LOC_Os02g56850 // LOC_Os04g56970 // LOC_Os07g01480 // LOC_Os03g62700 // LOC_Os01g15600 // LOC_Os02g57670 // LOC_Os01g13700 // LOC_Os03g59310 // LOC_Os07g44650 // LOC_Os10g36650 // LOC_Os09g36450 // LOC_Os03g49220 // LOC_Os05g47890 // LOC_Os01g10940 // LOC_Os05g41640 // LOC_Os03g16960 // LOC_Os03g63380 // LOC_Os05g45030 // LOC_Os05g51830 // LOC_Os03g31170 // LOC_Os02g34810 // LOC_Os09g10760 // LOC_Os07g42950 // LOC_Os06g22820 // LOC_Os03g27320 // LOC_Os07g47420 // LOC_Os03g20100 // LOC_Os08g39550 // LOC_Os03g40830 // LOC_Os12g06520 // LOC_Os11g14950 // LOC_Os03g06740 // LOC_Os02g57180 // LOC_Os05g06500 // LOC_Os07g08030 // LOC_Os10g42724 // LOC_Os09g17730 // LOC_Os02g02390 // LOC_Os09g24200 // LOC_Os02g35039 // LOC_Os02g02400 // LOC_Os01g07520 // LOC_Os12g31840 // LOC_Os04g52270 // LOC_Os07g03770 // LOC_Os08g12760 // LOC_Os01g55690 // LOC_Os01g43580 // LOC_Os01g13090 // LOC_Os04g57020 // LOC_Os09g34100 // LOC_Os10g32710 // LOC_Os03g36560 // LOC_Os10g32970 // LOC_Os04g39700 // LOC_Os02g54770 // LOC_Os09g04990 // LOC_Os12g13390 // LOC_Os05g06980 // LOC_Os03g01900 // LOC_Os07g29240 // LOC_Os06g30370 // LOC_Os03g21270 // LOC_Os03g55350 // LOC_Os12g37590 // LOC_Os03g27800 // LOC_Os11g14220 // LOC_Os03g04260 // LOC_Os08g33440 // LOC_Os07g46790 // LOC_Os01g67054 // LOC_Os07g22720 // LOC_Os12g33610 // LOC_Os01g49190 // LOC_Os04g46460 // LOC_Os10g32880 // LOC_Os02g06890 // LOC_Os02g37862 // LOC_Os07g41360 // LOC_Os01g12830 // LOC_Os06g49110 // LOC_Os11g42500 // LOC_Os06g01500 // LOC_Os03g46640 // LOC_Os04g35240 // LOC_Os04g25560 // LOC_Os03g62600 // LOC_Os06g11130 // LOC_Os01g09540 // LOC_Os05g01060 // LOC_Os01g54030 // LOC_Os09g10820 // LOC_Os03g01120 // LOC_Os02g54190 // LOC_Os03g50520 // LOC_Os01g24680 // LOC_Os10g27340 // LOC_Os05g01262 // LOC_Os10g40730 // LOC_Os02g18850 // LOC_Os01g18170 // LOC_Os07g36080 // LOC_Os08g40570 // LOC_Os03g61810 // LOC_Os07g23520 // LOC_Os04g55060 // LOC_Os01g57450 // LOC_Os03g44150 // LOC_Os08g21660 // LOC_Os09g25310 // LOC_Os01g09430 // LOC_Os09g30486 // LOC_Os09g37600 // LOC_Os10g38590 // LOC_Os10g30580 // LOC_Os10g19880 // LOC_Os03g18130 // LOC_Os03g14450 // LOC_Os11g10480 // LOC_Os11g36470 // LOC_Os01g01302 // LOC_Os01g01307 // LOC_Os03g56970 // LOC_Os07g47290 // LOC_Os06g11310 // LOC_Os01g68060 // LOC_Os01g54920 // LOC_Os03g40010 // LOC_Os12g35570 // LOC_Os02g47310 // LOC_Os03g63710 // LOC_Os03g63860 // LOC_Os04g59160 // LOC_Os04g44560 // LOC_Os07g30800 // LOC_Os02g04700 // LOC_Os12g04520 // LOC_Os03g17020 // LOC_Os02g50320 // LOC_Os09g08430 // LOC_Os01g21940 // LOC_Os02g17920 // LOC_Os11g43900 // LOC_Os07g14830 // LOC_Os07g34580 // LOC_Os07g39750 // LOC_Os06g03910 // LOC_Os05g49800 // LOC_Os02g03540 // LOC_Os02g03890 // LOC_Os01g39310 // LOC_Os09g35970 // LOC_Os04g28090 // LOC_Os09g36420 // LOC_Os03g62620 // LOC_Os03g04169 // LOC_Os01g53680 // LOC_Os07g30790 // LOC_Os01g52170 // LOC_Os05g06460 // LOC_Os01g13690 // LOC_Os02g46990 // LOC_Os06g29400 // LOC_Os04g47220 // LOC_Os07g03160 // LOC_Os07g42924 // LOC_Os05g34540 // LOC_Os12g21798 // LOC_Os02g57240 // LOC_Os02g21660 // LOC_Os04g43750 // LOC_Os01g73980 // LOC_Os04g56320 // LOC_Os01g42990 // LOC_Os03g57430 // LOC_Os02g42230 // LOC_Os04g44980 // LOC_Os08g02060 // LOC_Os09g32430 // LOC_Os03g06200 // LOC_Os06g06090 // LOC_Os02g38920 // LOC_Os01g49290 // LOC_Os05g45950 // LOC_Os04g32560 // LOC_Os09g09470 // LOC_Os07g48160 // LOC_Os09g32650 // LOC_Os09g24230 // LOC_Os04g38950 // LOC_Os06g02240 // LOC_Os06g04560 // LOC_Os08g36630 // LOC_Os02g02410 // LOC_Os02g18660 // LOC_Os01g28500 // LOC_Os12g38120 // LOC_Os03g07570 // LOC_Os02g34860 // LOC_Os09g02284 // LOC_Os08g18044 // LOC_Os07g10830 // LOC_Os07g22600 // LOC_Os11g43750 // LOC_Os05g51530 // LOC_Os03g19410 // LOC_Os03g53650 // LOC_Os11g16320 // LOC_Os11g13750 // LOC_Os01g62290 // LOC_Os07g22930 // LOC_Os07g38620 // LOC_Os02g30730 // LOC_Os12g34380 // LOC_Os02g39850 // LOC_Os07g19494 // LOC_Os08g41810 // LOC_Os08g01180 // LOC_Os02g02960 // LOC_Os05g04220 // LOC_Os03g36730 // LOC_Os04g58110 // LOC_Os12g41500 // LOC_Os03g58040 // LOC_Os02g02560 // LOC_Os06g04380 // LOC_Os12g43600 // LOC_Os01g42770 // LOC_Os02g10480 // LOC_Os07g23880 // LOC_Os05g49150 // LOC_Os10g35250 // LOC_Os03g60939 // LOC_Os03g56900 // LOC_Os01g56470 // LOC_Os10g40700 // LOC_Os01g46070 // LOC_Os11g10870 // LOC_Os04g58200 // LOC_Os02g14170 // LOC_Os01g46980 // LOC_Os08g32850 // LOC_Os08g40560 // LOC_Os07g14150 // LOC_Os01g03950 // LOC_Os05g41440 // LOC_Os11g21990 // LOC_Os03g14000 // LOC_Os05g02060 // LOC_Os02g39700 // LOC_Os04g01540 // LOC_Os08g10510 // LOC_Os05g48290 // LOC_Os02g49320 // LOC_Os11g08080 // LOC_Os02g44520 // LOC_Os06g40080 // LOC_Os03g22780 // LOC_Os10g38580 // LOC_Os02g56900 // LOC_Os02g15750 // LOC_Os06g07600 // LOC_Os01g58790 // LOC_Os06g11490 // LOC_Os02g41630 // LOC_Os06g31210 // LOC_Os02g01030 // LOC_Os03g59220 // LOC_Os07g10490 // LOC_Os05g02510 // LOC_Os05g28740 // LOC_Os04g45970 // LOC_Os07g47510 // LOC_Os02g11040 // LOC_Os08g10600 // LOC_Os08g44530 // LOC_Os07g46350 // LOC_Os01g04910 // LOC_Os10g35810 // LOC_Os02g40100 // LOC_Os03g59640 // LOC_Os12g07220 // LOC_Os04g32950 // LOC_Os03g52840 // LOC_Os05g12260 // LOC_Os02g19770 // LOC_Os12g42230 // LOC_Os03g02260 // LOC_Os08g04620 // LOC_Os03g63670 // LOC_Os07g41820 // LOC_Os01g37960 // LOC_Os03g58170 // LOC_Os03g16690 // LOC_Os02g56270 // LOC_Os11g11050 // LOC_Os02g15640 // LOC_Os05g46560 // LOC_Os06g04510 // LOC_Os04g30430 // LOC_Os03g13840 // LOC_Os03g16980 // LOC_Os01g08410 // LOC_Os03g63450 // LOC_Os04g38410 // LOC_Os07g02200 // LOC_Os04g08350 // LOC_Os08g02410 // LOC_Os01g64630 // LOC_Os09g32080 // LOC_Os08g09350 // LOC_Os01g56330 // LOC_Os06g29180 // LOC_Os03g57420 // LOC_Os01g41880 // LOC_Os12g06810 // LOC_Os07g13280 // LOC_Os01g62420 // LOC_Os03g63290 // LOC_Os01g55780 // LOC_Os07g07340 // LOC_Os09g09480 // LOC_Os03g50510 // LOC_Os01g62350 // LOC_Os01g32730 // LOC_Os04g59150 // LOC_Os01g44210 // LOC_Os03g11570 // LOC_Os10g26130 // LOC_Os11g07670 // LOC_Os02g37420 // LOC_Os02g07410 // LOC_Os02g13110 // LOC_Os05g06450 // LOC_Os10g42100 // LOC_Os02g09590 // LOC_Os03g03720 // LOC_Os01g32080 // LOC_Os10g41470 // LOC_Os01g36090 // LOC_Os04g52850 // LOC_Os05g23860 // LOC_Os06g05390 // LOC_Os02g49980 // LOC_Os02g21460 // LOC_Os09g02700 // LOC_Os04g52450 // LOC_Os03g20300 // LOC_Os04g54440 // LOC_Os04g53490 // LOC_Os07g22700 // LOC_Os01g04630 // LOC_Os02g13970 // LOC_Os12g38640 // LOC_Os04g39610 // LOC_Os05g37160 // LOC_Os03g42320 // LOC_Os03g02960 // LOC_Os02g53790 // LOC_Os08g14570 // LOC_Os05g16660 // LOC_Os03g01810 // LOC_Os01g11620 // LOC_Os09g26880 // LOC_Os01g51020 // LOC_Os07g49330 // LOC_Os02g32980 // LOC_Os09g37006 // LOC_Os04g48490 // LOC_Os03g18590 // LOC_Os02g37590 // LOC_Os04g31700 // LOC_Os01g59140 // LOC_Os08g22864 // LOC_Os02g29480 // LOC_Os08g34280 // LOC_Os06g44370 // LOC_Os04g33280 // LOC_Os05g25850 // LOC_Os01g08450 // LOC_Os02g58510 // LOC_Os08g25734 // LOC_Os03g15870 // LOC_Os03g56280 // LOC_Os08g33710 // LOC_Os06g07630 // LOC_Os12g25690 // LOC_Os05g11550 // LOC_Os06g09450 // LOC_Os06g01490 // LOC_Os01g04330 // LOC_Os02g55060 // LOC_Os05g02520 // LOC_Os06g16430 // LOC_Os02g42580 // LOC_Os07g47500 // LOC_Os02g39600 // LOC_Os02g11050 // LOC_Os02g48110 // LOC_Os08g44520 // LOC_Os02g49420 // LOC_Os10g38489 // LOC_Os06g22140 // LOC_Os02g40460 // LOC_Os12g03190 // LOC_Os03g62640 // LOC_Os05g44130 // LOC_Os12g41220 // LOC_Os05g46620 // LOC_Os04g42930 // LOC_Os06g51150</t>
  </si>
  <si>
    <t xml:space="preserve">// LOC_Os12g07230 // LOC_Os01g64280 // LOC_Os03g12230 // LOC_Os04g56520 // LOC_Os03g13540 // LOC_Os05g28190 // LOC_Os02g47590 // LOC_Os01g47550 // LOC_Os01g54870 // LOC_Os04g30760 // LOC_Os04g34250 // LOC_Os01g10280 // LOC_Os04g21660 // LOC_Os08g42950 // LOC_Os04g01230 // LOC_Os06g07140 // LOC_Os09g29190 // LOC_Os07g44660 // LOC_Os03g11960 // LOC_Os09g08072 // LOC_Os02g22780 // LOC_Os03g55930 // LOC_Os12g09000 // LOC_Os04g30420 // LOC_Os04g44920 // LOC_Os08g02640 // LOC_Os09g32526 // LOC_Os03g02320 // LOC_Os10g25010 // LOC_Os02g07070 // LOC_Os01g14670 // LOC_Os04g38390 // LOC_Os07g01760 // LOC_Os07g42300 // LOC_Os08g43190 // LOC_Os04g28990 // LOC_Os05g29020 // LOC_Os09g32090 // LOC_Os04g41260 // LOC_Os09g36710 // LOC_Os07g38130 // LOC_Os04g23830 // LOC_Os08g29730 // LOC_Os07g25420 // LOC_Os05g33260 // LOC_Os03g12140 // LOC_Os03g50290 // LOC_Os07g44190 // LOC_Os02g48480 // LOC_Os04g40950 // LOC_Os02g42740 // LOC_Os06g37440 // LOC_Os02g21280 // LOC_Os09g39380 // LOC_Os05g43450 // LOC_Os02g46150 // LOC_Os06g45830 // LOC_Os04g42000 // LOC_Os03g64210 // LOC_Os02g39050 // LOC_Os07g33240 // LOC_Os08g23180 // LOC_Os01g48690 // LOC_Os06g05660 // LOC_Os06g42000 // LOC_Os05g06440 // LOC_Os05g06330 // LOC_Os10g42110 // LOC_Os08g25720 // LOC_Os08g02420 // LOC_Os05g16630 // LOC_Os07g29630 // LOC_Os01g71230 // LOC_Os04g39020 // LOC_Os08g09250 // LOC_Os02g39570 // LOC_Os09g31270 // LOC_Os05g08840 // LOC_Os07g33330 // LOC_Os11g34210 // LOC_Os06g41110 // LOC_Os04g17050 // LOC_Os04g53310 // LOC_Os05g08790 // LOC_Os08g41290 // LOC_Os08g01310 // LOC_Os06g45340 // LOC_Os01g67000 // LOC_Os07g39710 // LOC_Os01g54010 // LOC_Os06g39870 // LOC_Os02g07230 // LOC_Os07g41330 // LOC_Os02g10260 // LOC_Os03g61600 // LOC_Os05g33100 // LOC_Os03g25140 // LOC_Os06g49780 // LOC_Os09g15820 // LOC_Os08g34720 // LOC_Os04g50204 // LOC_Os10g17454 // LOC_Os09g20820 // LOC_Os03g61990 // LOC_Os01g69950 // LOC_Os03g22810 // LOC_Os02g14110 // LOC_Os01g59150 // LOC_Os08g32870 // LOC_Os06g01390 // LOC_Os07g43890 // LOC_Os01g51300 // LOC_Os08g37490 // LOC_Os12g13380 // LOC_Os02g39870 // LOC_Os04g02900 // LOC_Os07g46750 // LOC_Os03g18690 // LOC_Os09g11250 // LOC_Os01g49890 // LOC_Os01g27210 // LOC_Os06g48230 // LOC_Os04g55650 // LOC_Os07g31300 // LOC_Os01g51540 // LOC_Os04g23820 // LOC_Os02g50550 // LOC_Os05g02530 // LOC_Os05g02820 // LOC_Os03g41510 // LOC_Os05g05840 // LOC_Os01g09000 // LOC_Os12g32280 // LOC_Os07g46370 // LOC_Os01g59600 // LOC_Os05g08990 // LOC_Os06g15420 // LOC_Os02g41470 // LOC_Os08g13690 // LOC_Os06g51410 // LOC_Os03g13730 // LOC_Os02g51790 // LOC_Os08g15030 // LOC_Os07g48960 // LOC_Os01g53520 // LOC_Os04g50790 // LOC_Os05g24601 // LOC_Os07g39780 // LOC_Os10g38140 // LOC_Os02g38050 // LOC_Os05g49380 // LOC_Os01g68380 // LOC_Os11g37130 // LOC_Os04g28420 // LOC_Os01g62950 // LOC_Os02g51570 // LOC_Os07g31270 // LOC_Os01g47490 // LOC_Os04g48770 // LOC_Os01g61400 // LOC_Os03g11970 // LOC_Os06g49890 // LOC_Os01g06660 // LOC_Os07g34570 // LOC_Os11g05562 // LOC_Os01g73514 // LOC_Os03g18810 // LOC_Os01g01660 // LOC_Os02g15230 // LOC_Os10g42230 // LOC_Os04g53740 // LOC_Os01g70090 // LOC_Os04g33190 // LOC_Os05g45270 // LOC_Os02g43600 // LOC_Os06g12630 // LOC_Os01g65090 // LOC_Os01g61710 // LOC_Os03g60780 // LOC_Os04g56646 // LOC_Os10g37340 // LOC_Os12g44230 // LOC_Os06g37180 // LOC_Os01g18640 // LOC_Os12g14070 </t>
  </si>
  <si>
    <t xml:space="preserve">// LOC_Os02g09940 // LOC_Os06g12450 // LOC_Os04g55060 // LOC_Os12g34874 // LOC_Os09g39390 // LOC_Os09g29840 // LOC_Os03g11410 // LOC_Os06g45820 // LOC_Os07g38390 // LOC_Os04g30420 // LOC_Os03g14990 // LOC_Os05g22614 // LOC_Os01g67570 // LOC_Os10g28320 // LOC_Os03g44420 // LOC_Os02g50350 // LOC_Os03g02260 // LOC_Os11g24450 // LOC_Os02g51750 // LOC_Os07g07060 // LOC_Os03g14450 // LOC_Os06g02380 // LOC_Os06g46930 // LOC_Os01g01302 // LOC_Os06g04280 // LOC_Os01g01710 // LOC_Os01g11880 // LOC_Os06g09610 // LOC_Os01g02880 // LOC_Os07g07310 // LOC_Os01g45390 // LOC_Os04g38600 // LOC_Os03g60100 // LOC_Os02g08490 // LOC_Os02g47310 // LOC_Os03g63860 // LOC_Os10g38740 // LOC_Os03g26630 // LOC_Os07g38300 // LOC_Os02g04330 // LOC_Os02g47940 // LOC_Os04g44560 // LOC_Os07g30800 // LOC_Os03g45320 // LOC_Os01g02080 // LOC_Os02g51100 // LOC_Os02g07870 // LOC_Os02g57540 // LOC_Os08g12840 // LOC_Os09g08430 // LOC_Os02g17650 // LOC_Os03g57120 // LOC_Os01g72430 // LOC_Os07g05360 // LOC_Os10g28020 // LOC_Os04g40950 // LOC_Os05g05480 // LOC_Os11g29400 // LOC_Os03g61260 // LOC_Os02g18660 // LOC_Os12g08830 // LOC_Os12g07820 // LOC_Os03g19510 // LOC_Os02g17920 // LOC_Os03g55090 // LOC_Os01g31690 // LOC_Os03g60740 // LOC_Os02g32520 // LOC_Os02g08380 // LOC_Os02g53420 // LOC_Os06g34040 // LOC_Os05g49800 // LOC_Os01g05070 // LOC_Os03g58204 // LOC_Os03g60620 // LOC_Os02g03540 // LOC_Os12g39860 // LOC_Os02g18410 // LOC_Os09g29070 // LOC_Os08g16570 // LOC_Os01g51410 // LOC_Os03g64400 // LOC_Os09g36030 // LOC_Os03g19280 // LOC_Os02g44630 // LOC_Os03g04250 // LOC_Os03g17470 // LOC_Os11g08300 // LOC_Os01g52170 // LOC_Os08g03290 // LOC_Os06g11800 // LOC_Os07g08330 // LOC_Os07g43700 // LOC_Os05g32220 // LOC_Os02g01340 // LOC_Os09g31486 // LOC_Os03g09220 // LOC_Os07g01760 // LOC_Os06g45590 // LOC_Os03g46770 // LOC_Os11g25160 // LOC_Os03g10510 // LOC_Os04g51792 // LOC_Os05g11780 // LOC_Os08g23150 // LOC_Os03g16050 // LOC_Os12g18880 // LOC_Os02g38820 // LOC_Os02g43830 // LOC_Os06g43850 // LOC_Os05g29020 // LOC_Os03g03020 // LOC_Os08g02060 // LOC_Os05g33840 // LOC_Os02g38920 // LOC_Os05g34180 // LOC_Os12g08760 // LOC_Os09g25580 // LOC_Os08g41990 // LOC_Os04g32560 // LOC_Os09g32650 // LOC_Os04g38950 // LOC_Os02g32490 // LOC_Os02g03860 // LOC_Os02g57010 // LOC_Os09g36710 // LOC_Os07g04840 // LOC_Os08g09250 // LOC_Os05g36000 // LOC_Os01g53700 // LOC_Os03g57220 // LOC_Os05g47640 // LOC_Os12g08280 // LOC_Os10g17280 // LOC_Os01g59740 // LOC_Os05g06460 // LOC_Os02g13990 // LOC_Os04g28990 // LOC_Os03g59264 // LOC_Os01g26920 // LOC_Os10g37420 // LOC_Os06g40190 // LOC_Os03g03990 // LOC_Os03g21490 // LOC_Os03g19410 // LOC_Os07g42420 // LOC_Os09g32800 // LOC_Os07g46410 // LOC_Os01g43070 // LOC_Os08g44860 // LOC_Os02g03260 // LOC_Os11g37080 // LOC_Os07g22930 // LOC_Os07g38620 // LOC_Os12g16200 // LOC_Os02g07490 // LOC_Os02g44520 // LOC_Os11g05290 // LOC_Os04g42920 // LOC_Os02g05830 // LOC_Os08g29110 // LOC_Os11g39670 // LOC_Os09g33790 // LOC_Os03g36730 // LOC_Os03g53650 // LOC_Os05g47980 // LOC_Os05g38400 // LOC_Os12g41500 // LOC_Os03g52170 // LOC_Os05g51540 // LOC_Os03g63480 // LOC_Os02g54060 // LOC_Os10g25130 // LOC_Os08g14440 // LOC_Os03g24060 // LOC_Os01g42770 // LOC_Os07g23880 // LOC_Os03g55820 // LOC_Os05g49150 // LOC_Os01g04630 // LOC_Os12g40880 // LOC_Os03g51600 // LOC_Os05g42350 // LOC_Os02g48290 // LOC_Os11g11390 // LOC_Os09g33950 // LOC_Os04g58200 // LOC_Os03g39010 // LOC_Os02g38210 // LOC_Os03g17580 // LOC_Os08g43540 // LOC_Os03g41510 // LOC_Os02g01280 // LOC_Os08g40560 // LOC_Os01g61380 // LOC_Os10g42299 // LOC_Os01g03950 // LOC_Os01g51754 // LOC_Os07g08030 // LOC_Os04g53230 // LOC_Os06g04910 // LOC_Os07g26690 // LOC_Os07g25420 // LOC_Os06g13660 // LOC_Os04g01540 // LOC_Os03g19930 // LOC_Os02g52390 // LOC_Os06g40080 // LOC_Os03g22780 // LOC_Os04g31190 // LOC_Os05g22970 // LOC_Os02g15750 // LOC_Os11g42350 // LOC_Os01g58790 // LOC_Os12g34380 // LOC_Os02g35900 // LOC_Os02g42740 // LOC_Os04g58900 // LOC_Os01g04730 // LOC_Os11g29370 // LOC_Os03g03360 // LOC_Os04g35180 // LOC_Os06g50890 // LOC_Os06g44460 // LOC_Os12g08730 // LOC_Os01g54540 // LOC_Os03g07840 // LOC_Os11g38260 // LOC_Os08g44530 // LOC_Os05g49880 // LOC_Os12g42884 // LOC_Os09g10760 // LOC_Os10g35810 // LOC_Os09g10750 // LOC_Os02g32350 // LOC_Os03g59640 // LOC_Os07g19030 // LOC_Os03g50480 // LOC_Os05g04220 // LOC_Os02g42570 // LOC_Os12g07220 // LOC_Os01g08510 // LOC_Os10g35370 // LOC_Os04g32950 // LOC_Os03g52840 // LOC_Os08g33650 // LOC_Os12g42230 // LOC_Os06g39330 // LOC_Os06g48530 // LOC_Os12g07830 // LOC_Os02g54710 // LOC_Os10g39740 // LOC_Os06g05350 // LOC_Os02g02850 // LOC_Os08g04180 // LOC_Os02g44780 // LOC_Os02g32530 // LOC_Os09g38060 // LOC_Os07g34570 // LOC_Os12g42876 // LOC_Os03g49380 // LOC_Os08g29370 // LOC_Os08g14620 // LOC_Os03g53230 // LOC_Os07g41820 // LOC_Os11g16550 // LOC_Os08g14580 // LOC_Os03g21370 // LOC_Os12g36194 // LOC_Os02g39050 // LOC_Os05g46560 // LOC_Os01g32350 // LOC_Os07g36190 // LOC_Os02g07160 // LOC_Os01g51360 // LOC_Os03g63450 // LOC_Os09g29404 // LOC_Os06g04270 // LOC_Os07g48810 // LOC_Os08g09210 // LOC_Os07g49400 // LOC_Os05g48630 // LOC_Os03g04960 // LOC_Os04g08350 // LOC_Os03g31300 // LOC_Os01g09560 // LOC_Os02g47850 // LOC_Os02g52290 // LOC_Os08g33720 // LOC_Os06g29180 // LOC_Os03g63950 // LOC_Os02g36974 // LOC_Os05g33570 // LOC_Os04g35520 // LOC_Os10g30870 // LOC_Os01g38970 // LOC_Os03g03450 // LOC_Os12g13320 // LOC_Os02g30460 // LOC_Os03g50510 // LOC_Os07g41750 // LOC_Os01g32730 // LOC_Os08g25734 // LOC_Os03g34040 // LOC_Os04g46960 // LOC_Os12g35580 // LOC_Os10g35850 // LOC_Os06g11180 // LOC_Os06g01850 // LOC_Os04g35900 // LOC_Os12g23180 // LOC_Os12g38110 // LOC_Os02g57260 // LOC_Os01g16940 // LOC_Os05g14194 // LOC_Os12g07650 // LOC_Os08g15500 // LOC_Os05g32140 // LOC_Os02g09590 // LOC_Os03g03720 // LOC_Os10g37180 // LOC_Os01g39270 // LOC_Os03g55280 // LOC_Os05g38170 // LOC_Os06g09630 // LOC_Os03g36540 // LOC_Os03g56670 // LOC_Os04g33060 // LOC_Os01g63270 // LOC_Os04g45490 // LOC_Os09g34100 // LOC_Os12g43520 // LOC_Os02g56480 // LOC_Os04g30760 // LOC_Os03g17120 // LOC_Os01g53930 // LOC_Os03g20300 // LOC_Os05g48240 // LOC_Os01g13210 // LOC_Os02g03330 // LOC_Os10g41410 // LOC_Os09g33810 // LOC_Os04g53490 // LOC_Os07g37250 // LOC_Os01g13190 // LOC_Os07g08340 // LOC_Os11g09280 // LOC_Os02g13970 // LOC_Os12g38640 // LOC_Os03g47610 // LOC_Os05g37160 // LOC_Os01g58470 // LOC_Os01g13690 // LOC_Os06g03910 // LOC_Os08g14570 // LOC_Os02g01150 // LOC_Os11g34450 // LOC_Os02g47020 // LOC_Os04g52130 // LOC_Os05g38150 // LOC_Os01g51020 // LOC_Os07g11060 // LOC_Os01g51380 // LOC_Os04g56740 // LOC_Os06g43840 // LOC_Os03g18590 // LOC_Os03g36750 // LOC_Os04g31700 // LOC_Os05g02060 // LOC_Os03g60580 // LOC_Os03g49220 // LOC_Os09g35970 // LOC_Os09g36800 // LOC_Os02g58340 // LOC_Os06g40170 // LOC_Os07g37550 // LOC_Os05g33280 // LOC_Os07g25430 // LOC_Os06g04510 // LOC_Os10g30640 // LOC_Os03g43890 // LOC_Os09g36990 // LOC_Os04g28180 // LOC_Os07g31380 // LOC_Os05g39390 // LOC_Os02g53330 // LOC_Os02g58510 // LOC_Os02g57100 // LOC_Os03g15870 // LOC_Os02g39160 // LOC_Os03g56280 // LOC_Os03g12020 // LOC_Os04g28090 // LOC_Os09g12660 // LOC_Os08g05570 // LOC_Os04g55960 // LOC_Os07g26610 // LOC_Os01g16900 // LOC_Os03g12590 // LOC_Os06g21600 // LOC_Os01g62420 // LOC_Os03g42110 // LOC_Os01g55870 // LOC_Os04g16680 // LOC_Os04g58850 // LOC_Os04g19740 // LOC_Os03g17070 // LOC_Os02g39600 // LOC_Os02g44870 // LOC_Os02g48110 // LOC_Os04g33220 // LOC_Os01g52470 // LOC_Os10g35960 // LOC_Os01g54370 // LOC_Os10g38489 // LOC_Os06g22140 // LOC_Os02g51080 // LOC_Os01g24090 // LOC_Os02g07910 // LOC_Os07g09330 // LOC_Os03g57200 // LOC_Os06g51150 // LOC_Os06g50154 // LOC_Os09g31180 // LOC_Os03g03910 // LOC_Os03g12230 // LOC_Os08g43580 // LOC_Os01g42650 // LOC_Os11g34210 // LOC_Os07g09890 // LOC_Os01g67134 // LOC_Os10g41400 // LOC_Os02g47590 // LOC_Os11g05370 // LOC_Os01g47550 // LOC_Os03g62630 // LOC_Os09g24320 // LOC_Os12g42980 // LOC_Os10g10244 // LOC_Os09g04790 // LOC_Os07g09800 // LOC_Os07g32880 // LOC_Os03g21260 // LOC_Os09g27700 // LOC_Os09g29190 // LOC_Os01g51770 // LOC_Os03g24600 // LOC_Os01g44210 // LOC_Os07g15670 // LOC_Os03g55930 // LOC_Os12g09000 // LOC_Os06g08770 // LOC_Os10g41710 // LOC_Os03g17690 // LOC_Os08g37320 // LOC_Os01g40570 // LOC_Os05g23720 // LOC_Os04g26870 // LOC_Os09g39180 // LOC_Os08g41730 // LOC_Os04g38390 // LOC_Os02g04460 // LOC_Os03g21560 // LOC_Os07g43390 // LOC_Os10g35010 // LOC_Os02g48610 // LOC_Os10g10990 // LOC_Os07g11110 // LOC_Os06g40460 // LOC_Os06g45120 // LOC_Os11g14300 // LOC_Os02g09750 // LOC_Os05g08790 // LOC_Os06g01690 // LOC_Os02g07230 // LOC_Os05g33260 // LOC_Os03g50290 // LOC_Os01g69990 // LOC_Os02g48480 // LOC_Os06g04150 // LOC_Os08g43560 // LOC_Os03g18810 // LOC_Os06g20320 // LOC_Os04g55720 // LOC_Os02g15900 // LOC_Os12g43630 // LOC_Os06g01210 // LOC_Os01g03650 // LOC_Os02g51470 // LOC_Os05g51700 // LOC_Os03g50540 // LOC_Os04g55050 // LOC_Os09g39380 // LOC_Os02g02520 // LOC_Os11g13850 // LOC_Os04g38870 // LOC_Os09g29080 // LOC_Os05g41670 // LOC_Os04g42000 // LOC_Os03g64210 // LOC_Os01g18320 // LOC_Os07g33240 // LOC_Os03g19890 // LOC_Os02g42960 // LOC_Os01g48690 // LOC_Os02g39870 // LOC_Os02g07760 // LOC_Os02g48720 // LOC_Os10g07210 // LOC_Os06g42000 // LOC_Os10g43050 // LOC_Os04g14680 // LOC_Os07g47300 // LOC_Os08g05830 // LOC_Os10g42500 // LOC_Os02g01010 // LOC_Os04g39270 // LOC_Os08g33370 // LOC_Os04g56400 // LOC_Os01g66360 // LOC_Os02g55420 // LOC_Os04g38750 // LOC_Os01g25880 // LOC_Os05g35460 // LOC_Os05g51530 // LOC_Os12g04520 // LOC_Os06g22070 // LOC_Os10g42100 // LOC_Os02g41470 // LOC_Os01g62900 // LOC_Os08g44680 // LOC_Os05g27940 // LOC_Os01g53900 // LOC_Os03g55164 // LOC_Os02g44500 // LOC_Os07g05400 // LOC_Os01g21820 // LOC_Os01g45274 // LOC_Os06g51029 // LOC_Os04g53310 // LOC_Os08g29170 // LOC_Os11g05552 // LOC_Os06g45340 // LOC_Os07g37240 // LOC_Os01g67000 // LOC_Os12g08170 // LOC_Os05g46430 // LOC_Os02g10260 // LOC_Os02g55630 // LOC_Os06g40640 // LOC_Os04g42580 // LOC_Os11g16590 // LOC_Os03g61600 // LOC_Os07g37030 // LOC_Os01g47190 // LOC_Os10g21266 // LOC_Os04g56970 // LOC_Os06g07600 // LOC_Os07g01480 // LOC_Os05g07700 // LOC_Os09g10600 // LOC_Os07g10150 // LOC_Os02g57670 // LOC_Os01g13700 // LOC_Os03g11720 // LOC_Os08g34720 // LOC_Os01g51390 // LOC_Os09g20820 // LOC_Os09g36450 // LOC_Os03g04410 // LOC_Os04g41260 // LOC_Os01g69950 // LOC_Os05g41640 // LOC_Os08g32870 // LOC_Os04g33280 // LOC_Os01g59090 // LOC_Os02g01332 // LOC_Os02g22260 // LOC_Os10g08550 // LOC_Os05g45030 // LOC_Os02g24354 // LOC_Os12g12370 // LOC_Os02g34810 // LOC_Os04g02900 // LOC_Os03g07910 // LOC_Os11g13890 // LOC_Os04g56320 // LOC_Os08g44320 // LOC_Os01g49890 // LOC_Os08g43370 // LOC_Os03g15780 // LOC_Os12g17910 // LOC_Os11g07020 // LOC_Os03g20100 // LOC_Os08g39550 // LOC_Os01g69130 // LOC_Os04g33460 // LOC_Os04g55650 // LOC_Os11g14950 // LOC_Os03g06740 // LOC_Os08g23810 // LOC_Os01g10280 // LOC_Os12g43600 // LOC_Os06g12600 // LOC_Os08g22149 // LOC_Os01g47080 // LOC_Os05g02820 // LOC_Os04g38410 // LOC_Os09g19734 // LOC_Os01g70170 // LOC_Os01g43090 // LOC_Os02g02390 // LOC_Os12g32280 // LOC_Os05g40420 // LOC_Os09g15820 // LOC_Os01g18210 // LOC_Os11g41160 // LOC_Os06g40940 // LOC_Os01g60650 // LOC_Os07g10490 // LOC_Os10g35870 // LOC_Os02g02400 // LOC_Os04g50204 // LOC_Os05g45590 // LOC_Os07g30970 // LOC_Os03g13730 // LOC_Os05g05830 // LOC_Os02g51790 // LOC_Os08g15030 // LOC_Os04g57020 // LOC_Os03g04169 // LOC_Os09g26730 // LOC_Os03g49710 // LOC_Os02g56040 // LOC_Os08g13690 // LOC_Os01g05080 // LOC_Os02g49680 // LOC_Os10g38140 // LOC_Os03g06200 // LOC_Os04g38640 // LOC_Os08g44810 // LOC_Os10g11140 // LOC_Os05g49380 // LOC_Os07g39620 // LOC_Os11g24570 // LOC_Os03g12810 // LOC_Os11g37130 // LOC_Os05g44350 // LOC_Os02g42290 // LOC_Os02g51570 // LOC_Os06g40110 // LOC_Os01g61400 // LOC_Os08g42950 // LOC_Os08g33440 // LOC_Os04g42320 // LOC_Os08g43680 // LOC_Os07g22720 // LOC_Os01g49190 // LOC_Os05g45950 // LOC_Os04g46460 // LOC_Os02g17390 // LOC_Os04g51630 // LOC_Os04g58710 // LOC_Os06g49110 // LOC_Os02g39570 // LOC_Os02g10880 // LOC_Os04g33190 // LOC_Os02g43600 // LOC_Os06g12630 // LOC_Os04g31070 // LOC_Os08g44770 // LOC_Os01g65090 // LOC_Os04g23820 // LOC_Os06g05390 // LOC_Os01g65790 // LOC_Os07g36080 // LOC_Os08g40570 // LOC_Os06g37180 // LOC_Os01g18640 // LOC_Os12g14070 // LOC_Os07g23520 // LOC_Os05g23740 </t>
  </si>
  <si>
    <t xml:space="preserve">// LOC_Os02g09940 // LOC_Os06g12450 // LOC_Os01g42770 // LOC_Os04g55060 // LOC_Os12g34874 // LOC_Os09g39390 // LOC_Os07g41360 // LOC_Os09g33950 // LOC_Os01g32730 // LOC_Os03g60509 // LOC_Os09g29840 // LOC_Os03g11410 // LOC_Os06g45820 // LOC_Os09g16910 // LOC_Os04g42010 // LOC_Os04g02870 // LOC_Os03g14990 // LOC_Os06g10430 // LOC_Os05g22614 // LOC_Os12g31800 // LOC_Os01g67570 // LOC_Os03g27320 // LOC_Os08g39420 // LOC_Os08g37490 // LOC_Os10g28320 // LOC_Os03g44420 // LOC_Os03g56300 // LOC_Os05g41990 // LOC_Os03g02260 // LOC_Os11g24450 // LOC_Os02g51750 // LOC_Os03g59640 // LOC_Os07g07060 // LOC_Os03g17690 // LOC_Os03g14450 // LOC_Os05g08370 // LOC_Os01g51120 // LOC_Os03g43890 // LOC_Os06g02380 // LOC_Os03g37580 // LOC_Os01g01302 // LOC_Os11g20790 // LOC_Os01g01710 // LOC_Os01g11880 // LOC_Os03g56970 // LOC_Os07g08340 // LOC_Os09g26730 // LOC_Os01g02880 // LOC_Os07g07310 // LOC_Os01g63780 // LOC_Os01g45390 // LOC_Os02g02410 // LOC_Os10g05069 // LOC_Os01g52720 // LOC_Os04g38600 // LOC_Os01g09430 // LOC_Os03g40010 // LOC_Os03g60100 // LOC_Os02g08490 // LOC_Os02g47310 // LOC_Os03g63710 // LOC_Os05g45300 // LOC_Os03g63860 // LOC_Os10g38740 // LOC_Os03g26630 // LOC_Os07g38300 // LOC_Os02g04330 // LOC_Os02g47940 // LOC_Os09g30412 // LOC_Os07g30800 // LOC_Os03g45320 // LOC_Os03g20630 // LOC_Os02g40830 // LOC_Os02g51100 // LOC_Os02g07870 // LOC_Os02g57540 // LOC_Os02g52250 // LOC_Os07g38390 // LOC_Os12g38000 // LOC_Os08g06250 // LOC_Os11g03730 // LOC_Os08g12840 // LOC_Os09g08430 // LOC_Os01g21940 // LOC_Os06g40190 // LOC_Os04g15690 // LOC_Os08g17600 // LOC_Os02g17650 // LOC_Os07g38970 // LOC_Os01g72430 // LOC_Os12g09000 // LOC_Os07g05360 // LOC_Os10g28020 // LOC_Os01g27880 // LOC_Os05g38530 // LOC_Os04g40950 // LOC_Os12g08170 // LOC_Os05g05480 // LOC_Os11g29400 // LOC_Os03g61260 // LOC_Os02g18660 // LOC_Os12g08830 // LOC_Os02g46962 // LOC_Os12g07820 // LOC_Os03g19510 // LOC_Os02g01500 // LOC_Os02g17920 // LOC_Os03g55090 // LOC_Os05g43230 // LOC_Os01g31690 // LOC_Os04g56160 // LOC_Os03g60740 // LOC_Os02g32520 // LOC_Os04g35290 // LOC_Os02g53420 // LOC_Os03g54780 // LOC_Os05g49800 // LOC_Os01g05070 // LOC_Os03g58204 // LOC_Os03g60620 // LOC_Os02g03540 // LOC_Os07g48160 // LOC_Os07g04240 // LOC_Os03g45920 // LOC_Os02g18410 // LOC_Os09g29070 // LOC_Os09g07460 // LOC_Os08g16570 // LOC_Os01g07880 // LOC_Os03g64400 // LOC_Os04g50890 // LOC_Os07g28940 // LOC_Os09g36030 // LOC_Os03g15700 // LOC_Os03g19280 // LOC_Os03g04970 // LOC_Os02g44630 // LOC_Os03g04250 // LOC_Os07g30790 // LOC_Os12g44310 // LOC_Os03g17470 // LOC_Os07g42600 // LOC_Os11g08300 // LOC_Os01g52170 // LOC_Os05g06460 // LOC_Os08g03290 // LOC_Os06g11800 // LOC_Os01g56470 // LOC_Os04g41300 // LOC_Os07g08330 // LOC_Os04g21710 // LOC_Os04g56590 // LOC_Os01g12650 // LOC_Os05g32220 // LOC_Os02g02720 // LOC_Os04g32020 // LOC_Os02g49070 // LOC_Os02g01340 // LOC_Os09g31486 // LOC_Os03g09220 // LOC_Os03g10120 // LOC_Os07g01760 // LOC_Os06g45590 // LOC_Os01g51700 // LOC_Os06g40620 // LOC_Os03g46770 // LOC_Os03g59220 // LOC_Os03g15870 // LOC_Os11g41820 // LOC_Os11g25160 // LOC_Os07g12110 // LOC_Os03g03020 // LOC_Os02g10480 // LOC_Os02g50350 // LOC_Os03g10510 // LOC_Os02g12800 // LOC_Os04g51792 // LOC_Os12g06890 // LOC_Os08g44640 // LOC_Os01g59930 // LOC_Os02g43720 // LOC_Os06g06790 // LOC_Os01g23740 // LOC_Os06g45670 // LOC_Os01g62860 // LOC_Os05g11780 // LOC_Os08g23150 // LOC_Os03g16050 // LOC_Os12g18880 // LOC_Os04g59190 // LOC_Os02g43930 // LOC_Os03g07570 // LOC_Os01g15310 // LOC_Os11g09329 // LOC_Os02g43830 // LOC_Os09g32250 // LOC_Os06g43850 // LOC_Os05g35710 // LOC_Os04g33460 // LOC_Os03g57430 // LOC_Os11g43750 // LOC_Os02g50620 // LOC_Os01g04650 // LOC_Os08g02060 // LOC_Os10g30860 // LOC_Os06g20340 // LOC_Os05g33840 // LOC_Os07g38360 // LOC_Os09g39180 // LOC_Os12g25690 // LOC_Os02g38920 // LOC_Os09g36300 // LOC_Os12g08760 // LOC_Os09g25580 // LOC_Os01g54590 // LOC_Os08g41990 // LOC_Os03g22340 // LOC_Os04g32560 // LOC_Os05g05320 // LOC_Os07g10600 // LOC_Os09g32650 // LOC_Os04g38950 // LOC_Os02g32490 // LOC_Os02g47600 // LOC_Os03g53310 // LOC_Os05g01450 // LOC_Os11g14300 // LOC_Os12g40560 // LOC_Os07g04840 // LOC_Os07g30840 // LOC_Os08g39550 // LOC_Os07g44740 // LOC_Os08g09250 // LOC_Os03g48930 // LOC_Os05g36000 // LOC_Os01g53700 // LOC_Os03g57220 // LOC_Os05g47640 // LOC_Os12g08280 // LOC_Os10g17280 // LOC_Os01g59740 // LOC_Os04g59494 // LOC_Os08g15040 // LOC_Os02g34860 // LOC_Os09g02284 // LOC_Os06g35814 // LOC_Os06g13650 // LOC_Os02g13990 // LOC_Os06g46930 // LOC_Os05g30480 // LOC_Os01g21160 // LOC_Os06g13720 // LOC_Os04g28990 // LOC_Os03g59264 // LOC_Os01g26920 // LOC_Os10g37420 // LOC_Os05g18770 // LOC_Os01g54940 // LOC_Os03g03990 // LOC_Os03g21490 // LOC_Os01g55700 // LOC_Os05g38150 // LOC_Os08g07960 // LOC_Os07g42420 // LOC_Os09g32800 // LOC_Os03g19410 // LOC_Os07g46410 // LOC_Os01g43070 // LOC_Os08g44860 // LOC_Os06g30460 // LOC_Os11g37080 // LOC_Os01g01307 // LOC_Os11g13750 // LOC_Os06g48230 // LOC_Os01g62290 // LOC_Os05g41172 // LOC_Os07g22930 // LOC_Os07g38620 // LOC_Os12g16200 // LOC_Os10g20630 // LOC_Os03g04000 // LOC_Os07g43700 // LOC_Os01g10020 // LOC_Os02g07490 // LOC_Os12g06520 // LOC_Os11g05290 // LOC_Os04g42920 // LOC_Os05g11550 // LOC_Os01g02080 // LOC_Os07g19494 // LOC_Os02g05830 // LOC_Os05g46290 // LOC_Os08g29110 // LOC_Os11g39670 // LOC_Os10g36350 // LOC_Os04g44560 // LOC_Os03g36730 // LOC_Os03g53650 // LOC_Os07g44040 // LOC_Os05g47980 // LOC_Os05g38400 // LOC_Os02g03260 // LOC_Os11g16320 // LOC_Os09g33790 // LOC_Os03g52170 // LOC_Os04g42930 // LOC_Os05g51540 // LOC_Os03g63480 // LOC_Os04g45970 // LOC_Os01g55770 // LOC_Os02g54060 // LOC_Os10g25130 // LOC_Os04g32660 // LOC_Os02g21970 // LOC_Os08g33190 // LOC_Os08g14440 // LOC_Os05g04850 // LOC_Os03g24060 // LOC_Os03g36780 // LOC_Os01g49250 // LOC_Os07g23880 // LOC_Os02g03860 // LOC_Os03g55820 // LOC_Os08g22149 // LOC_Os01g04630 // LOC_Os03g11060 // LOC_Os03g60939 // LOC_Os12g40880 // LOC_Os01g12260 // LOC_Os03g51600 // LOC_Os04g31700 // LOC_Os05g42350 // LOC_Os06g12580 // LOC_Os06g40560 // LOC_Os02g48290 // LOC_Os03g53270 // LOC_Os01g07910 // LOC_Os11g11390 // LOC_Os05g33280 // LOC_Os01g46070 // LOC_Os09g33480 // LOC_Os01g56460 // LOC_Os01g43540 // LOC_Os04g58200 // LOC_Os03g39010 // LOC_Os05g48960 // LOC_Os05g02820 // LOC_Os02g38210 // LOC_Os03g61970 // LOC_Os03g08770 // LOC_Os08g43540 // LOC_Os01g46980 // LOC_Os02g01280 // LOC_Os08g32850 // LOC_Os08g40560 // LOC_Os04g39980 // LOC_Os01g61380 // LOC_Os10g42299 // LOC_Os03g63410 // LOC_Os01g03950 // LOC_Os01g51754 // LOC_Os02g02840 // LOC_Os07g08030 // LOC_Os04g53230 // LOC_Os06g04910 // LOC_Os12g43600 // LOC_Os07g26690 // LOC_Os07g45090 // LOC_Os07g25420 // LOC_Os05g51640 // LOC_Os06g13660 // LOC_Os03g21370 // LOC_Os02g39700 // LOC_Os04g01540 // LOC_Os03g16920 // LOC_Os03g19930 // LOC_Os04g34100 // LOC_Os06g22650 // LOC_Os03g58170 // LOC_Os12g41930 // LOC_Os02g44520 // LOC_Os04g20230 // LOC_Os05g39850 // LOC_Os01g43090 // LOC_Os07g41750 // LOC_Os03g04410 // LOC_Os03g22780 // LOC_Os04g56070 // LOC_Os02g56900 // LOC_Os05g22970 // LOC_Os02g15750 // LOC_Os11g42350 // LOC_Os12g07650 // LOC_Os11g32260 // LOC_Os03g18510 // LOC_Os05g06310 // LOC_Os05g30240 // LOC_Os02g35900 // LOC_Os02g42740 // LOC_Os03g18690 // LOC_Os04g58900 // LOC_Os05g01480 // LOC_Os01g04730 // LOC_Os07g25680 // LOC_Os11g29370 // LOC_Os03g03360 // LOC_Os04g35180 // LOC_Os06g50890 // LOC_Os05g02510 // LOC_Os01g22520 // LOC_Os06g44460 // LOC_Os12g08730 // LOC_Os07g47510 // LOC_Os01g54540 // LOC_Os09g35630 // LOC_Os03g07840 // LOC_Os01g18210 // LOC_Os08g44530 // LOC_Os08g41810 // LOC_Os02g17390 // LOC_Os12g42884 // LOC_Os12g23180 // LOC_Os06g11060 // LOC_Os02g01150 // LOC_Os03g24600 // LOC_Os05g36290 // LOC_Os09g04670 // LOC_Os09g10760 // LOC_Os10g35810 // LOC_Os05g27920 // LOC_Os05g30530 // LOC_Os02g04320 // LOC_Os09g10750 // LOC_Os08g34190 // LOC_Os02g32350 // LOC_Os04g50204 // LOC_Os07g19030 // LOC_Os03g61630 // LOC_Os03g50480 // LOC_Os04g55050 // LOC_Os02g42570 // LOC_Os01g37960 // LOC_Os12g07220 // LOC_Os02g37420 // LOC_Os01g67054 // LOC_Os01g08510 // LOC_Os10g35370 // LOC_Os04g32950 // LOC_Os03g52840 // LOC_Os06g06320 // LOC_Os05g12260 // LOC_Os08g33650 // LOC_Os05g38520 // LOC_Os03g19680 // LOC_Os02g07070 // LOC_Os01g12880 // LOC_Os03g17020 // LOC_Os12g42230 // LOC_Os06g39330 // LOC_Os06g48530 // LOC_Os03g52630 // LOC_Os12g07830 // LOC_Os02g54710 // LOC_Os10g39740 // LOC_Os06g05350 // LOC_Os02g02850 // LOC_Os08g04180 // LOC_Os02g01450 // LOC_Os03g22180 // LOC_Os02g44780 // LOC_Os02g32530 // LOC_Os12g24170 // LOC_Os09g37020 // LOC_Os03g63670 // LOC_Os02g32120 // LOC_Os09g38060 // LOC_Os07g34570 // LOC_Os06g03660 // LOC_Os12g42876 // LOC_Os04g07280 // LOC_Os07g22640 // LOC_Os04g28180 // LOC_Os03g20750 // LOC_Os07g44190 // LOC_Os08g29370 // LOC_Os02g58300 // LOC_Os10g25090 // LOC_Os03g53230 // LOC_Os05g08840 // LOC_Os07g41820 // LOC_Os11g16550 // LOC_Os08g14580 // LOC_Os04g38410 // LOC_Os03g41510 // LOC_Os05g49380 // LOC_Os11g28350 // LOC_Os12g36194 // LOC_Os01g74580 // LOC_Os03g64210 // LOC_Os02g56270 // LOC_Os11g11050 // LOC_Os01g12730 // LOC_Os01g08560 // LOC_Os06g50000 // LOC_Os05g46560 // LOC_Os04g59560 // LOC_Os01g32350 // LOC_Os04g52270 // LOC_Os03g41612 // LOC_Os07g36190 // LOC_Os08g25460 // LOC_Os02g07160 // LOC_Os01g51360 // LOC_Os03g63450 // LOC_Os09g29404 // LOC_Os06g04270 // LOC_Os05g51180 // LOC_Os07g48810 // LOC_Os03g57120 // LOC_Os08g09210 // LOC_Os07g49400 // LOC_Os05g48630 // LOC_Os07g15670 // LOC_Os03g60370 // LOC_Os03g04960 // LOC_Os07g03770 // LOC_Os04g54410 // LOC_Os05g23720 // LOC_Os04g08350 // LOC_Os04g42580 // LOC_Os03g13730 // LOC_Os05g06280 // LOC_Os07g49150 // LOC_Os03g31300 // LOC_Os01g09560 // LOC_Os02g47850 // LOC_Os02g51790 // LOC_Os08g09350 // LOC_Os09g37280 // LOC_Os02g52290 // LOC_Os04g59150 // LOC_Os08g33720 // LOC_Os01g49290 // LOC_Os05g44050 // LOC_Os09g36480 // LOC_Os06g29180 // LOC_Os09g07350 // LOC_Os03g63950 // LOC_Os02g36974 // LOC_Os08g40790 // LOC_Os05g33570 // LOC_Os11g04950 // LOC_Os03g57420 // LOC_Os03g38490 // LOC_Os01g08450 // LOC_Os01g41880 // LOC_Os06g02480 // LOC_Os07g13280 // LOC_Os03g47800 // LOC_Os04g35520 // LOC_Os06g43840 // LOC_Os10g30870 // LOC_Os08g02700 // LOC_Os03g58630 // LOC_Os01g52390 // LOC_Os08g02420 // LOC_Os01g38970 // LOC_Os03g03450 // LOC_Os03g03910 // LOC_Os03g50450 // LOC_Os06g13820 // LOC_Os09g09480 // LOC_Os02g30460 // LOC_Os06g11180 // LOC_Os02g38820 // LOC_Os05g29990 // LOC_Os08g25734 // LOC_Os01g44210 // LOC_Os04g46960 // LOC_Os03g60870 // LOC_Os02g07260 // LOC_Os12g35580 // LOC_Os01g16090 // LOC_Os09g04730 // LOC_Os09g11250 // LOC_Os10g35850 // LOC_Os04g20164 // LOC_Os06g01850 // LOC_Os02g57180 // LOC_Os02g07410 // LOC_Os02g42230 // LOC_Os04g35900 // LOC_Os01g37980 // LOC_Os01g69250 // LOC_Os05g06330 // LOC_Os07g09060 // LOC_Os01g64630 // LOC_Os05g41180 // LOC_Os05g06450 // LOC_Os08g39070 // LOC_Os01g16940 // LOC_Os05g14194 // LOC_Os01g62880 // LOC_Os08g15500 // LOC_Os05g32140 // LOC_Os05g43450 // LOC_Os05g06750 // LOC_Os01g11230 // LOC_Os09g27210 // LOC_Os10g37180 // LOC_Os02g56000 // LOC_Os01g39270 // LOC_Os03g55280 // LOC_Os05g38170 // LOC_Os04g14680 // LOC_Os06g09630 // LOC_Os01g36090 // LOC_Os02g08380 // LOC_Os03g56670 // LOC_Os04g33060 // LOC_Os01g63270 // LOC_Os08g43270 // LOC_Os05g39770 // LOC_Os04g45490 // LOC_Os02g48010 // LOC_Os02g06370 // LOC_Os10g41410 // LOC_Os05g03480 // LOC_Os01g19470 // LOC_Os12g43520 // LOC_Os05g43360 // LOC_Os01g13420 // LOC_Os02g21430 // LOC_Os02g56480 // LOC_Os03g44620 // LOC_Os02g03450 // LOC_Os04g10400 // LOC_Os04g52450 // LOC_Os01g53930 // LOC_Os03g20300 // LOC_Os02g10510 // LOC_Os02g27030 // LOC_Os04g30760 // LOC_Os04g39270 // LOC_Os06g09450 // LOC_Os01g13210 // LOC_Os02g03330 // LOC_Os09g33810 // LOC_Os04g54440 // LOC_Os04g53490 // LOC_Os07g37250 // LOC_Os01g13190 // LOC_Os07g22700 // LOC_Os11g09280 // LOC_Os04g06770 // LOC_Os02g56130 // LOC_Os02g13970 // LOC_Os03g18720 // LOC_Os08g13690 // LOC_Os12g38640 // LOC_Os05g48620 // LOC_Os03g47610 // LOC_Os05g37160 // LOC_Os01g58470 // LOC_Os01g13690 // LOC_Os06g34040 // LOC_Os04g32650 // LOC_Os08g14570 // LOC_Os12g15470 // LOC_Os03g55070 // LOC_Os02g57260 // LOC_Os03g01810 // LOC_Os11g34450 // LOC_Os02g47020 // LOC_Os04g52130 // LOC_Os07g22950 // LOC_Os08g25090 // LOC_Os12g36810 // LOC_Os01g51020 // LOC_Os06g02510 // LOC_Os04g42140 // LOC_Os03g44150 // LOC_Os07g14590 // LOC_Os07g11060 // LOC_Os01g51380 // LOC_Os04g56740 // LOC_Os03g58040 // LOC_Os07g44620 // LOC_Os05g06350 // LOC_Os03g18590 // LOC_Os01g16110 // LOC_Os01g39310 // LOC_Os05g46230 // LOC_Os03g40720 // LOC_Os03g13970 // LOC_Os03g36750 // LOC_Os02g38200 // LOC_Os07g44630 // LOC_Os02g39050 // LOC_Os06g47330 // LOC_Os05g49880 // LOC_Os03g60580 // LOC_Os03g49220 // LOC_Os09g35970 // LOC_Os01g54370 // LOC_Os10g11140 // LOC_Os05g49200 // LOC_Os02g58340 // LOC_Os01g51300 // LOC_Os02g49720 // LOC_Os02g52140 // LOC_Os06g40170 // LOC_Os07g37550 // LOC_Os01g25610 // LOC_Os03g49380 // LOC_Os04g36859 // LOC_Os01g51410 // LOC_Os07g25430 // LOC_Os06g04510 // LOC_Os10g30640 // LOC_Os07g49520 // LOC_Os10g42540 // LOC_Os11g24570 // LOC_Os09g36990 // LOC_Os04g45480 // LOC_Os07g31380 // LOC_Os12g41500 // LOC_Os05g25850 // LOC_Os05g39390 // LOC_Os03g17580 // LOC_Os02g53330 // LOC_Os08g30060 // LOC_Os02g57100 // LOC_Os01g59850 // LOC_Os02g39160 // LOC_Os03g56280 // LOC_Os01g73310 // LOC_Os06g46799 // LOC_Os03g12020 // LOC_Os04g28090 // LOC_Os02g58640 // LOC_Os09g12660 // LOC_Os08g05570 // LOC_Os06g07630 // LOC_Os03g17070 // LOC_Os05g44350 // LOC_Os07g26610 // LOC_Os01g16900 // LOC_Os08g27850 // LOC_Os07g15880 // LOC_Os03g12590 // LOC_Os07g28430 // LOC_Os06g21600 // LOC_Os12g36640 // LOC_Os01g62420 // LOC_Os07g48960 // LOC_Os06g01490 // LOC_Os03g42110 // LOC_Os01g55870 // LOC_Os07g49230 // LOC_Os04g16680 // LOC_Os04g58850 // LOC_Os03g63290 // LOC_Os04g19740 // LOC_Os04g52760 // LOC_Os02g16550 // LOC_Os08g06200 // LOC_Os01g59140 // LOC_Os03g06200 // LOC_Os07g47290 // LOC_Os07g47500 // LOC_Os02g39600 // LOC_Os02g51570 // LOC_Os02g44870 // LOC_Os02g48110 // LOC_Os04g33220 // LOC_Os01g52470 // LOC_Os10g35960 // LOC_Os05g11870 // LOC_Os10g38489 // LOC_Os06g22140 // LOC_Os02g51080 // LOC_Os08g43370 // LOC_Os06g19660 // LOC_Os02g07910 // LOC_Os02g44220 // LOC_Os07g09330 // LOC_Os08g18044 // LOC_Os05g44130 // LOC_Os02g11050 // LOC_Os02g02960 // LOC_Os03g57200 // LOC_Os06g51150 // LOC_Os01g16870 // LOC_Os01g57570 // LOC_Os05g25640 // LOC_Os12g32986 // LOC_Os06g50154 // LOC_Os09g31180 // LOC_Os12g13320 // LOC_Os03g12230 // LOC_Os08g43580 // LOC_Os07g05610 // LOC_Os01g42650 // LOC_Os11g34210 // LOC_Os07g09890 // LOC_Os01g67134 // LOC_Os08g42410 // LOC_Os10g41400 // LOC_Os02g37800 // LOC_Os02g21650 // LOC_Os01g62020 // LOC_Os02g47590 // LOC_Os02g01560 // LOC_Os11g05370 // LOC_Os01g47550 // LOC_Os05g02060 // LOC_Os03g08810 // LOC_Os03g62630 // LOC_Os09g24320 // LOC_Os10g41960 // LOC_Os12g42980 // LOC_Os10g10244 // LOC_Os04g36620 // LOC_Os04g21660 // LOC_Os05g19040 // LOC_Os09g04790 // LOC_Os05g46490 // LOC_Os01g68324 // LOC_Os03g21260 // LOC_Os01g62350 // LOC_Os06g09610 // LOC_Os03g49710 // LOC_Os06g07140 // LOC_Os09g39550 // LOC_Os09g32090 // LOC_Os07g42170 // LOC_Os09g29190 // LOC_Os01g64520 // LOC_Os05g04220 // LOC_Os01g51770 // LOC_Os03g11960 // LOC_Os08g41390 // LOC_Os01g67860 // LOC_Os03g34040 // LOC_Os09g08072 // LOC_Os04g17050 // LOC_Os03g60780 // LOC_Os09g27030 // LOC_Os08g33120 // LOC_Os02g13840 // LOC_Os10g42840 // LOC_Os02g58510 // LOC_Os06g08770 // LOC_Os10g41710 // LOC_Os07g47710 // LOC_Os08g37320 // LOC_Os01g40570 // LOC_Os02g03040 // LOC_Os08g02640 // LOC_Os10g41490 // LOC_Os01g40470 // LOC_Os07g39620 // LOC_Os07g22720 // LOC_Os07g46660 // LOC_Os06g02144 // LOC_Os06g40600 // LOC_Os01g24090 // LOC_Os03g15650 // LOC_Os06g35540 // LOC_Os02g53060 // LOC_Os08g41730 // LOC_Os01g14950 // LOC_Os04g38390 // LOC_Os02g04460 // LOC_Os03g21560 // LOC_Os07g43390 // LOC_Os01g68380 // LOC_Os03g17490 // LOC_Os01g16152 // LOC_Os02g48610 // LOC_Os05g43170 // LOC_Os10g10990 // LOC_Os07g11110 // LOC_Os06g40460 // LOC_Os08g34150 // LOC_Os06g35940 // LOC_Os07g34260 // LOC_Os03g14000 // LOC_Os06g45120 // LOC_Os03g29180 // LOC_Os09g23730 // LOC_Os03g21960 // LOC_Os02g09750 // LOC_Os05g08790 // LOC_Os08g29730 // LOC_Os06g01690 // LOC_Os02g07230 // LOC_Os04g39020 // LOC_Os05g29020 // LOC_Os12g21798 // LOC_Os03g50290 // LOC_Os04g46450 // LOC_Os01g69990 // LOC_Os05g28740 // LOC_Os06g45340 // LOC_Os02g48480 // LOC_Os06g04150 // LOC_Os01g10950 // LOC_Os08g43560 // LOC_Os07g07610 // LOC_Os06g37440 // LOC_Os06g20320 // LOC_Os10g31900 // LOC_Os04g55720 // LOC_Os02g15900 // LOC_Os05g23610 // LOC_Os01g56969 // LOC_Os01g58790 // LOC_Os06g40040 // LOC_Os06g01210 // LOC_Os01g03650 // LOC_Os02g51470 // LOC_Os05g51700 // LOC_Os08g10510 // LOC_Os04g33280 // LOC_Os05g06430 // LOC_Os08g01180 // LOC_Os12g39860 // LOC_Os04g51120 // LOC_Os09g39380 // LOC_Os02g02520 // LOC_Os03g56900 // LOC_Os02g46150 // LOC_Os04g26870 // LOC_Os11g13850 // LOC_Os04g38870 // LOC_Os07g29240 // LOC_Os09g29080 // LOC_Os05g41670 // LOC_Os04g42000 // LOC_Os03g15900 // LOC_Os01g18320 // LOC_Os07g33240 // LOC_Os05g04500 // LOC_Os03g19890 // LOC_Os09g38500 // LOC_Os02g42960 // LOC_Os08g42560 // LOC_Os06g29400 // LOC_Os01g48690 // LOC_Os02g39870 // LOC_Os02g07760 // LOC_Os10g39170 // LOC_Os06g05660 // LOC_Os07g31300 // LOC_Os01g43410 // LOC_Os02g48720 // LOC_Os10g07210 // LOC_Os06g42000 // LOC_Os01g21320 // LOC_Os05g06440 // LOC_Os10g43050 // LOC_Os12g25700 // LOC_Os07g47300 // LOC_Os08g05830 // LOC_Os10g42500 // LOC_Os05g16630 // LOC_Os02g01010 // LOC_Os05g48240 // LOC_Os08g33370 // LOC_Os07g29630 // LOC_Os12g38310 // LOC_Os04g56400 // LOC_Os11g08080 // LOC_Os02g09590 // LOC_Os01g64280 // LOC_Os08g43300 // LOC_Os10g06540 // LOC_Os06g43640 // LOC_Os08g40110 // LOC_Os01g66360 // LOC_Os02g55420 // LOC_Os04g38750 // LOC_Os05g50220 // LOC_Os09g31270 // LOC_Os02g52390 // LOC_Os01g25880 // LOC_Os04g56520 // LOC_Os05g35460 // LOC_Os05g51530 // LOC_Os12g04520 // LOC_Os06g22070 // LOC_Os10g42100 // LOC_Os02g41470 // LOC_Os08g14620 // LOC_Os01g62900 // LOC_Os06g05080 // LOC_Os08g44680 // LOC_Os05g27940 // LOC_Os01g53900 // LOC_Os03g55164 // LOC_Os02g44500 // LOC_Os07g05400 // LOC_Os06g40080 // LOC_Os01g59530 // LOC_Os12g38110 // LOC_Os01g21820 // LOC_Os02g55030 // LOC_Os01g45274 // LOC_Os06g51029 // LOC_Os04g53310 // LOC_Os08g29170 // LOC_Os06g15990 // LOC_Os03g15950 // LOC_Os11g05552 // LOC_Os03g15560 // LOC_Os07g37240 // LOC_Os01g67000 // LOC_Os07g39710 // LOC_Os06g30370 // LOC_Os04g31190 // LOC_Os08g04280 // LOC_Os06g39870 // LOC_Os05g48750 // LOC_Os05g46430 // LOC_Os02g10260 // LOC_Os03g38000 // LOC_Os03g13540 // LOC_Os08g42920 // LOC_Os02g55630 // LOC_Os06g40640 // LOC_Os07g41330 // LOC_Os03g62600 // LOC_Os01g47350 // LOC_Os04g30420 // LOC_Os11g16590 // LOC_Os03g61600 // LOC_Os07g37030 // LOC_Os05g33100 // LOC_Os02g43020 // LOC_Os01g73880 // LOC_Os01g47190 // LOC_Os03g25140 // LOC_Os10g21266 // LOC_Os02g56850 // LOC_Os04g56970 // LOC_Os10g35010 // LOC_Os03g16860 // LOC_Os06g07600 // LOC_Os07g01480 // LOC_Os06g03640 // LOC_Os05g07700 // LOC_Os05g44310 // LOC_Os09g10600 // LOC_Os07g10150 // LOC_Os06g30750 // LOC_Os03g31210 // LOC_Os03g11720 // LOC_Os04g01240 // LOC_Os09g33500 // LOC_Os01g51390 // LOC_Os10g17454 // LOC_Os01g16910 // LOC_Os07g44650 // LOC_Os01g07810 // LOC_Os03g61990 // LOC_Os04g59160 // LOC_Os12g34380 // LOC_Os01g14830 // LOC_Os04g41260 // LOC_Os06g15360 // LOC_Os08g02410 // LOC_Os05g47890 // LOC_Os11g26850 // LOC_Os08g17680 // LOC_Os02g47010 // LOC_Os02g57040 // LOC_Os06g36400 // LOC_Os03g59700 // LOC_Os05g41640 // LOC_Os08g32870 // LOC_Os06g01390 // LOC_Os05g41440 // LOC_Os01g59090 // LOC_Os02g01332 // LOC_Os03g63380 // LOC_Os07g32880 // LOC_Os03g09210 // LOC_Os02g22260 // LOC_Os10g08550 // LOC_Os05g45030 // LOC_Os03g61920 // LOC_Os02g24354 // LOC_Os12g12370 // LOC_Os04g59260 // LOC_Os05g51830 // LOC_Os02g34810 // LOC_Os04g02900 // LOC_Os03g07910 // LOC_Os09g07830 // LOC_Os01g54870 // LOC_Os01g71350 // LOC_Os04g56320 // LOC_Os03g40270 // LOC_Os08g44320 // LOC_Os03g50510 // LOC_Os01g62870 // LOC_Os01g49890 // LOC_Os06g22820 // LOC_Os03g36540 // LOC_Os03g15780 // LOC_Os12g17910 // LOC_Os03g11570 // LOC_Os11g07020 // LOC_Os03g20100 // LOC_Os02g28980 // LOC_Os02g38300 // LOC_Os03g04460 // LOC_Os02g40460 // LOC_Os01g69130 // LOC_Os12g43630 // LOC_Os03g50300 // LOC_Os04g55650 // LOC_Os08g06020 // LOC_Os11g14950 // LOC_Os05g01262 // LOC_Os03g06740 // LOC_Os08g23810 // LOC_Os01g10280 // LOC_Os05g23620 // LOC_Os06g12600 // LOC_Os06g04280 // LOC_Os02g50550 // LOC_Os01g47080 // LOC_Os01g50910 // LOC_Os06g04800 // LOC_Os02g57670 // LOC_Os09g19734 // LOC_Os01g70170 // LOC_Os10g42724 // LOC_Os01g13700 // LOC_Os09g17730 // LOC_Os02g02390 // LOC_Os09g24200 // LOC_Os12g32280 // LOC_Os05g40420 // LOC_Os09g15820 // LOC_Os11g38260 // LOC_Os11g41160 // LOC_Os06g40940 // LOC_Os05g33260 // LOC_Os08g44250 // LOC_Os01g60650 // LOC_Os07g10490 // LOC_Os12g13380 // LOC_Os10g35870 // LOC_Os02g02400 // LOC_Os08g34720 // LOC_Os08g39140 // LOC_Os06g05880 // LOC_Os05g45590 // LOC_Os02g15640 // LOC_Os07g30970 // LOC_Os06g07780 // LOC_Os01g05060 // LOC_Os04g24600 // LOC_Os02g57010 // LOC_Os09g20820 // LOC_Os07g09800 // LOC_Os08g25590 // LOC_Os03g50540 // LOC_Os06g03910 // LOC_Os01g43580 // LOC_Os08g15030 // LOC_Os10g36650 // LOC_Os01g64690 // LOC_Os04g57020 // LOC_Os03g04169 // LOC_Os03g03720 // LOC_Os04g40310 // LOC_Os09g34100 // LOC_Os06g01630 // LOC_Os05g20050 // LOC_Os10g32970 // LOC_Os09g27700 // LOC_Os02g54770 // LOC_Os09g36450 // LOC_Os12g13390 // LOC_Os01g05080 // LOC_Os02g49680 // LOC_Os04g37904 // LOC_Os10g38140 // LOC_Os04g38310 // LOC_Os04g38640 // LOC_Os08g44810 // LOC_Os09g36800 // LOC_Os05g05830 // LOC_Os08g35740 // LOC_Os05g33380 // LOC_Os05g28280 // LOC_Os03g12810 // LOC_Os11g37130 // LOC_Os04g55960 // LOC_Os04g28420 // LOC_Os02g42290 // LOC_Os01g62950 // LOC_Os10g30580 // LOC_Os04g23820 // LOC_Os06g06090 // LOC_Os10g32550 // LOC_Os05g49150 // LOC_Os06g40110 // LOC_Os01g54010 // LOC_Os02g56040 // LOC_Os11g14220 // LOC_Os01g61400 // LOC_Os01g69950 // LOC_Os06g49890 // LOC_Os07g10830 // LOC_Os08g42950 // LOC_Os08g33440 // LOC_Os04g42320 // LOC_Os06g45710 // LOC_Os08g43680 // LOC_Os03g42900 // LOC_Os08g29530 // LOC_Os11g13890 // LOC_Os05g34180 // LOC_Os01g66110 // LOC_Os01g49190 // LOC_Os05g45950 // LOC_Os04g46460 // LOC_Os03g18810 // LOC_Os04g51630 // LOC_Os10g32880 // LOC_Os04g58710 // LOC_Os11g32650 // LOC_Os06g49110 // LOC_Os01g70090 // LOC_Os02g39570 // LOC_Os06g01500 // LOC_Os08g41250 // LOC_Os02g10880 // LOC_Os04g33190 // LOC_Os03g17120 // LOC_Os04g35240 // LOC_Os04g25560 // LOC_Os08g18110 // LOC_Os04g35570 // LOC_Os01g09540 // LOC_Os06g12630 // LOC_Os02g14110 // LOC_Os04g31070 // LOC_Os08g44770 // LOC_Os01g65090 // LOC_Os03g21950 // LOC_Os04g55040 // LOC_Os01g24680 // LOC_Os09g36710 // LOC_Os10g27340 // LOC_Os05g44070 // LOC_Os02g39930 // LOC_Os05g32820 // LOC_Os06g05390 // LOC_Os02g30730 // LOC_Os06g49800 // LOC_Os01g18070 // LOC_Os01g53520 // LOC_Os01g65790 // LOC_Os01g59600 // LOC_Os03g55930 // LOC_Os01g18170 // LOC_Os07g36080 // LOC_Os06g45380 // LOC_Os10g42420 // LOC_Os08g40570 // LOC_Os06g37180 // LOC_Os01g18640 // LOC_Os08g06100 // LOC_Os12g14070 // LOC_Os11g40140 // LOC_Os01g42990 // LOC_Os02g43600 // LOC_Os07g23520 // LOC_Os05g23740 </t>
  </si>
  <si>
    <t xml:space="preserve">// LOC_Os03g44150 // LOC_Os12g38310 // LOC_Os04g56400 // LOC_Os01g12260 // LOC_Os03g02260 // LOC_Os07g22700 // LOC_Os02g48290 // LOC_Os09g29840 // LOC_Os03g11410 // LOC_Os09g16910 // LOC_Os09g33950 // LOC_Os01g46070 // LOC_Os09g33480 // LOC_Os01g56460 // LOC_Os01g47080 // LOC_Os07g44630 // LOC_Os12g31800 // LOC_Os06g22070 // LOC_Os06g11800 // LOC_Os03g61970 // LOC_Os03g54780 // LOC_Os04g32650 // LOC_Os01g46980 // LOC_Os03g56300 // LOC_Os06g05080 // LOC_Os01g09560 // LOC_Os11g24450 // LOC_Os02g51750 // LOC_Os12g13380 // LOC_Os01g61380 // LOC_Os07g07060 // LOC_Os10g42299 // LOC_Os03g63410 // LOC_Os03g14450 // LOC_Os08g37320 // LOC_Os07g49520 // LOC_Os07g22950 // LOC_Os08g25090 // LOC_Os04g53230 // LOC_Os03g04460 // LOC_Os07g45090 // LOC_Os11g20790 // LOC_Os06g13660 // LOC_Os04g46450 // LOC_Os01g02880 // LOC_Os03g52840 // LOC_Os03g58040 // LOC_Os08g25590 // LOC_Os05g48750 // LOC_Os04g34100 // LOC_Os02g10260 // LOC_Os03g61920 // LOC_Os02g52390 // LOC_Os07g41330 // LOC_Os01g52720 // LOC_Os03g40010 // LOC_Os02g38200 // LOC_Os02g08490 // LOC_Os04g31190 // LOC_Os11g16590 // LOC_Os03g61600 // LOC_Os03g63860 // LOC_Os12g12370 // LOC_Os01g16910 // LOC_Os01g07910 // LOC_Os09g30412 // LOC_Os10g21266 // LOC_Os02g40830 // LOC_Os03g16860 // LOC_Os02g49720 // LOC_Os06g03640 // LOC_Os03g59220 // LOC_Os06g40190 // LOC_Os06g04510 // LOC_Os09g33500 // LOC_Os01g51390 // LOC_Os07g38970 // LOC_Os11g24570 // LOC_Os01g22520 // LOC_Os10g36650 // LOC_Os06g44460 // LOC_Os09g36450 // LOC_Os01g14830 // LOC_Os05g38530 // LOC_Os04g41260 // LOC_Os02g53330 // LOC_Os11g29400 // LOC_Os05g49880 // LOC_Os01g73310 // LOC_Os12g07820 // LOC_Os02g48720 // LOC_Os02g01500 // LOC_Os02g47010 // LOC_Os08g10510 // LOC_Os08g05570 // LOC_Os05g36290 // LOC_Os09g04670 // LOC_Os02g32530 // LOC_Os07g48960 // LOC_Os05g41440 // LOC_Os01g16900 // LOC_Os07g15880 // LOC_Os02g53420 // LOC_Os03g09210 // LOC_Os05g49800 // LOC_Os04g35520 // LOC_Os02g39600 // LOC_Os10g08550 // LOC_Os05g45030 // LOC_Os07g04240 // LOC_Os03g60580 // LOC_Os02g57260 // LOC_Os01g51410 // LOC_Os03g64400 // LOC_Os04g50890 // LOC_Os05g43450 // LOC_Os09g36030 // LOC_Os04g32950 // LOC_Os08g06200 // LOC_Os03g04970 // LOC_Os07g30790 // LOC_Os09g11250 // LOC_Os08g42560 // LOC_Os08g43560 // LOC_Os08g03290 // LOC_Os06g43850 // LOC_Os04g33220 // LOC_Os10g35960 // LOC_Os12g07830 // LOC_Os05g11870 // LOC_Os12g17910 // LOC_Os07g43700 // LOC_Os06g22140 // LOC_Os02g40460 // LOC_Os02g01450 // LOC_Os04g32020 // LOC_Os10g17280 // LOC_Os10g17454 // LOC_Os09g31486 // LOC_Os01g69130 // LOC_Os01g54940 // LOC_Os02g32120 // LOC_Os07g42600 // LOC_Os07g31300 // LOC_Os07g39710 // LOC_Os06g51150 // LOC_Os03g06740 // LOC_Os02g07910 // LOC_Os12g32986 // LOC_Os03g20750 // LOC_Os05g23620 // LOC_Os02g57180 // LOC_Os02g58300 // LOC_Os03g56900 // LOC_Os03g10510 // LOC_Os01g42650 // LOC_Os08g01180 // LOC_Os09g19734 // LOC_Os01g70170 // LOC_Os02g43720 // LOC_Os08g42410 // LOC_Os07g36190 // LOC_Os06g45670 // LOC_Os07g38390 // LOC_Os05g11780 // LOC_Os08g32850 // LOC_Os02g48610 // LOC_Os06g50000 // LOC_Os03g04410 // LOC_Os06g40940 // LOC_Os08g44250 // LOC_Os01g60650 // LOC_Os01g49190 // LOC_Os03g41612 // LOC_Os02g02400 // LOC_Os01g42990 // LOC_Os08g39140 // LOC_Os02g07160 // LOC_Os04g41300 // LOC_Os10g10244 // LOC_Os06g13720 // LOC_Os05g45590 // LOC_Os02g50620 // LOC_Os10g42540 // LOC_Os02g44500 // LOC_Os01g05060 // LOC_Os05g51540 // LOC_Os03g21260 // LOC_Os03g04960 // LOC_Os09g27700 // LOC_Os04g54410 // LOC_Os03g50540 // LOC_Os04g08350 // LOC_Os07g44650 // LOC_Os02g38920 // LOC_Os05g34180 // LOC_Os05g45950 // LOC_Os01g51770 // LOC_Os05g43360 // LOC_Os01g67860 // LOC_Os07g31380 // LOC_Os04g32560 // LOC_Os05g05320 // LOC_Os04g40310 // LOC_Os02g39930 // LOC_Os06g01630 // LOC_Os10g42840 // LOC_Os08g33720 // LOC_Os05g39390 // LOC_Os02g03860 // LOC_Os04g45970 // LOC_Os04g17050 // LOC_Os12g07220 // LOC_Os02g49680 // LOC_Os01g40570 // LOC_Os02g36974 // LOC_Os08g02640 // LOC_Os05g41640 // LOC_Os08g44810 // LOC_Os07g44740 // LOC_Os05g23720 // LOC_Os05g33380 // LOC_Os09g35630 // LOC_Os01g53700 // LOC_Os01g68324 // LOC_Os01g62420 // LOC_Os02g42290 // LOC_Os06g35540 // LOC_Os03g58630 // LOC_Os03g07570 // LOC_Os03g03910 // LOC_Os01g16152 // LOC_Os01g21160 // LOC_Os06g49890 // LOC_Os02g30460 // LOC_Os07g34570 // LOC_Os08g34150 // LOC_Os04g46960 // LOC_Os03g29180 // LOC_Os03g21960 // LOC_Os07g22720 // LOC_Os09g39550 // LOC_Os01g55700 // LOC_Os12g04520 // LOC_Os02g07410 // LOC_Os06g15990 // LOC_Os06g30460 // LOC_Os04g40950 // LOC_Os01g62290 // LOC_Os01g69250 // LOC_Os05g06330 // LOC_Os05g25850 // LOC_Os07g09060 // LOC_Os01g64630 // LOC_Os04g55720 // LOC_Os05g06450 // LOC_Os06g11060 // LOC_Os03g16920 // LOC_Os10g32550 // LOC_Os08g44640 // LOC_Os02g41470 // LOC_Os04g42920 // LOC_Os05g06750 // LOC_Os05g51700 // LOC_Os09g26730 // LOC_Os10g37180 // LOC_Os05g46290 // LOC_Os03g55280 // LOC_Os11g39670 // LOC_Os04g14680 // LOC_Os03g21950 // LOC_Os05g40420 // LOC_Os02g46150 // LOC_Os05g47980 // LOC_Os05g38400 // LOC_Os12g41500 // LOC_Os08g43270 // LOC_Os05g39770 // LOC_Os04g45490 // LOC_Os02g14110 // LOC_Os02g06370 // LOC_Os07g33240 // LOC_Os05g03480 // LOC_Os03g19890 // LOC_Os09g38500 // LOC_Os01g18070 // LOC_Os08g02700 // LOC_Os06g29180 // LOC_Os02g07760 // LOC_Os03g38490 // LOC_Os02g54060 // LOC_Os10g25130 // LOC_Os03g64210 // LOC_Os04g32660 // LOC_Os04g10400 // LOC_Os04g52450 // LOC_Os01g53930 // LOC_Os03g24060 // LOC_Os03g36780 // LOC_Os01g55770 // LOC_Os05g23740 // LOC_Os02g01010 </t>
  </si>
  <si>
    <t xml:space="preserve">// LOC_Os04g56400 // LOC_Os01g71230 // LOC_Os01g12260 // LOC_Os03g51600 // LOC_Os07g33630 // LOC_Os03g21940 // LOC_Os06g40560 // LOC_Os04g06770 // LOC_Os03g11410 // LOC_Os11g11390 // LOC_Os05g34170 // LOC_Os06g14080 // LOC_Os05g06310 // LOC_Os03g14990 // LOC_Os02g38210 // LOC_Os01g64090 // LOC_Os03g61970 // LOC_Os02g02960 // LOC_Os10g30580 // LOC_Os02g01280 // LOC_Os04g42840 // LOC_Os02g54770 // LOC_Os05g27940 // LOC_Os01g53900 // LOC_Os03g49710 // LOC_Os03g61630 // LOC_Os02g02840 // LOC_Os06g02380 // LOC_Os06g46930 // LOC_Os08g42920 // LOC_Os06g02510 // LOC_Os03g15560 // LOC_Os06g35470 // LOC_Os02g18380 // LOC_Os03g08280 // LOC_Os08g04280 // LOC_Os07g44620 // LOC_Os03g11650 // LOC_Os01g59150 // LOC_Os05g46430 // LOC_Os02g02410 // LOC_Os03g38000 // LOC_Os12g41930 // LOC_Os02g44520 // LOC_Os07g44190 // LOC_Os01g18050 // LOC_Os03g60100 // LOC_Os01g04330 // LOC_Os12g42180 // LOC_Os03g26970 // LOC_Os10g41470 // LOC_Os05g51830 // LOC_Os02g52250 // LOC_Os12g38000 // LOC_Os01g04730 // LOC_Os01g25610 // LOC_Os02g50320 // LOC_Os04g28180 // LOC_Os09g08430 // LOC_Os08g02340 // LOC_Os06g04290 // LOC_Os09g33500 // LOC_Os01g51390 // LOC_Os10g36650 // LOC_Os07g19494 // LOC_Os01g14830 // LOC_Os03g17580 // LOC_Os04g40950 // LOC_Os01g69950 // LOC_Os05g47890 // LOC_Os03g15870 // LOC_Os08g41810 // LOC_Os03g61260 // LOC_Os01g73310 // LOC_Os03g12020 // LOC_Os02g48720 // LOC_Os03g12290 // LOC_Os02g21660 // LOC_Os05g36290 // LOC_Os05g30530 // LOC_Os02g04320 // LOC_Os08g27850 // LOC_Os02g01332 // LOC_Os01g51300 // LOC_Os03g58204 // LOC_Os05g31000 // LOC_Os03g42110 // LOC_Os11g05370 // LOC_Os03g45920 // LOC_Os08g42410 // LOC_Os05g39960 // LOC_Os02g57260 // LOC_Os01g54870 // LOC_Os03g52840 // LOC_Os03g15940 // LOC_Os07g42950 // LOC_Os03g40270 // LOC_Os05g38520 // LOC_Os03g38260 // LOC_Os10g27190 // LOC_Os02g57670 // LOC_Os06g48530 // LOC_Os01g52470 // LOC_Os01g73160 // LOC_Os07g08330 // LOC_Os12g17910 // LOC_Os04g56590 // LOC_Os05g07700 // LOC_Os05g32220 // LOC_Os02g55940 // LOC_Os07g46440 // LOC_Os10g17280 // LOC_Os07g10830 // LOC_Os02g30730 // LOC_Os06g51150 // LOC_Os01g16870 // LOC_Os08g40560 // LOC_Os09g31180 // LOC_Os02g13990 // LOC_Os10g35690 // LOC_Os08g14230 // LOC_Os01g51170 // LOC_Os03g02960 // LOC_Os01g67134 // LOC_Os08g01859 // LOC_Os03g03360 // LOC_Os12g21798 // LOC_Os12g18880 // LOC_Os01g18210 // LOC_Os02g01560 // LOC_Os02g43930 // LOC_Os03g62630 // LOC_Os09g24320 // LOC_Os02g02400 // LOC_Os03g03020 // LOC_Os08g13690 // LOC_Os09g27700 // LOC_Os06g07140 // LOC_Os09g39550 // LOC_Os02g51790 // LOC_Os07g42170 // LOC_Os06g06090 // LOC_Os05g06280 // LOC_Os01g49290 // LOC_Os05g45950 // LOC_Os02g09590 // LOC_Os03g14530 // LOC_Os11g07020 // LOC_Os03g22340 // LOC_Os03g34040 // LOC_Os09g09470 // LOC_Os08g09350 // LOC_Os08g33120 // LOC_Os06g04560 // LOC_Os04g39700 // LOC_Os01g16890 // LOC_Os07g01870 // LOC_Os07g47710 // LOC_Os08g37320 // LOC_Os03g63950 // LOC_Os05g06350 // LOC_Os06g08770 // LOC_Os08g03640 // LOC_Os01g54540 // LOC_Os03g01900 // LOC_Os11g05562 // LOC_Os05g28280 // LOC_Os03g57220 // LOC_Os07g13280 // LOC_Os03g04970 // LOC_Os05g06460 // LOC_Os01g14950 // LOC_Os04g53230 // LOC_Os02g04460 // LOC_Os09g02284 // LOC_Os02g54470 // LOC_Os01g60790 // LOC_Os03g03910 // LOC_Os05g30480 // LOC_Os11g14220 // LOC_Os12g32620 // LOC_Os03g11970 // LOC_Os01g51020 // LOC_Os08g02410 // LOC_Os01g62350 // LOC_Os08g33440 // LOC_Os01g73880 // LOC_Os01g44210 // LOC_Os03g27260 // LOC_Os12g44340 // LOC_Os04g51630 // LOC_Os10g32880 // LOC_Os11g37080 // LOC_Os01g69250 // LOC_Os08g21840 // LOC_Os12g31780 // LOC_Os01g64630 // LOC_Os10g31900 // LOC_Os12g23180 // LOC_Os05g06450 // LOC_Os02g15900 // LOC_Os03g22180 // LOC_Os12g08170 // LOC_Os06g13030 // LOC_Os05g45270 // LOC_Os06g05880 // LOC_Os03g60620 // LOC_Os03g59310 // LOC_Os02g05830 // LOC_Os05g04850 // LOC_Os03g56810 // LOC_Os04g51120 // LOC_Os03g01530 // LOC_Os01g24680 // LOC_Os03g64210 // LOC_Os02g37862 // LOC_Os07g10660 // LOC_Os01g15260 // LOC_Os01g48690 // LOC_Os03g55930 // LOC_Os03g44620 // LOC_Os07g41750 // LOC_Os10g32550 // LOC_Os09g33986 // LOC_Os07g38730 // LOC_Os11g40140 // LOC_Os02g43600 // LOC_Os02g57540 // LOC_Os02g03860 // LOC_Os05g48240 </t>
  </si>
  <si>
    <t xml:space="preserve">// LOC_Os01g13210 // LOC_Os02g13970 // LOC_Os01g12260 // LOC_Os03g51600 // LOC_Os07g47290 // LOC_Os06g43640 // LOC_Os08g40110 // LOC_Os11g09280 // LOC_Os09g29840 // LOC_Os03g11410 // LOC_Os02g52140 // LOC_Os09g31270 // LOC_Os01g25880 // LOC_Os04g56160 // LOC_Os01g54870 // LOC_Os07g10830 // LOC_Os06g11800 // LOC_Os12g43630 // LOC_Os05g25640 // LOC_Os08g43540 // LOC_Os12g15470 // LOC_Os08g42410 // LOC_Os11g05370 // LOC_Os02g51750 // LOC_Os01g61380 // LOC_Os01g59530 // LOC_Os10g32550 // LOC_Os01g51120 // LOC_Os12g36810 // LOC_Os07g26690 // LOC_Os11g20790 // LOC_Os03g22180 // LOC_Os01g01307 // LOC_Os04g21710 // LOC_Os01g51380 // LOC_Os03g16920 // LOC_Os04g52270 // LOC_Os02g55030 // LOC_Os03g13540 // LOC_Os10g05069 // LOC_Os01g12730 // LOC_Os01g10950 // LOC_Os05g02060 // LOC_Os02g21650 // LOC_Os01g62350 // LOC_Os11g32260 // LOC_Os01g16910 // LOC_Os04g59160 // LOC_Os05g06310 // LOC_Os03g16860 // LOC_Os03g57420 // LOC_Os05g11780 // LOC_Os12g38000 // LOC_Os01g04730 // LOC_Os05g44310 // LOC_Os09g08430 // LOC_Os04g15690 // LOC_Os04g01240 // LOC_Os08g17600 // LOC_Os01g51390 // LOC_Os06g07780 // LOC_Os05g02510 // LOC_Os11g13750 // LOC_Os05g28740 // LOC_Os04g45970 // LOC_Os10g28020 // LOC_Os07g47510 // LOC_Os11g26850 // LOC_Os05g38530 // LOC_Os01g09540 // LOC_Os03g56280 // LOC_Os12g42884 // LOC_Os12g23180 // LOC_Os02g57260 // LOC_Os02g48720 // LOC_Os11g14220 // LOC_Os06g36400 // LOC_Os05g46290 // LOC_Os05g43230 // LOC_Os04g59150 // LOC_Os05g46560 // LOC_Os04g35290 // LOC_Os03g63380 // LOC_Os02g53420 // LOC_Os08g37490 // LOC_Os12g36640 // LOC_Os01g05070 // LOC_Os03g58204 // LOC_Os03g60620 // LOC_Os06g01490 // LOC_Os01g39310 // LOC_Os02g18410 // LOC_Os04g59260 // LOC_Os02g37420 // LOC_Os01g54010 // LOC_Os10g06540 // LOC_Os02g01332 // LOC_Os02g07870 // LOC_Os04g32950 // LOC_Os01g71350 // LOC_Os02g44630 // LOC_Os03g04250 // LOC_Os12g44310 // LOC_Os02g48110 // LOC_Os11g08300 // LOC_Os06g09450 // LOC_Os08g03290 // LOC_Os04g33220 // LOC_Os01g52470 // LOC_Os07g08330 // LOC_Os01g68324 // LOC_Os09g39550 // LOC_Os10g39740 // LOC_Os07g43700 // LOC_Os05g07700 // LOC_Os05g38520 // LOC_Os02g49070 // LOC_Os02g32530 // LOC_Os04g24600 // LOC_Os09g37020 // LOC_Os11g03730 // LOC_Os05g44130 // LOC_Os08g06250 // LOC_Os12g42876 // LOC_Os03g57200 // LOC_Os01g57570 // LOC_Os03g20750 // LOC_Os05g23620 // LOC_Os06g50154 // LOC_Os09g31180 // LOC_Os02g50550 // LOC_Os03g12230 // LOC_Os03g10510 // LOC_Os02g12800 // LOC_Os06g04800 // LOC_Os08g18044 // LOC_Os08g01180 // LOC_Os09g19734 // LOC_Os01g67134 // LOC_Os01g23740 // LOC_Os02g56270 // LOC_Os12g24170 // LOC_Os02g37800 // LOC_Os06g50000 // LOC_Os03g04410 // LOC_Os04g59190 // LOC_Os11g24450 // LOC_Os12g13380 // LOC_Os01g53900 // LOC_Os07g33240 // LOC_Os09g33500 // LOC_Os12g42980 // LOC_Os11g43750 // LOC_Os05g45590 // LOC_Os07g30970 // LOC_Os05g49200 // LOC_Os03g53310 // LOC_Os02g02720 // LOC_Os03g60370 // LOC_Os06g07140 // LOC_Os02g38920 // LOC_Os05g51530 // LOC_Os05g45950 // LOC_Os01g51770 // LOC_Os01g54590 // LOC_Os03g02260 // LOC_Os01g09560 // LOC_Os09g08072 // LOC_Os07g10600 // LOC_Os02g39930 // LOC_Os09g27030 // LOC_Os08g33720 // LOC_Os04g30420 // LOC_Os08g43680 // LOC_Os12g13390 // LOC_Os08g37320 // LOC_Os09g07350 // LOC_Os01g40570 // LOC_Os02g02410 // LOC_Os08g40790 // LOC_Os01g46980 // LOC_Os01g40470 // LOC_Os08g10510 // LOC_Os08g09250 // LOC_Os03g48930 // LOC_Os07g29240 // LOC_Os01g08450 // LOC_Os01g53700 // LOC_Os01g62420 // LOC_Os03g04970 // LOC_Os02g53060 // LOC_Os03g07570 // LOC_Os04g38390 // LOC_Os07g01760 // LOC_Os04g42930 // LOC_Os03g50450 // LOC_Os05g30480 // LOC_Os09g31486 // LOC_Os06g13820 // LOC_Os06g49890 // LOC_Os02g30460 // LOC_Os04g28990 // LOC_Os08g34150 // LOC_Os04g55040 // LOC_Os10g37420 // LOC_Os07g34260 // LOC_Os06g02510 // LOC_Os06g45120 // LOC_Os02g07260 // LOC_Os09g36710 // LOC_Os01g49190 // LOC_Os05g01262 // LOC_Os04g20164 // LOC_Os04g51630 // LOC_Os08g44860 // LOC_Os11g16320 // LOC_Os03g11960 // LOC_Os01g37980 // LOC_Os01g62290 // LOC_Os04g55650 // LOC_Os08g43560 // LOC_Os06g45710 // LOC_Os06g37440 // LOC_Os07g15880 // LOC_Os05g41180 // LOC_Os01g10020 // LOC_Os11g32650 // LOC_Os01g51700 // LOC_Os04g25560 // LOC_Os08g18110 // LOC_Os01g11230 // LOC_Os09g27210 // LOC_Os08g41810 // LOC_Os05g06430 // LOC_Os07g48160 // LOC_Os10g36350 // LOC_Os11g40140 // LOC_Os03g53650 // LOC_Os07g44040 // LOC_Os05g47980 // LOC_Os10g27340 // LOC_Os05g44070 // LOC_Os03g59700 // LOC_Os05g32820 // LOC_Os09g32250 // LOC_Os10g41410 // LOC_Os01g19470 // LOC_Os02g44520 // LOC_Os03g60509 // LOC_Os01g53520 // LOC_Os01g13420 // LOC_Os01g59600 // LOC_Os01g43410 // LOC_Os07g41750 // LOC_Os02g03450 // LOC_Os06g37180 // LOC_Os04g52450 // LOC_Os01g53930 // LOC_Os04g14680 // LOC_Os02g27030 // LOC_Os01g42770 // LOC_Os02g10480 // LOC_Os04g36620 // LOC_Os02g01010 // LOC_Os05g48240 </t>
  </si>
  <si>
    <t xml:space="preserve">// LOC_Os02g09940 // LOC_Os02g03330 // LOC_Os04g56400 // LOC_Os04g53490 // LOC_Os07g37250 // LOC_Os09g10750 // LOC_Os11g09280 // LOC_Os05g41640 // LOC_Os08g09250 // LOC_Os06g45820 // LOC_Os05g33280 // LOC_Os04g30420 // LOC_Os12g38640 // LOC_Os02g42960 // LOC_Os02g38210 // LOC_Os01g58470 // LOC_Os06g11800 // LOC_Os08g44680 // LOC_Os02g51750 // LOC_Os07g05400 // LOC_Os02g47020 // LOC_Os08g37320 // LOC_Os01g45274 // LOC_Os06g51029 // LOC_Os08g29170 // LOC_Os06g45340 // LOC_Os07g37240 // LOC_Os06g09610 // LOC_Os01g67000 // LOC_Os04g38600 // LOC_Os11g16590 // LOC_Os08g39430 // LOC_Os02g15750 // LOC_Os07g38300 // LOC_Os04g44560 // LOC_Os10g21266 // LOC_Os09g10760 // LOC_Os04g56970 // LOC_Os03g20100 // LOC_Os07g01480 // LOC_Os09g10600 // LOC_Os07g25430 // LOC_Os03g64400 // LOC_Os03g57120 // LOC_Os07g05360 // LOC_Os12g08730 // LOC_Os01g54540 // LOC_Os05g05480 // LOC_Os01g18210 // LOC_Os03g15870 // LOC_Os12g08830 // LOC_Os03g19510 // LOC_Os07g30800 // LOC_Os03g56670 // LOC_Os05g37160 // LOC_Os01g31690 // LOC_Os03g60740 // LOC_Os01g59090 // LOC_Os02g08380 // LOC_Os02g22260 // LOC_Os12g14070 // LOC_Os04g16680 // LOC_Os07g37550 // LOC_Os05g22614 // LOC_Os02g34810 // LOC_Os01g08510 // LOC_Os11g13890 // LOC_Os03g17070 // LOC_Os10g35870 // LOC_Os03g04250 // LOC_Os06g50154 // LOC_Os07g32880 // LOC_Os12g17910 // LOC_Os11g07020 // LOC_Os02g51080 // LOC_Os09g39180 // LOC_Os02g01340 // LOC_Os07g34570 // LOC_Os10g35370 // LOC_Os09g29080 // LOC_Os08g23810 // LOC_Os08g29370 // LOC_Os01g42650 // LOC_Os04g38410 // LOC_Os07g08030 // LOC_Os12g36194 // LOC_Os11g38260 // LOC_Os01g32350 // LOC_Os03g62630 // LOC_Os04g56320 // LOC_Os03g21370 // LOC_Os09g04790 // LOC_Os07g09800 // LOC_Os05g14194 // LOC_Os08g02060 // LOC_Os02g17920 // LOC_Os11g37130 // LOC_Os04g57020 // LOC_Os04g32560 // LOC_Os03g03720 // LOC_Os02g52290 // LOC_Os07g37030 // LOC_Os05g32220 // LOC_Os09g36450 // LOC_Os01g05080 // LOC_Os02g49680 // LOC_Os07g04840 // LOC_Os04g38640 // LOC_Os08g44810 // LOC_Os05g49380 // LOC_Os04g38750 // LOC_Os02g51470 // LOC_Os01g05070 // LOC_Os02g42290 // LOC_Os02g51570 // LOC_Os04g38390 // LOC_Os03g21560 // LOC_Os01g69950 // LOC_Os07g11110 // LOC_Os04g28990 // LOC_Os01g32730 // LOC_Os10g37420 // LOC_Os03g34040 // LOC_Os05g08790 // LOC_Os03g03990 // LOC_Os10g35850 // LOC_Os02g56040 // LOC_Os06g01850 // LOC_Os01g43070 // LOC_Os11g37080 // LOC_Os04g35900 // LOC_Os06g04150 // LOC_Os02g42740 // LOC_Os06g01210 // LOC_Os08g14440 // LOC_Os01g02080 // LOC_Os09g26730 // LOC_Os02g05830 // LOC_Os08g29110 // LOC_Os04g51120 // LOC_Os08g44770 // LOC_Os11g13850 // LOC_Os05g38400 // LOC_Os04g33060 // LOC_Os03g64210 // LOC_Os07g33240 // LOC_Os05g48630 // LOC_Os06g29180 // LOC_Os02g39870 // LOC_Os02g54060 // LOC_Os07g36080 // LOC_Os06g42000 // LOC_Os10g35810 // LOC_Os10g43050 // LOC_Os03g55820 // LOC_Os10g42500 // LOC_Os05g23740 // LOC_Os05g48240 </t>
  </si>
  <si>
    <t xml:space="preserve">// LOC_Os02g40100 // LOC_Os01g57450 // LOC_Os12g13590 // LOC_Os01g32730 // LOC_Os03g60509 // LOC_Os09g30486 // LOC_Os09g37600 // LOC_Os03g11410 // LOC_Os06g45820 // LOC_Os01g58870 // LOC_Os07g42960 // LOC_Os01g65380 // LOC_Os05g04510 // LOC_Os04g56160 // LOC_Os05g22614 // LOC_Os08g39350 // LOC_Os08g39420 // LOC_Os08g37490 // LOC_Os10g28320 // LOC_Os10g30580 // LOC_Os03g56300 // LOC_Os11g24450 // LOC_Os02g51750 // LOC_Os01g42950 // LOC_Os01g09880 // LOC_Os03g17690 // LOC_Os03g14450 // LOC_Os05g08370 // LOC_Os01g51120 // LOC_Os06g02380 // LOC_Os03g37580 // LOC_Os03g22140 // LOC_Os11g20790 // LOC_Os05g07060 // LOC_Os06g09610 // LOC_Os09g26730 // LOC_Os08g06550 // LOC_Os02g02410 // LOC_Os10g05069 // LOC_Os01g19450 // LOC_Os01g68060 // LOC_Os06g11800 // LOC_Os01g41550 // LOC_Os09g29840 // LOC_Os04g59160 // LOC_Os04g44560 // LOC_Os07g30800 // LOC_Os09g10760 // LOC_Os03g20630 // LOC_Os02g51100 // LOC_Os02g07870 // LOC_Os12g17310 // LOC_Os12g38000 // LOC_Os08g06250 // LOC_Os09g08430 // LOC_Os08g17600 // LOC_Os02g17650 // LOC_Os03g57120 // LOC_Os01g72430 // LOC_Os07g05360 // LOC_Os05g38530 // LOC_Os03g19690 // LOC_Os07g31300 // LOC_Os05g05480 // LOC_Os02g02890 // LOC_Os02g46962 // LOC_Os12g07820 // LOC_Os02g48720 // LOC_Os02g54700 // LOC_Os03g08830 // LOC_Os07g14830 // LOC_Os01g31690 // LOC_Os03g63140 // LOC_Os04g35290 // LOC_Os04g39610 // LOC_Os02g53420 // LOC_Os11g10480 // LOC_Os03g58204 // LOC_Os03g60620 // LOC_Os03g21690 // LOC_Os07g04240 // LOC_Os03g45920 // LOC_Os02g45540 // LOC_Os05g39960 // LOC_Os07g37550 // LOC_Os10g06540 // LOC_Os03g64400 // LOC_Os04g50890 // LOC_Os09g33510 // LOC_Os09g36420 // LOC_Os03g62620 // LOC_Os02g44630 // LOC_Os03g04250 // LOC_Os12g44310 // LOC_Os03g38260 // LOC_Os11g08300 // LOC_Os12g38120 // LOC_Os08g03290 // LOC_Os02g47010 // LOC_Os08g15040 // LOC_Os09g39550 // LOC_Os07g43700 // LOC_Os03g14250 // LOC_Os05g32220 // LOC_Os05g25640 // LOC_Os02g49070 // LOC_Os02g01340 // LOC_Os09g31486 // LOC_Os07g01760 // LOC_Os01g34480 // LOC_Os01g51700 // LOC_Os07g42300 // LOC_Os06g40620 // LOC_Os03g61630 // LOC_Os07g12110 // LOC_Os08g02410 // LOC_Os03g10510 // LOC_Os02g12800 // LOC_Os08g01180 // LOC_Os01g59930 // LOC_Os01g23740 // LOC_Os05g11780 // LOC_Os01g07810 // LOC_Os03g04410 // LOC_Os04g59190 // LOC_Os02g43930 // LOC_Os04g43750 // LOC_Os03g13730 // LOC_Os11g01510 // LOC_Os04g56320 // LOC_Os11g10520 // LOC_Os03g27320 // LOC_Os04g58240 // LOC_Os03g03020 // LOC_Os03g57430 // LOC_Os05g48890 // LOC_Os08g02060 // LOC_Os09g32430 // LOC_Os05g01050 // LOC_Os03g27230 // LOC_Os09g33860 // LOC_Os05g51530 // LOC_Os05g45950 // LOC_Os09g25580 // LOC_Os01g54590 // LOC_Os05g08840 // LOC_Os03g22340 // LOC_Os06g13810 // LOC_Os04g32560 // LOC_Os03g50520 // LOC_Os09g24230 // LOC_Os02g47600 // LOC_Os11g43950 // LOC_Os12g01520 // LOC_Os02g01960 // LOC_Os03g03990 // LOC_Os07g04840 // LOC_Os09g07510 // LOC_Os01g53700 // LOC_Os03g57220 // LOC_Os01g05070 // LOC_Os04g59494 // LOC_Os11g33330 // LOC_Os06g35814 // LOC_Os01g60790 // LOC_Os08g18044 // LOC_Os05g30480 // LOC_Os12g24170 // LOC_Os04g28990 // LOC_Os10g37420 // LOC_Os07g49330 // LOC_Os02g40890 // LOC_Os01g55700 // LOC_Os05g38150 // LOC_Os09g32800 // LOC_Os01g43070 // LOC_Os08g44860 // LOC_Os11g37080 // LOC_Os01g01307 // LOC_Os11g13750 // LOC_Os02g09359 // LOC_Os04g42840 // LOC_Os03g22180 // LOC_Os07g49400 // LOC_Os02g07490 // LOC_Os02g44520 // LOC_Os01g18860 // LOC_Os06g13030 // LOC_Os08g14620 // LOC_Os02g05830 // LOC_Os05g46290 // LOC_Os05g05240 // LOC_Os10g36350 // LOC_Os01g56510 // LOC_Os03g53650 // LOC_Os07g44040 // LOC_Os05g47980 // LOC_Os05g38400 // LOC_Os05g02670 // LOC_Os11g16320 // LOC_Os03g25390 // LOC_Os04g42930 // LOC_Os05g48630 // LOC_Os03g63480 // LOC_Os02g54060 // LOC_Os02g02560 // LOC_Os04g32660 // LOC_Os02g21970 // LOC_Os10g41930 // LOC_Os01g62290 // LOC_Os08g14440 // LOC_Os02g47880 // LOC_Os02g03860 // LOC_Os03g55820 // LOC_Os01g42294 // LOC_Os03g11060 // LOC_Os01g12260 // LOC_Os03g51600 // LOC_Os03g21940 // LOC_Os06g40560 // LOC_Os03g53270 // LOC_Os05g39650 // LOC_Os11g11390 // LOC_Os05g33280 // LOC_Os01g46070 // LOC_Os04g38600 // LOC_Os02g38210 // LOC_Os01g18050 // LOC_Os06g04800 // LOC_Os01g46980 // LOC_Os06g45340 // LOC_Os10g20630 // LOC_Os01g61380 // LOC_Os10g42299 // LOC_Os01g07590 // LOC_Os03g15740 // LOC_Os02g02840 // LOC_Os02g48390 // LOC_Os04g53230 // LOC_Os11g21990 // LOC_Os07g26690 // LOC_Os07g45090 // LOC_Os01g70200 // LOC_Os05g51640 // LOC_Os07g07000 // LOC_Os05g02060 // LOC_Os08g10510 // LOC_Os05g48290 // LOC_Os06g22650 // LOC_Os09g36350 // LOC_Os01g43090 // LOC_Os08g28670 // LOC_Os01g21034 // LOC_Os03g22780 // LOC_Os04g31190 // LOC_Os01g66940 // LOC_Os08g39430 // LOC_Os02g15750 // LOC_Os11g32260 // LOC_Os04g16450 // LOC_Os05g06310 // LOC_Os03g18690 // LOC_Os05g01480 // LOC_Os01g04730 // LOC_Os04g35560 // LOC_Os03g59220 // LOC_Os03g03360 // LOC_Os06g07780 // LOC_Os01g22520 // LOC_Os07g46370 // LOC_Os06g44460 // LOC_Os02g05630 // LOC_Os12g08730 // LOC_Os11g26850 // LOC_Os01g18210 // LOC_Os08g41810 // LOC_Os12g42884 // LOC_Os12g23180 // LOC_Os03g62790 // LOC_Os05g36290 // LOC_Os07g44410 // LOC_Os05g27920 // LOC_Os05g30530 // LOC_Os02g04320 // LOC_Os09g10750 // LOC_Os08g34190 // LOC_Os02g32350 // LOC_Os03g44560 // LOC_Os07g19030 // LOC_Os03g50480 // LOC_Os12g07220 // LOC_Os02g37420 // LOC_Os06g45360 // LOC_Os01g08510 // LOC_Os10g35370 // LOC_Os04g32950 // LOC_Os03g52840 // LOC_Os03g36730 // LOC_Os10g35870 // LOC_Os01g68710 // LOC_Os04g56450 // LOC_Os05g38520 // LOC_Os01g12880 // LOC_Os03g52630 // LOC_Os12g07830 // LOC_Os10g39740 // LOC_Os03g02260 // LOC_Os10g17280 // LOC_Os02g32530 // LOC_Os08g04620 // LOC_Os11g36940 // LOC_Os02g32120 // LOC_Os06g03660 // LOC_Os12g42876 // LOC_Os03g45260 // LOC_Os07g22640 // LOC_Os03g57040 // LOC_Os03g20750 // LOC_Os08g29370 // LOC_Os02g58300 // LOC_Os10g25090 // LOC_Os03g53230 // LOC_Os07g04190 // LOC_Os03g61970 // LOC_Os02g01280 // LOC_Os03g60870 // LOC_Os01g37960 // LOC_Os08g24790 // LOC_Os03g58170 // LOC_Os01g74580 // LOC_Os03g64210 // LOC_Os02g56270 // LOC_Os01g12730 // LOC_Os01g08560 // LOC_Os06g50000 // LOC_Os05g46560 // LOC_Os01g55270 // LOC_Os03g13840 // LOC_Os04g52270 // LOC_Os02g39350 // LOC_Os03g16980 // LOC_Os06g01850 // LOC_Os03g30830 // LOC_Os04g38410 // LOC_Os06g44370 // LOC_Os12g22030 // LOC_Os07g49150 // LOC_Os03g60370 // LOC_Os12g05050 // LOC_Os02g56280 // LOC_Os05g06280 // LOC_Os01g64630 // LOC_Os01g09560 // LOC_Os08g34140 // LOC_Os07g44350 // LOC_Os04g01740 // LOC_Os03g15800 // LOC_Os02g52290 // LOC_Os08g33720 // LOC_Os01g56330 // LOC_Os05g44050 // LOC_Os07g01870 // LOC_Os09g07350 // LOC_Os02g36974 // LOC_Os08g40790 // LOC_Os01g62420 // LOC_Os01g61710 // LOC_Os03g53860 // LOC_Os08g02700 // LOC_Os03g58630 // LOC_Os01g38970 // LOC_Os03g50450 // LOC_Os06g13820 // LOC_Os09g09480 // LOC_Os02g30460 // LOC_Os01g62350 // LOC_Os05g29990 // LOC_Os04g59150 // LOC_Os03g34040 // LOC_Os04g46960 // LOC_Os02g07260 // LOC_Os02g58640 // LOC_Os10g35850 // LOC_Os06g45710 // LOC_Os10g29620 // LOC_Os04g56140 // LOC_Os08g39270 // LOC_Os04g35900 // LOC_Os01g37980 // LOC_Os01g49290 // LOC_Os03g29260 // LOC_Os05g41180 // LOC_Os05g06450 // LOC_Os12g25710 // LOC_Os12g08170 // LOC_Os08g30810 // LOC_Os05g06750 // LOC_Os01g11230 // LOC_Os03g59310 // LOC_Os08g40090 // LOC_Os03g59700 // LOC_Os03g56810 // LOC_Os09g38090 // LOC_Os10g42110 // LOC_Os06g09630 // LOC_Os02g08380 // LOC_Os07g33110 // LOC_Os05g45930 // LOC_Os09g32250 // LOC_Os01g14690 // LOC_Os01g19470 // LOC_Os05g43360 // LOC_Os01g13420 // LOC_Os08g02420 // LOC_Os03g44620 // LOC_Os05g36260 // LOC_Os02g03450 // LOC_Os04g52450 // LOC_Os01g53930 // LOC_Os07g38730 // LOC_Os03g42220 // LOC_Os06g36700 // LOC_Os02g57540 // LOC_Os01g13210 // LOC_Os02g03330 // LOC_Os09g33810 // LOC_Os04g53490 // LOC_Os07g37250 // LOC_Os07g22700 // LOC_Os11g09280 // LOC_Os01g23380 // LOC_Os06g38960 // LOC_Os01g70320 // LOC_Os12g38640 // LOC_Os07g42700 // LOC_Os12g39860 // LOC_Os05g37160 // LOC_Os01g58470 // LOC_Os01g64090 // LOC_Os04g04254 // LOC_Os03g01810 // LOC_Os11g34450 // LOC_Os02g47020 // LOC_Os02g10480 // LOC_Os01g51020 // LOC_Os06g02510 // LOC_Os05g42350 // LOC_Os01g51380 // LOC_Os08g37250 // LOC_Os04g56740 // LOC_Os02g04100 // LOC_Os01g39310 // LOC_Os05g46230 // LOC_Os02g37590 // LOC_Os03g13970 // LOC_Os01g10950 // LOC_Os05g42190 // LOC_Os06g47330 // LOC_Os03g60580 // LOC_Os09g34970 // LOC_Os08g22864 // LOC_Os02g52140 // LOC_Os01g04330 // LOC_Os01g25610 // LOC_Os04g28180 // LOC_Os07g25430 // LOC_Os06g04510 // LOC_Os05g19040 // LOC_Os10g42540 // LOC_Os04g45480 // LOC_Os01g08450 // LOC_Os08g30060 // LOC_Os01g46610 // LOC_Os01g59850 // LOC_Os01g73310 // LOC_Os02g57260 // LOC_Os03g56670 // LOC_Os04g52760 // LOC_Os02g51470 // LOC_Os06g09450 // LOC_Os07g15880 // LOC_Os03g12590 // LOC_Os04g35520 // LOC_Os06g01490 // LOC_Os03g42110 // LOC_Os02g12650 // LOC_Os03g15870 // LOC_Os03g21270 // LOC_Os03g17070 // LOC_Os02g16550 // LOC_Os08g06200 // LOC_Os06g16430 // LOC_Os11g26860 // LOC_Os04g39150 // LOC_Os02g39600 // LOC_Os05g03190 // LOC_Os02g11050 // LOC_Os02g48110 // LOC_Os07g43890 // LOC_Os06g02220 // LOC_Os04g33220 // LOC_Os01g52470 // LOC_Os01g73160 // LOC_Os01g68324 // LOC_Os02g49420 // LOC_Os01g47490 // LOC_Os02g51080 // LOC_Os09g39180 // LOC_Os02g07910 // LOC_Os03g57200 // LOC_Os02g21660 // LOC_Os01g57570 // LOC_Os12g07230 // LOC_Os06g50154 // LOC_Os09g31180 // LOC_Os01g64280 // LOC_Os03g12230 // LOC_Os03g62600 // LOC_Os01g42650 // LOC_Os07g07340 // LOC_Os01g67134 // LOC_Os02g37800 // LOC_Os01g55190 // LOC_Os01g62020 // LOC_Os02g01560 // LOC_Os11g05370 // LOC_Os12g13380 // LOC_Os03g62630 // LOC_Os09g24320 // LOC_Os12g42980 // LOC_Os07g08330 // LOC_Os09g04790 // LOC_Os05g49760 // LOC_Os07g09800 // LOC_Os02g02720 // LOC_Os03g21260 // LOC_Os02g56040 // LOC_Os04g55040 // LOC_Os01g51770 // LOC_Os08g41390 // LOC_Os01g67860 // LOC_Os04g47220 // LOC_Os08g27070 // LOC_Os02g39930 // LOC_Os03g55930 // LOC_Os06g45380 // LOC_Os01g12650 // LOC_Os10g42840 // LOC_Os03g03600 // LOC_Os07g37030 // LOC_Os07g47710 // LOC_Os08g37320 // LOC_Os01g40570 // LOC_Os08g02640 // LOC_Os09g32526 // LOC_Os03g02320 // LOC_Os10g25010 // LOC_Os05g23720 // LOC_Os01g45274 // LOC_Os06g40600 // LOC_Os03g15650 // LOC_Os05g01450 // LOC_Os03g04970 // LOC_Os02g53060 // LOC_Os08g41730 // LOC_Os04g38390 // LOC_Os02g04460 // LOC_Os03g21560 // LOC_Os11g05050 // LOC_Os07g31340 // LOC_Os02g48610 // LOC_Os05g43170 // LOC_Os08g34150 // LOC_Os07g34260 // LOC_Os03g14000 // LOC_Os06g45120 // LOC_Os03g27260 // LOC_Os06g05660 // LOC_Os06g40190 // LOC_Os03g12140 // LOC_Os12g44340 // LOC_Os03g50290 // LOC_Os06g13660 // LOC_Os02g48480 // LOC_Os10g38080 // LOC_Os08g43560 // LOC_Os02g42740 // LOC_Os06g37440 // LOC_Os03g08770 // LOC_Os04g55720 // LOC_Os01g69250 // LOC_Os03g16920 // LOC_Os03g07570 // LOC_Os06g40040 // LOC_Os01g67000 // LOC_Os05g51700 // LOC_Os11g43890 // LOC_Os05g06430 // LOC_Os09g39380 // LOC_Os11g13850 // LOC_Os04g38870 // LOC_Os09g29080 // LOC_Os03g15900 // LOC_Os08g04460 // LOC_Os03g19890 // LOC_Os08g23180 // LOC_Os01g48690 // LOC_Os01g43410 // LOC_Os07g41750 // LOC_Os01g21320 // LOC_Os05g06440 // LOC_Os10g43050 // LOC_Os04g14680 // LOC_Os07g47300 // LOC_Os07g47290 // LOC_Os10g42500 // LOC_Os02g01010 // LOC_Os05g48240 // LOC_Os08g33370 // LOC_Os07g29630 // LOC_Os12g38310 // LOC_Os04g56400 // LOC_Os05g49050 // LOC_Os10g33800 // LOC_Os08g09250 // LOC_Os04g38750 // LOC_Os05g50220 // LOC_Os09g31270 // LOC_Os01g48280 // LOC_Os02g42960 // LOC_Os02g44870 // LOC_Os06g01990 // LOC_Os01g62900 // LOC_Os08g42410 // LOC_Os08g44680 // LOC_Os05g27940 // LOC_Os01g53900 // LOC_Os01g14580 // LOC_Os02g44500 // LOC_Os07g05400 // LOC_Os11g01300 // LOC_Os01g59530 // LOC_Os12g38110 // LOC_Os05g48020 // LOC_Os06g47600 // LOC_Os06g51029 // LOC_Os10g35010 // LOC_Os05g08790 // LOC_Os08g41290 // LOC_Os09g33800 // LOC_Os01g13160 // LOC_Os07g37240 // LOC_Os01g23620 // LOC_Os02g21650 // LOC_Os06g39870 // LOC_Os05g46430 // LOC_Os02g10260 // LOC_Os03g38000 // LOC_Os04g40950 // LOC_Os03g26460 // LOC_Os07g41330 // LOC_Os05g05470 // LOC_Os04g30420 // LOC_Os11g16590 // LOC_Os05g33100 // LOC_Os02g43020 // LOC_Os03g25140 // LOC_Os10g21266 // LOC_Os04g56970 // LOC_Os03g16860 // LOC_Os07g01480 // LOC_Os12g21798 // LOC_Os05g07700 // LOC_Os03g62700 // LOC_Os07g10150 // LOC_Os06g30750 // LOC_Os04g01240 // LOC_Os09g33500 // LOC_Os01g51390 // LOC_Os01g16910 // LOC_Os07g44650 // LOC_Os10g36650 // LOC_Os05g42230 // LOC_Os02g57240 // LOC_Os08g28080 // LOC_Os05g47890 // LOC_Os08g43640 // LOC_Os01g10940 // LOC_Os08g17680 // LOC_Os03g12290 // LOC_Os06g36400 // LOC_Os01g59150 // LOC_Os05g41640 // LOC_Os05g41440 // LOC_Os02g01332 // LOC_Os07g32880 // LOC_Os03g09210 // LOC_Os10g08550 // LOC_Os12g12370 // LOC_Os08g37790 // LOC_Os02g34810 // LOC_Os03g01120 // LOC_Os09g07830 // LOC_Os04g39240 // LOC_Os01g54870 // LOC_Os07g48300 // LOC_Os07g42950 // LOC_Os03g40270 // LOC_Os02g53320 // LOC_Os06g43850 // LOC_Os12g17910 // LOC_Os11g07020 // LOC_Os03g20100 // LOC_Os02g28980 // LOC_Os02g38300 // LOC_Os07g10830 // LOC_Os01g69130 // LOC_Os06g07830 // LOC_Os03g50300 // LOC_Os08g06020 // LOC_Os05g50710 // LOC_Os05g01262 // LOC_Os02g41590 // LOC_Os05g23620 // LOC_Os02g57180 // LOC_Os02g50550 // LOC_Os05g02530 // LOC_Os05g06500 // LOC_Os09g19734 // LOC_Os07g08030 // LOC_Os10g42724 // LOC_Os03g23950 // LOC_Os09g17730 // LOC_Os02g18410 // LOC_Os05g40420 // LOC_Os03g64320 // LOC_Os11g38260 // LOC_Os08g44250 // LOC_Os01g60650 // LOC_Os01g40470 // LOC_Os02g35039 // LOC_Os04g52370 // LOC_Os05g45590 // LOC_Os07g30970 // LOC_Os07g10660 // LOC_Os03g50540 // LOC_Os01g43580 // LOC_Os03g03720 // LOC_Os02g04670 // LOC_Os10g41410 // LOC_Os03g39000 // LOC_Os05g20050 // LOC_Os08g20660 // LOC_Os04g39700 // LOC_Os08g13690 // LOC_Os04g45970 // LOC_Os12g13390 // LOC_Os01g05080 // LOC_Os02g49680 // LOC_Os04g37904 // LOC_Os04g21710 // LOC_Os04g48490 // LOC_Os05g49380 // LOC_Os05g33380 // LOC_Os05g28280 // LOC_Os11g37130 // LOC_Os05g11550 // LOC_Os04g28420 // LOC_Os02g42290 // LOC_Os01g62950 // LOC_Os02g51570 // LOC_Os10g37480 // LOC_Os03g27800 // LOC_Os03g18310 // LOC_Os03g03830 // LOC_Os11g14220 // LOC_Os12g32620 // LOC_Os03g11970 // LOC_Os06g49890 // LOC_Os08g33440 // LOC_Os08g10600 // LOC_Os02g38920 // LOC_Os06g51510 // LOC_Os08g43680 // LOC_Os01g67054 // LOC_Os11g13890 // LOC_Os01g49190 // LOC_Os10g23100 // LOC_Os06g04150 // LOC_Os04g26870 // LOC_Os01g01660 // LOC_Os04g51630 // LOC_Os02g37862 // LOC_Os07g41360 // LOC_Os11g32650 // LOC_Os06g37180 // LOC_Os05g34170 // LOC_Os02g12794 // LOC_Os06g01500 // LOC_Os08g41250 // LOC_Os07g39710 // LOC_Os03g21550 // LOC_Os10g32550 // LOC_Os08g18110 // LOC_Os01g09540 // LOC_Os05g01060 // LOC_Os04g59260 // LOC_Os03g45340 // LOC_Os03g16000 // LOC_Os03g01530 // LOC_Os03g04460 // LOC_Os10g27340 // LOC_Os05g44070 // LOC_Os06g11490 // LOC_Os02g18850 // LOC_Os06g49800 // LOC_Os05g48900 // LOC_Os01g18070 // LOC_Os01g53520 // LOC_Os05g24601 // LOC_Os01g59600 // LOC_Os07g36080 // LOC_Os12g44230 // LOC_Os10g35810 // LOC_Os08g06100 // LOC_Os02g43600 // LOC_Os11g40140 </t>
  </si>
  <si>
    <t xml:space="preserve">// LOC_Os04g56400 // LOC_Os01g12260 // LOC_Os03g21940 // LOC_Os11g11390 // LOC_Os08g13690 // LOC_Os01g64090 // LOC_Os03g02960 // LOC_Os10g30580 // LOC_Os02g01280 // LOC_Os08g01859 // LOC_Os05g27940 // LOC_Os03g62630 // LOC_Os03g49710 // LOC_Os05g31000 // LOC_Os06g46930 // LOC_Os08g42920 // LOC_Os06g02510 // LOC_Os02g18380 // LOC_Os03g08280 // LOC_Os05g46430 // LOC_Os03g38000 // LOC_Os01g71230 // LOC_Os12g08170 // LOC_Os03g60100 // LOC_Os12g42180 // LOC_Os05g06310 // LOC_Os12g38000 // LOC_Os01g04730 // LOC_Os01g25610 // LOC_Os04g28180 // LOC_Os09g08430 // LOC_Os08g02340 // LOC_Os06g04290 // LOC_Os01g14830 // LOC_Os01g69950 // LOC_Os03g15870 // LOC_Os08g41810 // LOC_Os03g61260 // LOC_Os03g26970 // LOC_Os03g12020 // LOC_Os03g12290 // LOC_Os02g21660 // LOC_Os05g30530 // LOC_Os02g01332 // LOC_Os03g58204 // LOC_Os03g60620 // LOC_Os06g35470 // LOC_Os05g39960 // LOC_Os05g32220 // LOC_Os03g52840 // LOC_Os07g42950 // LOC_Os03g40270 // LOC_Os05g38520 // LOC_Os03g38260 // LOC_Os10g27190 // LOC_Os02g57670 // LOC_Os01g73160 // LOC_Os07g08330 // LOC_Os12g17910 // LOC_Os11g07020 // LOC_Os05g07700 // LOC_Os09g33986 // LOC_Os02g55940 // LOC_Os07g46440 // LOC_Os06g51150 // LOC_Os09g31180 // LOC_Os02g44520 // LOC_Os10g35690 // LOC_Os03g17580 // LOC_Os01g51170 // LOC_Os01g67134 // LOC_Os03g03360 // LOC_Os12g21798 // LOC_Os01g18210 // LOC_Os02g01560 // LOC_Os11g05370 // LOC_Os01g54870 // LOC_Os09g24320 // LOC_Os02g02400 // LOC_Os03g03020 // LOC_Os06g07140 // LOC_Os02g51790 // LOC_Os07g42170 // LOC_Os08g02410 // LOC_Os03g14530 // LOC_Os03g22340 // LOC_Os03g34040 // LOC_Os03g55930 // LOC_Os04g39700 // LOC_Os01g16890 // LOC_Os07g01870 // LOC_Os07g47710 // LOC_Os08g37320 // LOC_Os03g63950 // LOC_Os01g54540 // LOC_Os03g01900 // LOC_Os11g05562 // LOC_Os03g57220 // LOC_Os03g04970 // LOC_Os06g02380 // LOC_Os02g04460 // LOC_Os02g54470 // LOC_Os01g60790 // LOC_Os03g03910 // LOC_Os01g51020 // LOC_Os01g62350 // LOC_Os08g33440 // LOC_Os01g44210 // LOC_Os03g27260 // LOC_Os04g51630 // LOC_Os02g37862 // LOC_Os01g69250 // LOC_Os08g21840 // LOC_Os12g23180 // LOC_Os02g15900 // LOC_Os03g22180 // LOC_Os04g53230 // LOC_Os05g45270 // LOC_Os02g09590 // LOC_Os03g59310 // LOC_Os02g05830 // LOC_Os08g03640 // LOC_Os10g41470 // LOC_Os03g64210 // LOC_Os07g10660 // LOC_Os01g48690 // LOC_Os07g41750 // LOC_Os10g32550 // LOC_Os02g43600 // LOC_Os11g40140 // LOC_Os02g57540 </t>
  </si>
  <si>
    <t xml:space="preserve">// LOC_Os02g09940 // LOC_Os03g02610 // LOC_Os03g51600 // LOC_Os09g39390 // LOC_Os06g43640 // LOC_Os11g09280 // LOC_Os05g41640 // LOC_Os03g11410 // LOC_Os04g42010 // LOC_Os05g04510 // LOC_Os04g39610 // LOC_Os12g39860 // LOC_Os06g06290 // LOC_Os07g10830 // LOC_Os06g11800 // LOC_Os05g25640 // LOC_Os02g14170 // LOC_Os10g30580 // LOC_Os03g55070 // LOC_Os11g24450 // LOC_Os02g51750 // LOC_Os06g48160 // LOC_Os09g27830 // LOC_Os01g03950 // LOC_Os01g11620 // LOC_Os05g19670 // LOC_Os12g36810 // LOC_Os12g38150 // LOC_Os01g51020 // LOC_Os06g02510 // LOC_Os01g62260 // LOC_Os05g48290 // LOC_Os06g40560 // LOC_Os05g46430 // LOC_Os05g39990 // LOC_Os10g05069 // LOC_Os03g40720 // LOC_Os01g10950 // LOC_Os01g41550 // LOC_Os11g16590 // LOC_Os01g21034 // LOC_Os02g39700 // LOC_Os11g32260 // LOC_Os01g07910 // LOC_Os09g30412 // LOC_Os10g21266 // LOC_Os06g49780 // LOC_Os03g16860 // LOC_Os06g37080 // LOC_Os12g21798 // LOC_Os11g03730 // LOC_Os11g42550 // LOC_Os11g33270 // LOC_Os03g31210 // LOC_Os01g51390 // LOC_Os05g02510 // LOC_Os04g41620 // LOC_Os04g59160 // LOC_Os05g38530 // LOC_Os02g11040 // LOC_Os05g49880 // LOC_Os01g73310 // LOC_Os01g10940 // LOC_Os02g48720 // LOC_Os03g12290 // LOC_Os05g36290 // LOC_Os06g37150 // LOC_Os04g31340 // LOC_Os08g32870 // LOC_Os03g42220 // LOC_Os07g39750 // LOC_Os04g35290 // LOC_Os02g32350 // LOC_Os02g53420 // LOC_Os05g49800 // LOC_Os12g32986 // LOC_Os03g58204 // LOC_Os03g60620 // LOC_Os06g01490 // LOC_Os07g04240 // LOC_Os03g05730 // LOC_Os03g45920 // LOC_Os04g44950 // LOC_Os08g13920 // LOC_Os02g07870 // LOC_Os04g32950 // LOC_Os01g71350 // LOC_Os02g58720 // LOC_Os03g40270 // LOC_Os07g08330 // LOC_Os01g68324 // LOC_Os02g49420 // LOC_Os10g39740 // LOC_Os03g02260 // LOC_Os10g17280 // LOC_Os03g40830 // LOC_Os09g31486 // LOC_Os04g48416 // LOC_Os12g38920 // LOC_Os05g27940 // LOC_Os07g01660 // LOC_Os02g36974 // LOC_Os03g10510 // LOC_Os02g12800 // LOC_Os03g61970 // LOC_Os01g59930 // LOC_Os05g30480 // LOC_Os01g23740 // LOC_Os11g14220 // LOC_Os05g11780 // LOC_Os01g08560 // LOC_Os03g04410 // LOC_Os02g43930 // LOC_Os01g73980 // LOC_Os03g08790 // LOC_Os02g02400 // LOC_Os06g48200 // LOC_Os04g44980 // LOC_Os08g39140 // LOC_Os07g49400 // LOC_Os10g36650 // LOC_Os05g45950 // LOC_Os05g08840 // LOC_Os01g64630 // LOC_Os06g13810 // LOC_Os04g32560 // LOC_Os03g63410 // LOC_Os07g48160 // LOC_Os04g01740 // LOC_Os02g02410 // LOC_Os01g56330 // LOC_Os03g17690 // LOC_Os05g06350 // LOC_Os04g15690 // LOC_Os05g36000 // LOC_Os06g40600 // LOC_Os02g14160 // LOC_Os01g62420 // LOC_Os02g37590 // LOC_Os03g53860 // LOC_Os01g28500 // LOC_Os01g14670 // LOC_Os09g36420 // LOC_Os07g38130 // LOC_Os05g01810 // LOC_Os03g59300 // LOC_Os12g24170 // LOC_Os04g59190 // LOC_Os03g11970 // LOC_Os01g04300 // LOC_Os11g43750 // LOC_Os06g45120 // LOC_Os08g43680 // LOC_Os04g35140 // LOC_Os08g12840 // LOC_Os07g34580 // LOC_Os11g07670 // LOC_Os02g17390 // LOC_Os01g62290 // LOC_Os11g07830 // LOC_Os05g36010 // LOC_Os10g38080 // LOC_Os11g06760 // LOC_Os04g40950 // LOC_Os06g37440 // LOC_Os03g16920 // LOC_Os01g18860 // LOC_Os02g05830 // LOC_Os07g46480 // LOC_Os05g06430 // LOC_Os04g59260 // LOC_Os01g56510 // LOC_Os02g54190 // LOC_Os01g24680 // LOC_Os01g19470 // LOC_Os12g25690 // LOC_Os05g48900 // LOC_Os08g23180 // LOC_Os03g55110 // LOC_Os01g65790 // LOC_Os04g28180 // LOC_Os04g54810 // LOC_Os01g18170 // LOC_Os03g55350 // LOC_Os03g44620 // LOC_Os02g21970 // LOC_Os06g42000 // LOC_Os04g59150 // LOC_Os07g38730 // LOC_Os12g25700 // LOC_Os02g57540 </t>
  </si>
  <si>
    <t xml:space="preserve">// LOC_Os02g09940 // LOC_Os03g02610 // LOC_Os03g51600 // LOC_Os09g39390 // LOC_Os06g43640 // LOC_Os11g09280 // LOC_Os05g41640 // LOC_Os03g11410 // LOC_Os04g42010 // LOC_Os05g04510 // LOC_Os04g39610 // LOC_Os12g39860 // LOC_Os06g06290 // LOC_Os07g10830 // LOC_Os06g11800 // LOC_Os05g25640 // LOC_Os02g14170 // LOC_Os10g30580 // LOC_Os03g55070 // LOC_Os11g24450 // LOC_Os02g51750 // LOC_Os06g48160 // LOC_Os09g27830 // LOC_Os01g03950 // LOC_Os01g11620 // LOC_Os05g19670 // LOC_Os12g36810 // LOC_Os12g38150 // LOC_Os01g51020 // LOC_Os06g02510 // LOC_Os01g62260 // LOC_Os05g48290 // LOC_Os06g40560 // LOC_Os05g46430 // LOC_Os05g39990 // LOC_Os10g05069 // LOC_Os03g40720 // LOC_Os01g10950 // LOC_Os01g41550 // LOC_Os11g16590 // LOC_Os01g21034 // LOC_Os02g39700 // LOC_Os11g32260 // LOC_Os01g07910 // LOC_Os09g30412 // LOC_Os10g21266 // LOC_Os06g49780 // LOC_Os03g16860 // LOC_Os06g37080 // LOC_Os12g21798 // LOC_Os11g03730 // LOC_Os11g42550 // LOC_Os11g33270 // LOC_Os03g31210 // LOC_Os01g51390 // LOC_Os05g02510 // LOC_Os04g41620 // LOC_Os04g59160 // LOC_Os05g38530 // LOC_Os02g11040 // LOC_Os05g49880 // LOC_Os01g73310 // LOC_Os01g10940 // LOC_Os02g48720 // LOC_Os03g12290 // LOC_Os05g36290 // LOC_Os06g37150 // LOC_Os04g31340 // LOC_Os08g32870 // LOC_Os03g42220 // LOC_Os07g39750 // LOC_Os04g35290 // LOC_Os02g32350 // LOC_Os02g53420 // LOC_Os05g49800 // LOC_Os12g32986 // LOC_Os03g58204 // LOC_Os03g60620 // LOC_Os06g01490 // LOC_Os07g04240 // LOC_Os03g05730 // LOC_Os03g45920 // LOC_Os04g44950 // LOC_Os08g13920 // LOC_Os02g07870 // LOC_Os04g32950 // LOC_Os01g71350 // LOC_Os02g58720 // LOC_Os03g40270 // LOC_Os07g08330 // LOC_Os01g68324 // LOC_Os02g49420 // LOC_Os10g39740 // LOC_Os03g02260 // LOC_Os10g17280 // LOC_Os03g40830 // LOC_Os09g31486 // LOC_Os04g48416 // LOC_Os12g38920 // LOC_Os05g27940 // LOC_Os07g01660 // LOC_Os02g36974 // LOC_Os03g10510 // LOC_Os02g12800 // LOC_Os03g61970 // LOC_Os01g59930 // LOC_Os05g30480 // LOC_Os01g23740 // LOC_Os11g14220 // LOC_Os05g11780 // LOC_Os01g08560 // LOC_Os03g04410 // LOC_Os02g43930 // LOC_Os01g73980 // LOC_Os03g08790 // LOC_Os02g02400 // LOC_Os06g48200 // LOC_Os04g44980 // LOC_Os08g39140 // LOC_Os07g49400 // LOC_Os10g36650 // LOC_Os05g45950 // LOC_Os05g08840 // LOC_Os01g64630 // LOC_Os06g13810 // LOC_Os04g32560 // LOC_Os03g63410 // LOC_Os07g48160 // LOC_Os04g01740 // LOC_Os02g02410 // LOC_Os01g56330 // LOC_Os03g17690 // LOC_Os05g06350 // LOC_Os04g15690 // LOC_Os05g36000 // LOC_Os06g40600 // LOC_Os02g14160 // LOC_Os01g62420 // LOC_Os02g37590 // LOC_Os03g53860 // LOC_Os01g28500 // LOC_Os01g14670 // LOC_Os09g36420 // LOC_Os07g38130 // LOC_Os05g01810 // LOC_Os03g59300 // LOC_Os12g24170 // LOC_Os04g59190 // LOC_Os03g11970 // LOC_Os01g04300 // LOC_Os11g43750 // LOC_Os06g45120 // LOC_Os08g43680 // LOC_Os04g35140 // LOC_Os08g12840 // LOC_Os07g34580 // LOC_Os11g07670 // LOC_Os02g17390 // LOC_Os01g62290 // LOC_Os11g07830 // LOC_Os05g36010 // LOC_Os10g38080 // LOC_Os11g06760 // LOC_Os04g40950 // LOC_Os06g37440 // LOC_Os03g16920 // LOC_Os01g18860 // LOC_Os02g05830 // LOC_Os07g46480 // LOC_Os05g06430 // LOC_Os03g63390 // LOC_Os04g59260 // LOC_Os01g56510 // LOC_Os02g54190 // LOC_Os01g24680 // LOC_Os01g19470 // LOC_Os12g25690 // LOC_Os05g48900 // LOC_Os08g23180 // LOC_Os03g55110 // LOC_Os01g65790 // LOC_Os04g28180 // LOC_Os04g54810 // LOC_Os01g18170 // LOC_Os03g55350 // LOC_Os03g44620 // LOC_Os02g21970 // LOC_Os06g42000 // LOC_Os04g59150 // LOC_Os07g38730 // LOC_Os12g25700 // LOC_Os02g57540 </t>
  </si>
  <si>
    <t xml:space="preserve">// LOC_Os04g56400 // LOC_Os03g02610 // LOC_Os03g41419 // LOC_Os05g42350 // LOC_Os05g41640 // LOC_Os02g55420 // LOC_Os10g40700 // LOC_Os01g46070 // LOC_Os04g38600 // LOC_Os02g38210 // LOC_Os06g11800 // LOC_Os12g37650 // LOC_Os02g14170 // LOC_Os03g40830 // LOC_Os02g01150 // LOC_Os02g51750 // LOC_Os01g14580 // LOC_Os01g61380 // LOC_Os02g47020 // LOC_Os03g14450 // LOC_Os01g03950 // LOC_Os04g52130 // LOC_Os01g45274 // LOC_Os04g53230 // LOC_Os08g29170 // LOC_Os08g41290 // LOC_Os02g07230 // LOC_Os02g32980 // LOC_Os01g60190 // LOC_Os02g52390 // LOC_Os01g21034 // LOC_Os05g33100 // LOC_Os11g32260 // LOC_Os03g63390 // LOC_Os01g73790 // LOC_Os11g03730 // LOC_Os11g33270 // LOC_Os09g15820 // LOC_Os06g04510 // LOC_Os01g22520 // LOC_Os05g40420 // LOC_Os09g36450 // LOC_Os03g07840 // LOC_Os08g25734 // LOC_Os03g56280 // LOC_Os12g42884 // LOC_Os04g49410 // LOC_Os09g39380 // LOC_Os09g12660 // LOC_Os07g34580 // LOC_Os03g60740 // LOC_Os05g49800 // LOC_Os10g08550 // LOC_Os06g01490 // LOC_Os04g16680 // LOC_Os08g16570 // LOC_Os03g52840 // LOC_Os01g71350 // LOC_Os07g46990 // LOC_Os08g03290 // LOC_Os08g13920 // LOC_Os12g17910 // LOC_Os10g39740 // LOC_Os07g43700 // LOC_Os02g01340 // LOC_Os04g48416 // LOC_Os04g55650 // LOC_Os12g42876 // LOC_Os02g01280 // LOC_Os03g64210 // LOC_Os03g16050 // LOC_Os03g49220 // LOC_Os01g18210 // LOC_Os06g40940 // LOC_Os05g41180 // LOC_Os03g08790 // LOC_Os12g42980 // LOC_Os06g48200 // LOC_Os07g30970 // LOC_Os05g49760 // LOC_Os02g38920 // LOC_Os03g11960 // LOC_Os11g07020 // LOC_Os09g26730 // LOC_Os10g41410 // LOC_Os08g33720 // LOC_Os06g34790 // LOC_Os08g43680 // LOC_Os07g04840 // LOC_Os09g14670 // LOC_Os08g44810 // LOC_Os10g11140 // LOC_Os03g57220 // LOC_Os01g62420 // LOC_Os01g28500 // LOC_Os03g55350 // LOC_Os06g02380 // LOC_Os07g01760 // LOC_Os01g46610 // LOC_Os07g11110 // LOC_Os02g51040 // LOC_Os02g07260 // LOC_Os04g35140 // LOC_Os01g71300 // LOC_Os10g40720 // LOC_Os03g41438 // LOC_Os06g01850 // LOC_Os08g44860 // LOC_Os04g58710 // LOC_Os06g45710 // LOC_Os12g23180 // LOC_Os12g43630 // LOC_Os03g22810 // LOC_Os05g06750 // LOC_Os03g60620 // LOC_Os03g03720 // LOC_Os02g05830 // LOC_Os08g44770 // LOC_Os03g53650 // LOC_Os04g45490 // LOC_Os10g40730 // LOC_Os01g59600 // LOC_Os04g54810 // LOC_Os02g14160 // LOC_Os02g54060 // LOC_Os12g14070 </t>
  </si>
  <si>
    <t xml:space="preserve">// LOC_Os06g40560 // LOC_Os04g06770 // LOC_Os03g11410 // LOC_Os02g03860 // LOC_Os03g14990 // LOC_Os02g38210 // LOC_Os10g30580 // LOC_Os08g42410 // LOC_Os08g40560 // LOC_Os01g53900 // LOC_Os02g02840 // LOC_Os08g42920 // LOC_Os06g02510 // LOC_Os03g15560 // LOC_Os08g04280 // LOC_Os07g44620 // LOC_Os05g06350 // LOC_Os03g38000 // LOC_Os12g41930 // LOC_Os07g44190 // LOC_Os01g73880 // LOC_Os02g52250 // LOC_Os01g04730 // LOC_Os01g25610 // LOC_Os04g28180 // LOC_Os09g33500 // LOC_Os01g51390 // LOC_Os10g36650 // LOC_Os05g47890 // LOC_Os01g73310 // LOC_Os02g57260 // LOC_Os02g48720 // LOC_Os05g36290 // LOC_Os05g30530 // LOC_Os02g04320 // LOC_Os08g27850 // LOC_Os02g01332 // LOC_Os01g51300 // LOC_Os03g58204 // LOC_Os03g60620 // LOC_Os03g42110 // LOC_Os11g05370 // LOC_Os03g45920 // LOC_Os05g51830 // LOC_Os06g48530 // LOC_Os01g52470 // LOC_Os07g08330 // LOC_Os09g39550 // LOC_Os04g56590 // LOC_Os06g08770 // LOC_Os10g17280 // LOC_Os07g10830 // LOC_Os02g30730 // LOC_Os01g16870 // LOC_Os09g31180 // LOC_Os03g61970 // LOC_Os01g67134 // LOC_Os12g21798 // LOC_Os12g18880 // LOC_Os02g01560 // LOC_Os02g43930 // LOC_Os07g42170 // LOC_Os08g02410 // LOC_Os05g45950 // LOC_Os01g64630 // LOC_Os08g09350 // LOC_Os08g33120 // LOC_Os02g54770 // LOC_Os07g47710 // LOC_Os08g37320 // LOC_Os02g02410 // LOC_Os05g28280 // LOC_Os07g13280 // LOC_Os05g06460 // LOC_Os01g14950 // LOC_Os09g02284 // LOC_Os02g13990 // LOC_Os05g30480 // LOC_Os11g14220 // LOC_Os01g49290 // LOC_Os04g51630 // LOC_Os10g32880 // LOC_Os11g37080 // LOC_Os04g40950 // LOC_Os03g22340 // LOC_Os10g31900 // LOC_Os03g61630 // LOC_Os07g19494 // LOC_Os08g41810 // LOC_Os02g02960 // LOC_Os01g24680 // LOC_Os03g44620 // LOC_Os05g04850 </t>
  </si>
  <si>
    <t xml:space="preserve">// LOC_Os02g40100 // LOC_Os01g57450 // LOC_Os12g13590 // LOC_Os09g30486 // LOC_Os09g37600 // LOC_Os01g65380 // LOC_Os05g04510 // LOC_Os04g56160 // LOC_Os08g39350 // LOC_Os05g25640 // LOC_Os10g28320 // LOC_Os10g30580 // LOC_Os02g51750 // LOC_Os01g09880 // LOC_Os07g47710 // LOC_Os03g14450 // LOC_Os05g08370 // LOC_Os06g02380 // LOC_Os03g22140 // LOC_Os05g07060 // LOC_Os08g06550 // LOC_Os02g02410 // LOC_Os01g19450 // LOC_Os01g68060 // LOC_Os03g62620 // LOC_Os03g20630 // LOC_Os02g07870 // LOC_Os12g17310 // LOC_Os12g38000 // LOC_Os09g08430 // LOC_Os01g72430 // LOC_Os05g38530 // LOC_Os03g19690 // LOC_Os02g46962 // LOC_Os02g48720 // LOC_Os02g54700 // LOC_Os03g08830 // LOC_Os07g14830 // LOC_Os03g42220 // LOC_Os04g39610 // LOC_Os03g58204 // LOC_Os03g60620 // LOC_Os01g39310 // LOC_Os03g45920 // LOC_Os02g45540 // LOC_Os04g50890 // LOC_Os09g33510 // LOC_Os09g36420 // LOC_Os02g44630 // LOC_Os12g44310 // LOC_Os03g38260 // LOC_Os06g50154 // LOC_Os08g03290 // LOC_Os06g11800 // LOC_Os07g08330 // LOC_Os03g14250 // LOC_Os08g39420 // LOC_Os02g49070 // LOC_Os01g34480 // LOC_Os07g42300 // LOC_Os06g40620 // LOC_Os03g61630 // LOC_Os07g12110 // LOC_Os02g12800 // LOC_Os01g59930 // LOC_Os12g21798 // LOC_Os01g07810 // LOC_Os02g57240 // LOC_Os02g43930 // LOC_Os04g43750 // LOC_Os11g01510 // LOC_Os11g10520 // LOC_Os03g27320 // LOC_Os04g58240 // LOC_Os05g48890 // LOC_Os05g01050 // LOC_Os02g38920 // LOC_Os05g51530 // LOC_Os05g45950 // LOC_Os04g42930 // LOC_Os01g54590 // LOC_Os03g22340 // LOC_Os03g50520 // LOC_Os09g24230 // LOC_Os06g35814 // LOC_Os12g01520 // LOC_Os02g01960 // LOC_Os11g10480 // LOC_Os09g07510 // LOC_Os01g05070 // LOC_Os11g33330 // LOC_Os05g30480 // LOC_Os04g28990 // LOC_Os10g37420 // LOC_Os07g49330 // LOC_Os02g40890 // LOC_Os09g32800 // LOC_Os08g44860 // LOC_Os02g09359 // LOC_Os10g20630 // LOC_Os01g18860 // LOC_Os06g13030 // LOC_Os08g01180 // LOC_Os05g05240 // LOC_Os10g36350 // LOC_Os03g36730 // LOC_Os03g53650 // LOC_Os07g44040 // LOC_Os05g47980 // LOC_Os05g02670 // LOC_Os03g25390 // LOC_Os08g02700 // LOC_Os02g02560 // LOC_Os11g43950 // LOC_Os10g41930 // LOC_Os01g62290 // LOC_Os02g10480 // LOC_Os02g57540 // LOC_Os01g42294 // LOC_Os03g11060 // LOC_Os03g51600 // LOC_Os03g21940 // LOC_Os06g40560 // LOC_Os03g53270 // LOC_Os05g39650 // LOC_Os03g39000 // LOC_Os04g42840 // LOC_Os01g07590 // LOC_Os03g15740 // LOC_Os02g02840 // LOC_Os07g26690 // LOC_Os07g07000 // LOC_Os05g48290 // LOC_Os06g22650 // LOC_Os09g36350 // LOC_Os09g17730 // LOC_Os01g66940 // LOC_Os05g01480 // LOC_Os01g04730 // LOC_Os04g35560 // LOC_Os06g07780 // LOC_Os02g05630 // LOC_Os11g26850 // LOC_Os08g10600 // LOC_Os12g42884 // LOC_Os03g62790 // LOC_Os05g36290 // LOC_Os02g04320 // LOC_Os02g32350 // LOC_Os03g44560 // LOC_Os03g50480 // LOC_Os02g37420 // LOC_Os06g45360 // LOC_Os04g32950 // LOC_Os03g52840 // LOC_Os04g56450 // LOC_Os01g12880 // LOC_Os03g52630 // LOC_Os10g39740 // LOC_Os02g32530 // LOC_Os08g04620 // LOC_Os11g36940 // LOC_Os12g42876 // LOC_Os07g22640 // LOC_Os08g14620 // LOC_Os03g53230 // LOC_Os07g04190 // LOC_Os03g61970 // LOC_Os02g01280 // LOC_Os03g60870 // LOC_Os02g48390 // LOC_Os03g58170 // LOC_Os01g74580 // LOC_Os02g56270 // LOC_Os01g08560 // LOC_Os01g55270 // LOC_Os03g13840 // LOC_Os02g39350 // LOC_Os03g16980 // LOC_Os07g49400 // LOC_Os12g22030 // LOC_Os02g56280 // LOC_Os05g06280 // LOC_Os01g64630 // LOC_Os08g40090 // LOC_Os04g01740 // LOC_Os03g15800 // LOC_Os12g05050 // LOC_Os01g56330 // LOC_Os07g42700 // LOC_Os09g07350 // LOC_Os02g04100 // LOC_Os01g62420 // LOC_Os03g50450 // LOC_Os06g13820 // LOC_Os04g55040 // LOC_Os04g46960 // LOC_Os02g07260 // LOC_Os06g45710 // LOC_Os10g29620 // LOC_Os04g56140 // LOC_Os07g33110 // LOC_Os01g49290 // LOC_Os03g29260 // LOC_Os05g06450 // LOC_Os12g08170 // LOC_Os08g30810 // LOC_Os07g44350 // LOC_Os03g59700 // LOC_Os09g38090 // LOC_Os05g45930 // LOC_Os01g14690 // LOC_Os03g44620 // LOC_Os03g62600 // LOC_Os07g38730 // LOC_Os03g63140 // LOC_Os06g36700 // LOC_Os05g48240 // LOC_Os01g13210 // LOC_Os09g33810 // LOC_Os01g23380 // LOC_Os06g38960 // LOC_Os01g70320 // LOC_Os05g44050 // LOC_Os12g39860 // LOC_Os01g64090 // LOC_Os04g04254 // LOC_Os11g34450 // LOC_Os01g51020 // LOC_Os06g02510 // LOC_Os04g56740 // LOC_Os02g36974 // LOC_Os03g58630 // LOC_Os05g46230 // LOC_Os02g37590 // LOC_Os01g18050 // LOC_Os08g15040 // LOC_Os05g42190 // LOC_Os01g21034 // LOC_Os03g60580 // LOC_Os04g28180 // LOC_Os06g04510 // LOC_Os06g44370 // LOC_Os01g48280 // LOC_Os01g08450 // LOC_Os08g30060 // LOC_Os01g46610 // LOC_Os01g59850 // LOC_Os01g73310 // LOC_Os06g09450 // LOC_Os01g21320 // LOC_Os06g01490 // LOC_Os02g12650 // LOC_Os01g04330 // LOC_Os04g52760 // LOC_Os11g26860 // LOC_Os05g03190 // LOC_Os02g11050 // LOC_Os06g02220 // LOC_Os04g33220 // LOC_Os01g52470 // LOC_Os01g68324 // LOC_Os02g49420 // LOC_Os01g47490 // LOC_Os07g37030 // LOC_Os03g57200 // LOC_Os01g57570 // LOC_Os12g07230 // LOC_Os09g33860 // LOC_Os09g31180 // LOC_Os07g07340 // LOC_Os01g67134 // LOC_Os01g55190 // LOC_Os05g27940 // LOC_Os01g54870 // LOC_Os12g42980 // LOC_Os05g49760 // LOC_Os03g21260 // LOC_Os05g29990 // LOC_Os01g51770 // LOC_Os01g67860 // LOC_Os04g47220 // LOC_Os08g27070 // LOC_Os02g39930 // LOC_Os06g45380 // LOC_Os01g12650 // LOC_Os03g03600 // LOC_Os04g30420 // LOC_Os03g17690 // LOC_Os01g40570 // LOC_Os01g12730 // LOC_Os03g02320 // LOC_Os10g25010 // LOC_Os02g02890 // LOC_Os06g40600 // LOC_Os08g41730 // LOC_Os04g38390 // LOC_Os11g05050 // LOC_Os07g31340 // LOC_Os08g34150 // LOC_Os03g14000 // LOC_Os06g45120 // LOC_Os03g27260 // LOC_Os06g05660 // LOC_Os06g40190 // LOC_Os03g12140 // LOC_Os12g44340 // LOC_Os03g50290 // LOC_Os10g38080 // LOC_Os04g40950 // LOC_Os06g37440 // LOC_Os03g16920 // LOC_Os06g40040 // LOC_Os11g43890 // LOC_Os09g39380 // LOC_Os04g38870 // LOC_Os08g39270 // LOC_Os03g15900 // LOC_Os08g04460 // LOC_Os08g23180 // LOC_Os01g43410 // LOC_Os05g06440 // LOC_Os10g42110 // LOC_Os08g02420 // LOC_Os06g01990 // LOC_Os08g33370 // LOC_Os10g33800 // LOC_Os08g09250 // LOC_Os05g50220 // LOC_Os04g45480 // LOC_Os02g44870 // LOC_Os11g05370 // LOC_Os01g53900 // LOC_Os01g14580 // LOC_Os02g44500 // LOC_Os11g01300 // LOC_Os01g59530 // LOC_Os04g26870 // LOC_Os08g41290 // LOC_Os09g33800 // LOC_Os01g23620 // LOC_Os06g39870 // LOC_Os05g46430 // LOC_Os03g26460 // LOC_Os05g33100 // LOC_Os02g43020 // LOC_Os02g47010 // LOC_Os03g16860 // LOC_Os03g62700 // LOC_Os06g30750 // LOC_Os10g36650 // LOC_Os05g42230 // LOC_Os10g25090 // LOC_Os05g47890 // LOC_Os08g43640 // LOC_Os02g12794 // LOC_Os03g12290 // LOC_Os02g21660 // LOC_Os01g59150 // LOC_Os02g01332 // LOC_Os08g37490 // LOC_Os10g08550 // LOC_Os08g22864 // LOC_Os09g07830 // LOC_Os04g39240 // LOC_Os07g48300 // LOC_Os07g42950 // LOC_Os02g53320 // LOC_Os06g43850 // LOC_Os05g08840 // LOC_Os02g38300 // LOC_Os06g07830 // LOC_Os08g06020 // LOC_Os05g50710 // LOC_Os02g41590 // LOC_Os05g23620 // LOC_Os02g47880 // LOC_Os02g50550 // LOC_Os05g02530 // LOC_Os05g06500 // LOC_Os09g19734 // LOC_Os05g41440 // LOC_Os10g42724 // LOC_Os03g23950 // LOC_Os01g43090 // LOC_Os02g18410 // LOC_Os05g40420 // LOC_Os03g64320 // LOC_Os11g38260 // LOC_Os02g35039 // LOC_Os04g52370 // LOC_Os01g37960 // LOC_Os07g30970 // LOC_Os01g43580 // LOC_Os02g04670 // LOC_Os10g41410 // LOC_Os05g20050 // LOC_Os08g20660 // LOC_Os04g39700 // LOC_Os04g37904 // LOC_Os04g48490 // LOC_Os05g33380 // LOC_Os05g28280 // LOC_Os03g21270 // LOC_Os01g62950 // LOC_Os10g37480 // LOC_Os03g27800 // LOC_Os03g18310 // LOC_Os03g03830 // LOC_Os11g14220 // LOC_Os12g32620 // LOC_Os03g11970 // LOC_Os06g51510 // LOC_Os08g43680 // LOC_Os01g49190 // LOC_Os10g23100 // LOC_Os01g01660 // LOC_Os02g37862 // LOC_Os05g34170 // LOC_Os01g10940 // LOC_Os06g01500 // LOC_Os08g41250 // LOC_Os03g21550 // LOC_Os08g18110 // LOC_Os05g01060 // LOC_Os03g01120 // LOC_Os03g16000 // LOC_Os03g04460 // LOC_Os05g44070 // LOC_Os06g49800 // LOC_Os05g48900 // LOC_Os01g53520 // LOC_Os12g44230 // LOC_Os08g06100 // LOC_Os11g40140 </t>
  </si>
  <si>
    <t xml:space="preserve">// LOC_Os08g33370 // LOC_Os03g11060 // LOC_Os06g40560 // LOC_Os04g06770 // LOC_Os03g11410 // LOC_Os03g18720 // LOC_Os04g42010 // LOC_Os04g02870 // LOC_Os03g14990 // LOC_Os02g38210 // LOC_Os10g30580 // LOC_Os08g42410 // LOC_Os11g05370 // LOC_Os01g53900 // LOC_Os11g34450 // LOC_Os02g02840 // LOC_Os08g42920 // LOC_Os06g02510 // LOC_Os03g15560 // LOC_Os02g39700 // LOC_Os08g04280 // LOC_Os07g44620 // LOC_Os01g63780 // LOC_Os02g36974 // LOC_Os03g38000 // LOC_Os12g41930 // LOC_Os07g44190 // LOC_Os07g44630 // LOC_Os01g59140 // LOC_Os02g52250 // LOC_Os01g04730 // LOC_Os01g25610 // LOC_Os04g28180 // LOC_Os09g33500 // LOC_Os01g51390 // LOC_Os10g36650 // LOC_Os05g46560 // LOC_Os05g47890 // LOC_Os01g73310 // LOC_Os02g57260 // LOC_Os02g48720 // LOC_Os05g36290 // LOC_Os07g13280 // LOC_Os05g30530 // LOC_Os02g04320 // LOC_Os08g27850 // LOC_Os02g01332 // LOC_Os02g32350 // LOC_Os01g51300 // LOC_Os03g58204 // LOC_Os03g60620 // LOC_Os03g42110 // LOC_Os03g45920 // LOC_Os05g51830 // LOC_Os05g43450 // LOC_Os05g06460 // LOC_Os06g48530 // LOC_Os01g52470 // LOC_Os07g08330 // LOC_Os09g39550 // LOC_Os04g56590 // LOC_Os06g08770 // LOC_Os10g17280 // LOC_Os07g10830 // LOC_Os06g48230 // LOC_Os02g30730 // LOC_Os01g16870 // LOC_Os07g22640 // LOC_Os08g40560 // LOC_Os09g31180 // LOC_Os03g61970 // LOC_Os12g06890 // LOC_Os01g67134 // LOC_Os12g21798 // LOC_Os12g18880 // LOC_Os02g01560 // LOC_Os02g43930 // LOC_Os08g25460 // LOC_Os03g57430 // LOC_Os07g42170 // LOC_Os08g02410 // LOC_Os01g49290 // LOC_Os05g45950 // LOC_Os03g22340 // LOC_Os08g09350 // LOC_Os08g33120 // LOC_Os02g54770 // LOC_Os07g47710 // LOC_Os08g37320 // LOC_Os05g06350 // LOC_Os02g02410 // LOC_Os05g28280 // LOC_Os06g40600 // LOC_Os05g11550 // LOC_Os04g59494 // LOC_Os01g14950 // LOC_Os09g02284 // LOC_Os02g13990 // LOC_Os05g30480 // LOC_Os11g14220 // LOC_Os01g73880 // LOC_Os05g18770 // LOC_Os08g29530 // LOC_Os08g07960 // LOC_Os03g50290 // LOC_Os04g51630 // LOC_Os10g32880 // LOC_Os11g37080 // LOC_Os04g40950 // LOC_Os07g07610 // LOC_Os01g64630 // LOC_Os10g31900 // LOC_Os12g38110 // LOC_Os03g61630 // LOC_Os07g19494 // LOC_Os08g41810 // LOC_Os02g02960 // LOC_Os04g07280 // LOC_Os01g24680 // LOC_Os04g38870 // LOC_Os03g44620 // LOC_Os05g04850 // LOC_Os02g03860 </t>
  </si>
  <si>
    <t xml:space="preserve">// LOC_Os06g40560 // LOC_Os04g06770 // LOC_Os03g11410 // LOC_Os03g18720 // LOC_Os04g42010 // LOC_Os04g02870 // LOC_Os03g14990 // LOC_Os02g38210 // LOC_Os10g30580 // LOC_Os08g42410 // LOC_Os11g05370 // LOC_Os01g53900 // LOC_Os02g02840 // LOC_Os08g42920 // LOC_Os06g02510 // LOC_Os03g15560 // LOC_Os02g39700 // LOC_Os08g04280 // LOC_Os07g44620 // LOC_Os05g06350 // LOC_Os03g38000 // LOC_Os12g41930 // LOC_Os07g44190 // LOC_Os07g44630 // LOC_Os01g59140 // LOC_Os02g52250 // LOC_Os01g04730 // LOC_Os01g25610 // LOC_Os04g28180 // LOC_Os09g33500 // LOC_Os01g51390 // LOC_Os10g36650 // LOC_Os05g47890 // LOC_Os01g73310 // LOC_Os02g57260 // LOC_Os02g48720 // LOC_Os05g36290 // LOC_Os05g30530 // LOC_Os02g04320 // LOC_Os08g27850 // LOC_Os02g01332 // LOC_Os01g51300 // LOC_Os03g58204 // LOC_Os03g60620 // LOC_Os03g42110 // LOC_Os03g45920 // LOC_Os05g51830 // LOC_Os05g43450 // LOC_Os06g48530 // LOC_Os01g52470 // LOC_Os07g08330 // LOC_Os09g39550 // LOC_Os04g56590 // LOC_Os06g08770 // LOC_Os10g17280 // LOC_Os07g10830 // LOC_Os06g48230 // LOC_Os02g30730 // LOC_Os01g16870 // LOC_Os08g40560 // LOC_Os09g31180 // LOC_Os03g61970 // LOC_Os01g67134 // LOC_Os12g21798 // LOC_Os12g18880 // LOC_Os02g01560 // LOC_Os02g43930 // LOC_Os08g25460 // LOC_Os07g42170 // LOC_Os08g02410 // LOC_Os01g49290 // LOC_Os05g45950 // LOC_Os03g22340 // LOC_Os08g09350 // LOC_Os08g33120 // LOC_Os02g54770 // LOC_Os07g47710 // LOC_Os08g37320 // LOC_Os02g02410 // LOC_Os05g28280 // LOC_Os06g40600 // LOC_Os07g13280 // LOC_Os05g06460 // LOC_Os01g14950 // LOC_Os09g02284 // LOC_Os02g13990 // LOC_Os05g30480 // LOC_Os11g14220 // LOC_Os01g73880 // LOC_Os08g29530 // LOC_Os04g51630 // LOC_Os10g32880 // LOC_Os11g37080 // LOC_Os04g40950 // LOC_Os07g07610 // LOC_Os01g64630 // LOC_Os10g31900 // LOC_Os03g61630 // LOC_Os07g19494 // LOC_Os08g41810 // LOC_Os02g02960 // LOC_Os04g07280 // LOC_Os01g24680 // LOC_Os03g44620 // LOC_Os05g04850 // LOC_Os02g03860 </t>
  </si>
  <si>
    <t xml:space="preserve">// LOC_Os03g03910 // LOC_Os07g41820 // LOC_Os09g36300 // LOC_Os04g39020 // LOC_Os09g37280 // LOC_Os02g57040 // LOC_Os09g04730 // LOC_Os05g50220 // LOC_Os01g25880 // LOC_Os02g17390 // LOC_Os12g42884 // LOC_Os12g23180 // LOC_Os02g57260 // LOC_Os03g53650 // LOC_Os12g42980 // LOC_Os02g02400 // LOC_Os03g27320 // LOC_Os08g39420 // LOC_Os04g14680 // LOC_Os06g01390 // LOC_Os02g56850 // LOC_Os08g43560 // LOC_Os02g01150 // LOC_Os07g30970 // LOC_Os03g04000 // LOC_Os12g43630 // LOC_Os09g35970 // LOC_Os01g64520 // LOC_Os06g51150 // LOC_Os03g14000 // LOC_Os09g07830 // LOC_Os03g11960 // LOC_Os01g70090 // LOC_Os09g39380 // LOC_Os03g46770 // LOC_Os08g43370 // LOC_Os01g24680 // LOC_Os02g13840 // LOC_Os03g19680 // LOC_Os10g41410 // LOC_Os01g47350 // LOC_Os04g31190 // LOC_Os06g02144 // LOC_Os05g45300 // LOC_Os08g09250 // LOC_Os08g35740 // LOC_Os01g69130 // LOC_Os02g44220 // LOC_Os03g57220 // LOC_Os03g20630 // LOC_Os06g03660 // LOC_Os12g42876 // LOC_Os03g63290 // LOC_Os03g56280 // LOC_Os03g24060 // LOC_Os07g01760 // LOC_Os12g43600 </t>
  </si>
  <si>
    <t xml:space="preserve">// LOC_Os08g33370 // LOC_Os03g11060 // LOC_Os12g06890 // LOC_Os05g18770 // LOC_Os05g46560 // LOC_Os08g07960 // LOC_Os03g50290 // LOC_Os10g30580 // LOC_Os03g57430 // LOC_Os02g04320 // LOC_Os02g32350 // LOC_Os11g34450 // LOC_Os12g38110 // LOC_Os07g19494 // LOC_Os01g63780 // LOC_Os04g38870 // LOC_Os05g06350 // LOC_Os07g22640 // LOC_Os02g36974 // LOC_Os05g11550 // LOC_Os03g61630 // LOC_Os04g59494 </t>
  </si>
  <si>
    <t xml:space="preserve">// LOC_Os01g64280 // LOC_Os09g09480 // LOC_Os07g29630 // LOC_Os03g60870 // LOC_Os02g58640 // LOC_Os08g17600 // LOC_Os01g37980 // LOC_Os05g27920 // LOC_Os03g01810 // LOC_Os03g08770 // LOC_Os02g02720 // LOC_Os01g51120 // LOC_Os03g37580 // LOC_Os02g16550 // LOC_Os05g20050 // LOC_Os06g35814 // LOC_Os03g52630 // LOC_Os06g47330 // LOC_Os02g38300 // LOC_Os03g62600 // LOC_Os06g40620 // LOC_Os01g62950 // LOC_Os05g01480 </t>
  </si>
  <si>
    <t xml:space="preserve">// LOC_Os04g36859 // LOC_Os06g30750 // LOC_Os05g30480 // LOC_Os03g11720 // LOC_Os03g60939 // LOC_Os05g19040 // LOC_Os08g01180 // LOC_Os08g34150 // LOC_Os05g41440 // LOC_Os10g37420 // LOC_Os07g34260 // LOC_Os05g18770 // LOC_Os09g17730 // LOC_Os06g06790 // LOC_Os01g23740 // LOC_Os08g30060 // LOC_Os01g59930 // LOC_Os05g43170 // LOC_Os03g56900 // LOC_Os06g46799 // LOC_Os08g17680 // LOC_Os08g34190 // LOC_Os11g16320 // LOC_Os05g35710 // LOC_Os11g32650 // LOC_Os05g11550 // LOC_Os11g09280 // LOC_Os08g14570 // LOC_Os05g41990 // LOC_Os04g35290 // LOC_Os05g46560 // LOC_Os02g32350 // LOC_Os06g01500 // LOC_Os01g68324 // LOC_Os10g30860 // LOC_Os01g39310 // LOC_Os01g37960 // LOC_Os05g06430 // LOC_Os01g67054 // LOC_Os03g14000 // LOC_Os09g27210 // LOC_Os08g41250 // LOC_Os04g52760 // LOC_Os04g32950 // LOC_Os10g36350 // LOC_Os03g36730 // LOC_Os01g53520 // LOC_Os02g39930 // LOC_Os02g02410 // LOC_Os11g08300 // LOC_Os07g47290 // LOC_Os04g20230 // LOC_Os01g74580 // LOC_Os05g04500 // LOC_Os01g19470 // LOC_Os03g60509 // LOC_Os02g21650 // LOC_Os01g12650 // LOC_Os07g14590 // LOC_Os05g25640 // LOC_Os10g39170 // LOC_Os07g10830 // LOC_Os08g40790 // LOC_Os03g25140 // LOC_Os06g02480 // LOC_Os04g55960 // LOC_Os05g06440 // LOC_Os08g06020 // LOC_Os09g32250 // LOC_Os02g01010 // LOC_Os06g50154 </t>
  </si>
  <si>
    <t xml:space="preserve">// LOC_Os08g33370 // LOC_Os03g11060 // LOC_Os09g33810 // LOC_Os11g08080 // LOC_Os12g43600 // LOC_Os08g43300 // LOC_Os06g12580 // LOC_Os06g40560 // LOC_Os03g60509 // LOC_Os03g53270 // LOC_Os02g56130 // LOC_Os03g11410 // LOC_Os03g18720 // LOC_Os04g42010 // LOC_Os02g47600 // LOC_Os10g10990 // LOC_Os01g43540 // LOC_Os02g42740 // LOC_Os03g14990 // LOC_Os05g48960 // LOC_Os06g10430 // LOC_Os04g54440 // LOC_Os02g38210 // LOC_Os01g51300 // LOC_Os10g36650 // LOC_Os05g39850 // LOC_Os06g08770 // LOC_Os10g30580 // LOC_Os03g55070 // LOC_Os08g42410 // LOC_Os11g05370 // LOC_Os01g53900 // LOC_Os04g39980 // LOC_Os11g34450 // LOC_Os09g24200 // LOC_Os03g61630 // LOC_Os03g14450 // LOC_Os02g03040 // LOC_Os02g02840 // LOC_Os02g15900 // LOC_Os03g17490 // LOC_Os08g42920 // LOC_Os06g02510 // LOC_Os04g42140 // LOC_Os07g25420 // LOC_Os05g51640 // LOC_Os03g15560 // LOC_Os04g46450 // LOC_Os03g56970 // LOC_Os02g39700 // LOC_Os05g45030 // LOC_Os04g56740 // LOC_Os08g04280 // LOC_Os07g44620 // LOC_Os01g63780 // LOC_Os04g34100 // LOC_Os05g06350 // LOC_Os03g38000 // LOC_Os01g67134 // LOC_Os12g41930 // LOC_Os01g56470 // LOC_Os05g46230 // LOC_Os02g56900 // LOC_Os03g40720 // LOC_Os03g13970 // LOC_Os02g15640 // LOC_Os05g16630 // LOC_Os04g06770 // LOC_Os04g56070 // LOC_Os03g45920 // LOC_Os03g63710 // LOC_Os05g33100 // LOC_Os01g59140 // LOC_Os01g43580 // LOC_Os03g26630 // LOC_Os02g43020 // LOC_Os05g33570 // LOC_Os03g18510 // LOC_Os08g39140 // LOC_Os09g30412 // LOC_Os11g11050 // LOC_Os05g51830 // LOC_Os07g44630 // LOC_Os11g40140 // LOC_Os02g52250 // LOC_Os03g17020 // LOC_Os01g04730 // LOC_Os01g25610 // LOC_Os04g28180 // LOC_Os07g25680 // LOC_Os01g21940 // LOC_Os03g31210 // LOC_Os06g04510 // LOC_Os09g33500 // LOC_Os01g51390 // LOC_Os01g09430 // LOC_Os03g43890 // LOC_Os04g02870 // LOC_Os03g61990 // LOC_Os05g46560 // LOC_Os11g14300 // LOC_Os06g15360 // LOC_Os05g47890 // LOC_Os01g59850 // LOC_Os01g73310 // LOC_Os08g29530 // LOC_Os02g57260 // LOC_Os02g48720 // LOC_Os06g07630 // LOC_Os05g36290 // LOC_Os02g21430 // LOC_Os07g13280 // LOC_Os02g10510 // LOC_Os05g30530 // LOC_Os02g04320 // LOC_Os08g27850 // LOC_Os02g01332 // LOC_Os02g32350 // LOC_Os07g28430 // LOC_Os03g54780 // LOC_Os03g58204 // LOC_Os10g08550 // LOC_Os03g50480 // LOC_Os03g42110 // LOC_Os04g28420 // LOC_Os03g15870 // LOC_Os07g49230 // LOC_Os09g07460 // LOC_Os01g07880 // LOC_Os06g30370 // LOC_Os01g41880 // LOC_Os03g15700 // LOC_Os03g52840 // LOC_Os06g06320 // LOC_Os05g12260 // LOC_Os03g18690 // LOC_Os04g59560 // LOC_Os10g35870 // LOC_Os03g04250 // LOC_Os03g53650 // LOC_Os02g11050 // LOC_Os01g62870 // LOC_Os04g45480 // LOC_Os05g06460 // LOC_Os08g03290 // LOC_Os06g48530 // LOC_Os07g47500 // LOC_Os01g14950 // LOC_Os05g48620 // LOC_Os09g39550 // LOC_Os03g11570 // LOC_Os04g56590 // LOC_Os05g32220 // LOC_Os02g28980 // LOC_Os06g19660 // LOC_Os10g17280 // LOC_Os07g10830 // LOC_Os04g24600 // LOC_Os03g10120 // LOC_Os01g27880 // LOC_Os03g63670 // LOC_Os06g48230 // LOC_Os02g30730 // LOC_Os08g06020 // LOC_Os04g07280 // LOC_Os07g22640 // LOC_Os11g41820 // LOC_Os08g40560 // LOC_Os07g38360 // LOC_Os07g12110 // LOC_Os01g49250 // LOC_Os09g31180 // LOC_Os10g25090 // LOC_Os07g05610 // LOC_Os03g61970 // LOC_Os12g06890 // LOC_Os03g15950 // LOC_Os11g28350 // LOC_Os12g36194 // LOC_Os04g37904 // LOC_Os02g50620 // LOC_Os01g62860 // LOC_Os12g21798 // LOC_Os04g38310 // LOC_Os01g08560 // LOC_Os01g07810 // LOC_Os12g18880 // LOC_Os11g38260 // LOC_Os02g01560 // LOC_Os02g43930 // LOC_Os03g47800 // LOC_Os01g15310 // LOC_Os03g08810 // LOC_Os01g73880 // LOC_Os10g41960 // LOC_Os08g34720 // LOC_Os12g42980 // LOC_Os08g25460 // LOC_Os06g22820 // LOC_Os02g42230 // LOC_Os05g45590 // LOC_Os04g21660 // LOC_Os05g51180 // LOC_Os07g08330 // LOC_Os09g04790 // LOC_Os05g46490 // LOC_Os01g64690 // LOC_Os06g20340 // LOC_Os07g03770 // LOC_Os07g42170 // LOC_Os01g16110 // LOC_Os08g02410 // LOC_Os02g38920 // LOC_Os09g32090 // LOC_Os05g45950 // LOC_Os07g49150 // LOC_Os08g41390 // LOC_Os03g22340 // LOC_Os07g34260 // LOC_Os04g35240 // LOC_Os03g60780 // LOC_Os08g09350 // LOC_Os08g33120 // LOC_Os10g32970 // LOC_Os01g49290 // LOC_Os02g54770 // LOC_Os05g44050 // LOC_Os09g36480 // LOC_Os05g01450 // LOC_Os07g47710 // LOC_Os08g37320 // LOC_Os01g52470 // LOC_Os03g42900 // LOC_Os12g40560 // LOC_Os02g36974 // LOC_Os07g30840 // LOC_Os05g41640 // LOC_Os10g41490 // LOC_Os11g04950 // LOC_Os05g49380 // LOC_Os02g02410 // LOC_Os01g68380 // LOC_Os05g28280 // LOC_Os07g46660 // LOC_Os03g57220 // LOC_Os06g40600 // LOC_Os05g11550 // LOC_Os12g08280 // LOC_Os03g15650 // LOC_Os04g59494 // LOC_Os01g52390 // LOC_Os02g34860 // LOC_Os09g02284 // LOC_Os02g13990 // LOC_Os05g30480 // LOC_Os11g14220 // LOC_Os06g13720 // LOC_Os05g30240 // LOC_Os03g59264 // LOC_Os06g35940 // LOC_Os03g34040 // LOC_Os05g18770 // LOC_Os02g07260 // LOC_Os09g23730 // LOC_Os01g16090 // LOC_Os03g58170 // LOC_Os06g05660 // LOC_Os06g40190 // LOC_Os08g07960 // LOC_Os10g42420 // LOC_Os10g35850 // LOC_Os06g45710 // LOC_Os03g50290 // LOC_Os04g51630 // LOC_Os01g04650 // LOC_Os11g37080 // LOC_Os11g32650 // LOC_Os05g41172 // LOC_Os04g40950 // LOC_Os07g07610 // LOC_Os01g64630 // LOC_Os10g31900 // LOC_Os05g41180 // LOC_Os12g38110 // LOC_Os08g39070 // LOC_Os05g23610 // LOC_Os01g56969 // LOC_Os12g06520 // LOC_Os06g40040 // LOC_Os03g57430 // LOC_Os01g62880 // LOC_Os05g43450 // LOC_Os01g53930 // LOC_Os04g35570 // LOC_Os03g60620 // LOC_Os07g19494 // LOC_Os08g41810 // LOC_Os02g56000 // LOC_Os02g02960 // LOC_Os10g36350 // LOC_Os03g46770 // LOC_Os10g32880 // LOC_Os01g36090 // LOC_Os01g24680 // LOC_Os04g38870 // LOC_Os02g07070 // LOC_Os07g44190 // LOC_Os01g50910 // LOC_Os03g15900 // LOC_Os02g48010 // LOC_Os06g39870 // LOC_Os06g49800 // LOC_Os12g25690 // LOC_Os03g63480 // LOC_Os06g29400 // LOC_Os01g59600 // LOC_Os01g16870 // LOC_Os01g18170 // LOC_Os03g44620 // LOC_Os05g08840 // LOC_Os02g21970 // LOC_Os08g06100 // LOC_Os08g33190 // LOC_Os06g05880 // LOC_Os05g04850 // LOC_Os12g25700 // LOC_Os02g27030 // LOC_Os03g25140 // LOC_Os08g02420 // LOC_Os05g23740 // LOC_Os02g03860 </t>
  </si>
  <si>
    <t xml:space="preserve">// LOC_Os04g56520 // LOC_Os05g29990 // LOC_Os01g62020 // LOC_Os10g42724 // LOC_Os02g56270 // LOC_Os01g66110 // LOC_Os02g46962 // LOC_Os11g09329 // LOC_Os08g29730 // LOC_Os01g54590 // LOC_Os01g37980 // LOC_Os01g21320 // LOC_Os05g48620 // LOC_Os10g20630 // LOC_Os05g08370 // LOC_Os01g51120 // LOC_Os06g06090 // LOC_Os10g06540 // LOC_Os05g06280 // LOC_Os07g28940 // LOC_Os04g52760 // LOC_Os04g51120 // LOC_Os03g40270 // LOC_Os06g45380 // LOC_Os06g22650 // LOC_Os05g44070 // LOC_Os01g12880 // LOC_Os06g35814 // LOC_Os03g52630 // LOC_Os07g41360 // LOC_Os02g49070 // LOC_Os01g08450 // LOC_Os03g50300 // LOC_Os01g05070 // LOC_Os08g15040 // LOC_Os02g10480 // LOC_Os10g27340 // LOC_Os06g13650 </t>
  </si>
  <si>
    <t xml:space="preserve">// LOC_Os02g13990 // LOC_Os07g44630 // LOC_Os08g29530 // LOC_Os03g18720 // LOC_Os04g42010 // LOC_Os04g02870 // LOC_Os12g18880 // LOC_Os08g40560 // LOC_Os01g16870 // LOC_Os08g25460 // LOC_Os07g07610 // LOC_Os03g15560 // LOC_Os02g39700 // LOC_Os05g43450 // LOC_Os06g48530 // LOC_Os04g06770 // LOC_Os01g59140 // LOC_Os06g40600 // LOC_Os06g48230 // LOC_Os05g04850 // LOC_Os04g07280 // LOC_Os09g02284 </t>
  </si>
  <si>
    <t>Table S3. Biological process, molecular function, and cellular component GO terms enriched in the rice elongating internode II.</t>
  </si>
  <si>
    <t>Protein IDs</t>
  </si>
  <si>
    <t>Proteins with at least two unique peptides in both Expierment 2 and Experiment 3 were used for this analysis. They were searched against Oryza sativa MSU7.0 nonTE anootations. Query item is the number of loci matched to a GO accession in the proteome dataset. Query total is the number of all loci annotated by GO in the proteome dataset  Backgroud item indicates the number of loci associated with each GO accession as provided by the agriGO default settings.  Hypergeometric p-value indicate the probability of randomly observing the proteins with the given GO-term in the dataset.  False discovery rate was calculated by the default Yekutieli method. Protein IDs represents all of the identified protein IDs that have the particuarl GO-term, using the MSUvs7 rice annot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2" fontId="0" fillId="0" borderId="0" xfId="0" applyNumberFormat="1"/>
    <xf numFmtId="164" fontId="0" fillId="0" borderId="0" xfId="0" applyNumberFormat="1"/>
    <xf numFmtId="0" fontId="0" fillId="0" borderId="0" xfId="0" applyAlignment="1">
      <alignment wrapText="1"/>
    </xf>
    <xf numFmtId="0" fontId="0" fillId="0" borderId="0" xfId="0"/>
    <xf numFmtId="11" fontId="0" fillId="0" borderId="0" xfId="0" applyNumberFormat="1"/>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6" Type="http://schemas.openxmlformats.org/officeDocument/2006/relationships/customXml" Target="../customXml/item1.xml"/><Relationship Id="rId7" Type="http://schemas.openxmlformats.org/officeDocument/2006/relationships/customXml" Target="../customXml/item2.xml"/><Relationship Id="rId8"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4"/>
  <sheetViews>
    <sheetView tabSelected="1" topLeftCell="A4" zoomScale="115" zoomScaleNormal="115" zoomScalePageLayoutView="115" workbookViewId="0">
      <pane ySplit="8000" topLeftCell="A154"/>
      <selection activeCell="C23" sqref="C23"/>
      <selection pane="bottomLeft" activeCell="A154" sqref="A154:I154"/>
    </sheetView>
  </sheetViews>
  <sheetFormatPr baseColWidth="10" defaultColWidth="8.83203125" defaultRowHeight="15" x14ac:dyDescent="0.2"/>
  <cols>
    <col min="1" max="1" width="14" customWidth="1"/>
    <col min="2" max="2" width="18.1640625" customWidth="1"/>
    <col min="3" max="3" width="24.5" customWidth="1"/>
    <col min="8" max="8" width="8.83203125" style="1"/>
  </cols>
  <sheetData>
    <row r="1" spans="1:11" x14ac:dyDescent="0.2">
      <c r="A1" t="s">
        <v>422</v>
      </c>
    </row>
    <row r="2" spans="1:11" s="3" customFormat="1" ht="45" x14ac:dyDescent="0.2">
      <c r="A2" s="3" t="s">
        <v>306</v>
      </c>
      <c r="B2" s="3" t="s">
        <v>317</v>
      </c>
      <c r="C2" s="3" t="s">
        <v>305</v>
      </c>
      <c r="D2" s="3" t="s">
        <v>312</v>
      </c>
      <c r="E2" s="3" t="s">
        <v>313</v>
      </c>
      <c r="F2" s="3" t="s">
        <v>307</v>
      </c>
      <c r="G2" s="3" t="s">
        <v>308</v>
      </c>
      <c r="H2" s="3" t="s">
        <v>309</v>
      </c>
      <c r="I2" s="3" t="s">
        <v>310</v>
      </c>
      <c r="J2" s="3" t="s">
        <v>311</v>
      </c>
      <c r="K2" s="3" t="s">
        <v>423</v>
      </c>
    </row>
    <row r="3" spans="1:11" x14ac:dyDescent="0.2">
      <c r="A3" s="4" t="s">
        <v>304</v>
      </c>
      <c r="B3" s="4" t="s">
        <v>314</v>
      </c>
      <c r="C3" s="4" t="s">
        <v>303</v>
      </c>
      <c r="D3" s="4">
        <v>173</v>
      </c>
      <c r="E3" s="4">
        <v>2476</v>
      </c>
      <c r="F3" s="4">
        <f t="shared" ref="F3:F66" si="0">(G3/H3)*E3</f>
        <v>64.253557266153493</v>
      </c>
      <c r="G3" s="4">
        <v>890</v>
      </c>
      <c r="H3" s="4">
        <v>34296</v>
      </c>
      <c r="I3" s="5">
        <v>1.3000000000000001E-27</v>
      </c>
      <c r="J3" s="5">
        <v>1.2E-25</v>
      </c>
      <c r="K3" s="4" t="s">
        <v>318</v>
      </c>
    </row>
    <row r="4" spans="1:11" x14ac:dyDescent="0.2">
      <c r="A4" s="4" t="s">
        <v>85</v>
      </c>
      <c r="B4" s="4" t="s">
        <v>314</v>
      </c>
      <c r="C4" s="4" t="s">
        <v>86</v>
      </c>
      <c r="D4" s="4">
        <v>173</v>
      </c>
      <c r="E4" s="4">
        <v>2476</v>
      </c>
      <c r="F4" s="4">
        <f t="shared" si="0"/>
        <v>64.253557266153493</v>
      </c>
      <c r="G4" s="4">
        <v>890</v>
      </c>
      <c r="H4" s="4">
        <v>34296</v>
      </c>
      <c r="I4" s="5">
        <v>1.3000000000000001E-27</v>
      </c>
      <c r="J4" s="5">
        <v>1.2E-25</v>
      </c>
      <c r="K4" s="4" t="s">
        <v>318</v>
      </c>
    </row>
    <row r="5" spans="1:11" x14ac:dyDescent="0.2">
      <c r="A5" s="4" t="s">
        <v>302</v>
      </c>
      <c r="B5" s="4" t="s">
        <v>314</v>
      </c>
      <c r="C5" s="4" t="s">
        <v>301</v>
      </c>
      <c r="D5" s="4">
        <v>173</v>
      </c>
      <c r="E5" s="4">
        <v>2476</v>
      </c>
      <c r="F5" s="4">
        <f t="shared" si="0"/>
        <v>64.253557266153493</v>
      </c>
      <c r="G5" s="4">
        <v>890</v>
      </c>
      <c r="H5" s="4">
        <v>34296</v>
      </c>
      <c r="I5" s="5">
        <v>1.3000000000000001E-27</v>
      </c>
      <c r="J5" s="5">
        <v>1.2E-25</v>
      </c>
      <c r="K5" s="4" t="s">
        <v>318</v>
      </c>
    </row>
    <row r="6" spans="1:11" x14ac:dyDescent="0.2">
      <c r="A6" s="4" t="s">
        <v>99</v>
      </c>
      <c r="B6" s="4" t="s">
        <v>314</v>
      </c>
      <c r="C6" s="4" t="s">
        <v>100</v>
      </c>
      <c r="D6" s="4">
        <v>173</v>
      </c>
      <c r="E6" s="4">
        <v>2476</v>
      </c>
      <c r="F6" s="4">
        <f t="shared" si="0"/>
        <v>64.253557266153493</v>
      </c>
      <c r="G6" s="4">
        <v>890</v>
      </c>
      <c r="H6" s="4">
        <v>34296</v>
      </c>
      <c r="I6" s="5">
        <v>1.3000000000000001E-27</v>
      </c>
      <c r="J6" s="5">
        <v>1.2E-25</v>
      </c>
      <c r="K6" s="4" t="s">
        <v>318</v>
      </c>
    </row>
    <row r="7" spans="1:11" x14ac:dyDescent="0.2">
      <c r="A7" s="4" t="s">
        <v>300</v>
      </c>
      <c r="B7" s="4" t="s">
        <v>314</v>
      </c>
      <c r="C7" s="4" t="s">
        <v>299</v>
      </c>
      <c r="D7" s="4">
        <v>187</v>
      </c>
      <c r="E7" s="4">
        <v>2476</v>
      </c>
      <c r="F7" s="4">
        <f t="shared" si="0"/>
        <v>77.681828784697913</v>
      </c>
      <c r="G7" s="4">
        <v>1076</v>
      </c>
      <c r="H7" s="4">
        <v>34296</v>
      </c>
      <c r="I7" s="5">
        <v>9.9999999999999992E-25</v>
      </c>
      <c r="J7" s="5">
        <v>7.8E-23</v>
      </c>
      <c r="K7" s="4" t="s">
        <v>319</v>
      </c>
    </row>
    <row r="8" spans="1:11" x14ac:dyDescent="0.2">
      <c r="A8" s="4" t="s">
        <v>298</v>
      </c>
      <c r="B8" s="4" t="s">
        <v>314</v>
      </c>
      <c r="C8" s="4" t="s">
        <v>297</v>
      </c>
      <c r="D8" s="4">
        <v>274</v>
      </c>
      <c r="E8" s="4">
        <v>2476</v>
      </c>
      <c r="F8" s="4">
        <f t="shared" si="0"/>
        <v>144.89538138558433</v>
      </c>
      <c r="G8" s="4">
        <v>2007</v>
      </c>
      <c r="H8" s="4">
        <v>34296</v>
      </c>
      <c r="I8" s="5">
        <v>1.4E-21</v>
      </c>
      <c r="J8" s="5">
        <v>9.0000000000000003E-20</v>
      </c>
      <c r="K8" s="4" t="s">
        <v>320</v>
      </c>
    </row>
    <row r="9" spans="1:11" x14ac:dyDescent="0.2">
      <c r="A9" s="4" t="s">
        <v>296</v>
      </c>
      <c r="B9" s="4" t="s">
        <v>314</v>
      </c>
      <c r="C9" s="4" t="s">
        <v>295</v>
      </c>
      <c r="D9" s="4">
        <v>350</v>
      </c>
      <c r="E9" s="4">
        <v>2476</v>
      </c>
      <c r="F9" s="4">
        <f t="shared" si="0"/>
        <v>218.17331467226501</v>
      </c>
      <c r="G9" s="4">
        <v>3022</v>
      </c>
      <c r="H9" s="4">
        <v>34296</v>
      </c>
      <c r="I9" s="5">
        <v>5.4000000000000002E-17</v>
      </c>
      <c r="J9" s="5">
        <v>2.9000000000000002E-15</v>
      </c>
      <c r="K9" s="4" t="s">
        <v>321</v>
      </c>
    </row>
    <row r="10" spans="1:11" x14ac:dyDescent="0.2">
      <c r="A10" s="4" t="s">
        <v>49</v>
      </c>
      <c r="B10" s="4" t="s">
        <v>314</v>
      </c>
      <c r="C10" s="4" t="s">
        <v>50</v>
      </c>
      <c r="D10" s="4">
        <v>1588</v>
      </c>
      <c r="E10" s="4">
        <v>2476</v>
      </c>
      <c r="F10" s="4">
        <f t="shared" si="0"/>
        <v>1395.3851177979939</v>
      </c>
      <c r="G10" s="4">
        <v>19328</v>
      </c>
      <c r="H10" s="4">
        <v>34296</v>
      </c>
      <c r="I10" s="5">
        <v>1.6000000000000001E-14</v>
      </c>
      <c r="J10" s="5">
        <v>7.5999999999999999E-13</v>
      </c>
      <c r="K10" s="4" t="s">
        <v>322</v>
      </c>
    </row>
    <row r="11" spans="1:11" x14ac:dyDescent="0.2">
      <c r="A11" s="4" t="s">
        <v>55</v>
      </c>
      <c r="B11" s="4" t="s">
        <v>314</v>
      </c>
      <c r="C11" s="4" t="s">
        <v>56</v>
      </c>
      <c r="D11" s="4">
        <v>476</v>
      </c>
      <c r="E11" s="4">
        <v>2476</v>
      </c>
      <c r="F11" s="4">
        <f t="shared" si="0"/>
        <v>336.42873804525311</v>
      </c>
      <c r="G11" s="4">
        <v>4660</v>
      </c>
      <c r="H11" s="4">
        <v>34296</v>
      </c>
      <c r="I11" s="5">
        <v>4.1000000000000002E-14</v>
      </c>
      <c r="J11" s="5">
        <v>1.7E-12</v>
      </c>
      <c r="K11" s="4" t="s">
        <v>323</v>
      </c>
    </row>
    <row r="12" spans="1:11" x14ac:dyDescent="0.2">
      <c r="A12" s="4" t="s">
        <v>294</v>
      </c>
      <c r="B12" s="4" t="s">
        <v>314</v>
      </c>
      <c r="C12" s="4" t="s">
        <v>293</v>
      </c>
      <c r="D12" s="4">
        <v>84</v>
      </c>
      <c r="E12" s="4">
        <v>2476</v>
      </c>
      <c r="F12" s="4">
        <f t="shared" si="0"/>
        <v>34.653603918824352</v>
      </c>
      <c r="G12" s="4">
        <v>480</v>
      </c>
      <c r="H12" s="4">
        <v>34296</v>
      </c>
      <c r="I12" s="5">
        <v>6.6000000000000001E-12</v>
      </c>
      <c r="J12" s="5">
        <v>2.5000000000000002E-10</v>
      </c>
      <c r="K12" s="4" t="s">
        <v>324</v>
      </c>
    </row>
    <row r="13" spans="1:11" x14ac:dyDescent="0.2">
      <c r="A13" s="4" t="s">
        <v>292</v>
      </c>
      <c r="B13" s="4" t="s">
        <v>314</v>
      </c>
      <c r="C13" s="4" t="s">
        <v>291</v>
      </c>
      <c r="D13" s="4">
        <v>619</v>
      </c>
      <c r="E13" s="4">
        <v>2476</v>
      </c>
      <c r="F13" s="4">
        <f t="shared" si="0"/>
        <v>500.16701656169818</v>
      </c>
      <c r="G13" s="4">
        <v>6928</v>
      </c>
      <c r="H13" s="4">
        <v>34296</v>
      </c>
      <c r="I13" s="5">
        <v>1.3000000000000001E-8</v>
      </c>
      <c r="J13" s="5">
        <v>4.5999999999999999E-7</v>
      </c>
      <c r="K13" s="4" t="s">
        <v>325</v>
      </c>
    </row>
    <row r="14" spans="1:11" x14ac:dyDescent="0.2">
      <c r="A14" s="4" t="s">
        <v>73</v>
      </c>
      <c r="B14" s="4" t="s">
        <v>314</v>
      </c>
      <c r="C14" s="4" t="s">
        <v>74</v>
      </c>
      <c r="D14" s="4">
        <v>161</v>
      </c>
      <c r="E14" s="4">
        <v>2476</v>
      </c>
      <c r="F14" s="4">
        <f t="shared" si="0"/>
        <v>103.88861674830883</v>
      </c>
      <c r="G14" s="4">
        <v>1439</v>
      </c>
      <c r="H14" s="4">
        <v>34296</v>
      </c>
      <c r="I14" s="5">
        <v>1.9999999999999999E-7</v>
      </c>
      <c r="J14" s="5">
        <v>6.1999999999999999E-6</v>
      </c>
      <c r="K14" s="4" t="s">
        <v>326</v>
      </c>
    </row>
    <row r="15" spans="1:11" x14ac:dyDescent="0.2">
      <c r="A15" s="4" t="s">
        <v>51</v>
      </c>
      <c r="B15" s="4" t="s">
        <v>314</v>
      </c>
      <c r="C15" s="4" t="s">
        <v>52</v>
      </c>
      <c r="D15" s="4">
        <v>1441</v>
      </c>
      <c r="E15" s="4">
        <v>2476</v>
      </c>
      <c r="F15" s="4">
        <f t="shared" si="0"/>
        <v>1314.9598787030557</v>
      </c>
      <c r="G15" s="4">
        <v>18214</v>
      </c>
      <c r="H15" s="4">
        <v>34296</v>
      </c>
      <c r="I15" s="5">
        <v>4.8999999999999997E-7</v>
      </c>
      <c r="J15" s="5">
        <v>1.4E-5</v>
      </c>
      <c r="K15" s="4" t="s">
        <v>327</v>
      </c>
    </row>
    <row r="16" spans="1:11" x14ac:dyDescent="0.2">
      <c r="A16" s="4" t="s">
        <v>79</v>
      </c>
      <c r="B16" s="4" t="s">
        <v>314</v>
      </c>
      <c r="C16" s="4" t="s">
        <v>80</v>
      </c>
      <c r="D16" s="4">
        <v>48</v>
      </c>
      <c r="E16" s="4">
        <v>2476</v>
      </c>
      <c r="F16" s="4">
        <f t="shared" si="0"/>
        <v>23.391182645206438</v>
      </c>
      <c r="G16" s="4">
        <v>324</v>
      </c>
      <c r="H16" s="4">
        <v>34296</v>
      </c>
      <c r="I16" s="5">
        <v>1.2E-5</v>
      </c>
      <c r="J16" s="4">
        <v>3.3E-4</v>
      </c>
      <c r="K16" s="4" t="s">
        <v>328</v>
      </c>
    </row>
    <row r="17" spans="1:11" x14ac:dyDescent="0.2">
      <c r="A17" s="4" t="s">
        <v>67</v>
      </c>
      <c r="B17" s="4" t="s">
        <v>314</v>
      </c>
      <c r="C17" s="4" t="s">
        <v>68</v>
      </c>
      <c r="D17" s="4">
        <v>192</v>
      </c>
      <c r="E17" s="4">
        <v>2476</v>
      </c>
      <c r="F17" s="4">
        <f t="shared" si="0"/>
        <v>139.69734079776066</v>
      </c>
      <c r="G17" s="4">
        <v>1935</v>
      </c>
      <c r="H17" s="4">
        <v>34296</v>
      </c>
      <c r="I17" s="5">
        <v>1.8E-5</v>
      </c>
      <c r="J17" s="4">
        <v>4.4999999999999999E-4</v>
      </c>
      <c r="K17" s="4" t="s">
        <v>329</v>
      </c>
    </row>
    <row r="18" spans="1:11" x14ac:dyDescent="0.2">
      <c r="A18" s="4" t="s">
        <v>290</v>
      </c>
      <c r="B18" s="4" t="s">
        <v>314</v>
      </c>
      <c r="C18" s="4" t="s">
        <v>289</v>
      </c>
      <c r="D18" s="4">
        <v>72</v>
      </c>
      <c r="E18" s="4">
        <v>2476</v>
      </c>
      <c r="F18" s="4">
        <f t="shared" si="0"/>
        <v>42.089689759738739</v>
      </c>
      <c r="G18" s="4">
        <v>583</v>
      </c>
      <c r="H18" s="4">
        <v>34296</v>
      </c>
      <c r="I18" s="5">
        <v>3.1000000000000001E-5</v>
      </c>
      <c r="J18" s="4">
        <v>7.2999999999999996E-4</v>
      </c>
      <c r="K18" s="4" t="s">
        <v>330</v>
      </c>
    </row>
    <row r="19" spans="1:11" x14ac:dyDescent="0.2">
      <c r="A19" s="4" t="s">
        <v>63</v>
      </c>
      <c r="B19" s="4" t="s">
        <v>314</v>
      </c>
      <c r="C19" s="4" t="s">
        <v>64</v>
      </c>
      <c r="D19" s="4">
        <v>589</v>
      </c>
      <c r="E19" s="4">
        <v>2476</v>
      </c>
      <c r="F19" s="4">
        <f t="shared" si="0"/>
        <v>529.55038488453465</v>
      </c>
      <c r="G19" s="4">
        <v>7335</v>
      </c>
      <c r="H19" s="4">
        <v>34296</v>
      </c>
      <c r="I19" s="4">
        <v>2.8999999999999998E-3</v>
      </c>
      <c r="J19" s="4">
        <v>6.5000000000000002E-2</v>
      </c>
      <c r="K19" s="4" t="s">
        <v>331</v>
      </c>
    </row>
    <row r="20" spans="1:11" x14ac:dyDescent="0.2">
      <c r="A20" s="4" t="s">
        <v>288</v>
      </c>
      <c r="B20" s="4" t="s">
        <v>314</v>
      </c>
      <c r="C20" s="4" t="s">
        <v>287</v>
      </c>
      <c r="D20" s="4">
        <v>80</v>
      </c>
      <c r="E20" s="4">
        <v>2476</v>
      </c>
      <c r="F20" s="4">
        <f t="shared" si="0"/>
        <v>58.47795661301609</v>
      </c>
      <c r="G20" s="4">
        <v>810</v>
      </c>
      <c r="H20" s="4">
        <v>34296</v>
      </c>
      <c r="I20" s="4">
        <v>5.3E-3</v>
      </c>
      <c r="J20" s="4">
        <v>0.11</v>
      </c>
      <c r="K20" s="4" t="s">
        <v>332</v>
      </c>
    </row>
    <row r="21" spans="1:11" x14ac:dyDescent="0.2">
      <c r="A21" s="4" t="s">
        <v>65</v>
      </c>
      <c r="B21" s="4" t="s">
        <v>314</v>
      </c>
      <c r="C21" s="4" t="s">
        <v>66</v>
      </c>
      <c r="D21" s="4">
        <v>128</v>
      </c>
      <c r="E21" s="4">
        <v>2476</v>
      </c>
      <c r="F21" s="4">
        <f t="shared" si="0"/>
        <v>101.36179146256124</v>
      </c>
      <c r="G21" s="4">
        <v>1404</v>
      </c>
      <c r="H21" s="4">
        <v>34296</v>
      </c>
      <c r="I21" s="4">
        <v>6.7999999999999996E-3</v>
      </c>
      <c r="J21" s="4">
        <v>0.13</v>
      </c>
      <c r="K21" s="4" t="s">
        <v>333</v>
      </c>
    </row>
    <row r="22" spans="1:11" x14ac:dyDescent="0.2">
      <c r="A22" s="4" t="s">
        <v>81</v>
      </c>
      <c r="B22" s="4" t="s">
        <v>314</v>
      </c>
      <c r="C22" s="4" t="s">
        <v>82</v>
      </c>
      <c r="D22" s="4">
        <v>482</v>
      </c>
      <c r="E22" s="4">
        <v>2476</v>
      </c>
      <c r="F22" s="4">
        <f t="shared" si="0"/>
        <v>439.52320970375553</v>
      </c>
      <c r="G22" s="4">
        <v>6088</v>
      </c>
      <c r="H22" s="4">
        <v>34296</v>
      </c>
      <c r="I22" s="4">
        <v>1.7999999999999999E-2</v>
      </c>
      <c r="J22" s="4">
        <v>0.33</v>
      </c>
      <c r="K22" s="4" t="s">
        <v>334</v>
      </c>
    </row>
    <row r="23" spans="1:11" x14ac:dyDescent="0.2">
      <c r="A23" s="4" t="s">
        <v>286</v>
      </c>
      <c r="B23" s="4" t="s">
        <v>314</v>
      </c>
      <c r="C23" s="4" t="s">
        <v>285</v>
      </c>
      <c r="D23" s="4">
        <v>171</v>
      </c>
      <c r="E23" s="4">
        <v>2476</v>
      </c>
      <c r="F23" s="4">
        <f t="shared" si="0"/>
        <v>146.77245159785397</v>
      </c>
      <c r="G23" s="4">
        <v>2033</v>
      </c>
      <c r="H23" s="4">
        <v>34296</v>
      </c>
      <c r="I23" s="4">
        <v>2.8000000000000001E-2</v>
      </c>
      <c r="J23" s="4">
        <v>0.5</v>
      </c>
      <c r="K23" s="4" t="s">
        <v>335</v>
      </c>
    </row>
    <row r="24" spans="1:11" x14ac:dyDescent="0.2">
      <c r="A24" s="4" t="s">
        <v>284</v>
      </c>
      <c r="B24" s="4" t="s">
        <v>314</v>
      </c>
      <c r="C24" s="4" t="s">
        <v>283</v>
      </c>
      <c r="D24" s="4">
        <v>33</v>
      </c>
      <c r="E24" s="4">
        <v>2476</v>
      </c>
      <c r="F24" s="4">
        <f t="shared" si="0"/>
        <v>34.509213902495915</v>
      </c>
      <c r="G24" s="4">
        <v>478</v>
      </c>
      <c r="H24" s="4">
        <v>34296</v>
      </c>
      <c r="I24" s="4">
        <v>0.62</v>
      </c>
      <c r="J24" s="4">
        <v>1</v>
      </c>
      <c r="K24" s="4" t="s">
        <v>336</v>
      </c>
    </row>
    <row r="25" spans="1:11" x14ac:dyDescent="0.2">
      <c r="A25" s="4" t="s">
        <v>282</v>
      </c>
      <c r="B25" s="4" t="s">
        <v>314</v>
      </c>
      <c r="C25" s="4" t="s">
        <v>281</v>
      </c>
      <c r="D25" s="4">
        <v>22</v>
      </c>
      <c r="E25" s="4">
        <v>2476</v>
      </c>
      <c r="F25" s="4">
        <f t="shared" si="0"/>
        <v>28.372638208537438</v>
      </c>
      <c r="G25" s="4">
        <v>393</v>
      </c>
      <c r="H25" s="4">
        <v>34296</v>
      </c>
      <c r="I25" s="4">
        <v>0.9</v>
      </c>
      <c r="J25" s="4">
        <v>1</v>
      </c>
      <c r="K25" s="4" t="s">
        <v>337</v>
      </c>
    </row>
    <row r="26" spans="1:11" x14ac:dyDescent="0.2">
      <c r="A26" s="4" t="s">
        <v>280</v>
      </c>
      <c r="B26" s="4" t="s">
        <v>314</v>
      </c>
      <c r="C26" s="4" t="s">
        <v>279</v>
      </c>
      <c r="D26" s="4">
        <v>14</v>
      </c>
      <c r="E26" s="4">
        <v>2476</v>
      </c>
      <c r="F26" s="4">
        <f t="shared" si="0"/>
        <v>13.572661534872871</v>
      </c>
      <c r="G26" s="4">
        <v>188</v>
      </c>
      <c r="H26" s="4">
        <v>34296</v>
      </c>
      <c r="I26" s="4">
        <v>0.5</v>
      </c>
      <c r="J26" s="4">
        <v>1</v>
      </c>
      <c r="K26" s="4" t="s">
        <v>338</v>
      </c>
    </row>
    <row r="27" spans="1:11" x14ac:dyDescent="0.2">
      <c r="A27" s="4" t="s">
        <v>215</v>
      </c>
      <c r="B27" s="4" t="s">
        <v>314</v>
      </c>
      <c r="C27" s="4" t="s">
        <v>214</v>
      </c>
      <c r="D27" s="4">
        <v>144</v>
      </c>
      <c r="E27" s="4">
        <v>2476</v>
      </c>
      <c r="F27" s="4">
        <f t="shared" si="0"/>
        <v>287.11954746909259</v>
      </c>
      <c r="G27" s="4">
        <v>3977</v>
      </c>
      <c r="H27" s="4">
        <v>34296</v>
      </c>
      <c r="I27" s="4">
        <v>1</v>
      </c>
      <c r="J27" s="4">
        <v>1</v>
      </c>
      <c r="K27" s="4" t="s">
        <v>339</v>
      </c>
    </row>
    <row r="28" spans="1:11" x14ac:dyDescent="0.2">
      <c r="A28" s="4" t="s">
        <v>53</v>
      </c>
      <c r="B28" s="4" t="s">
        <v>314</v>
      </c>
      <c r="C28" s="4" t="s">
        <v>54</v>
      </c>
      <c r="D28" s="4">
        <v>315</v>
      </c>
      <c r="E28" s="4">
        <v>2476</v>
      </c>
      <c r="F28" s="4">
        <f t="shared" si="0"/>
        <v>389.78084907860978</v>
      </c>
      <c r="G28" s="4">
        <v>5399</v>
      </c>
      <c r="H28" s="4">
        <v>34296</v>
      </c>
      <c r="I28" s="4">
        <v>1</v>
      </c>
      <c r="J28" s="4">
        <v>1</v>
      </c>
      <c r="K28" s="4" t="s">
        <v>340</v>
      </c>
    </row>
    <row r="29" spans="1:11" x14ac:dyDescent="0.2">
      <c r="A29" s="4" t="s">
        <v>278</v>
      </c>
      <c r="B29" s="4" t="s">
        <v>314</v>
      </c>
      <c r="C29" s="4" t="s">
        <v>277</v>
      </c>
      <c r="D29" s="4">
        <v>107</v>
      </c>
      <c r="E29" s="4">
        <v>2476</v>
      </c>
      <c r="F29" s="4">
        <f t="shared" si="0"/>
        <v>173.9177746675997</v>
      </c>
      <c r="G29" s="4">
        <v>2409</v>
      </c>
      <c r="H29" s="4">
        <v>34296</v>
      </c>
      <c r="I29" s="4">
        <v>1</v>
      </c>
      <c r="J29" s="4">
        <v>1</v>
      </c>
      <c r="K29" s="4" t="s">
        <v>341</v>
      </c>
    </row>
    <row r="30" spans="1:11" x14ac:dyDescent="0.2">
      <c r="A30" s="4" t="s">
        <v>95</v>
      </c>
      <c r="B30" s="4" t="s">
        <v>314</v>
      </c>
      <c r="C30" s="4" t="s">
        <v>96</v>
      </c>
      <c r="D30" s="4">
        <v>82</v>
      </c>
      <c r="E30" s="4">
        <v>2476</v>
      </c>
      <c r="F30" s="4">
        <f t="shared" si="0"/>
        <v>140.85246092838815</v>
      </c>
      <c r="G30" s="4">
        <v>1951</v>
      </c>
      <c r="H30" s="4">
        <v>34296</v>
      </c>
      <c r="I30" s="4">
        <v>1</v>
      </c>
      <c r="J30" s="4">
        <v>1</v>
      </c>
      <c r="K30" s="4" t="s">
        <v>342</v>
      </c>
    </row>
    <row r="31" spans="1:11" x14ac:dyDescent="0.2">
      <c r="A31" s="4" t="s">
        <v>276</v>
      </c>
      <c r="B31" s="4" t="s">
        <v>314</v>
      </c>
      <c r="C31" s="4" t="s">
        <v>275</v>
      </c>
      <c r="D31" s="4">
        <v>33</v>
      </c>
      <c r="E31" s="4">
        <v>2476</v>
      </c>
      <c r="F31" s="4">
        <f t="shared" si="0"/>
        <v>34.509213902495915</v>
      </c>
      <c r="G31" s="4">
        <v>478</v>
      </c>
      <c r="H31" s="4">
        <v>34296</v>
      </c>
      <c r="I31" s="4">
        <v>0.62</v>
      </c>
      <c r="J31" s="4">
        <v>1</v>
      </c>
      <c r="K31" s="4" t="s">
        <v>336</v>
      </c>
    </row>
    <row r="32" spans="1:11" x14ac:dyDescent="0.2">
      <c r="A32" s="4" t="s">
        <v>256</v>
      </c>
      <c r="B32" s="4" t="s">
        <v>314</v>
      </c>
      <c r="C32" s="4" t="s">
        <v>255</v>
      </c>
      <c r="D32" s="4">
        <v>46</v>
      </c>
      <c r="E32" s="4">
        <v>2476</v>
      </c>
      <c r="F32" s="4">
        <f t="shared" si="0"/>
        <v>40.934569629111273</v>
      </c>
      <c r="G32" s="4">
        <v>567</v>
      </c>
      <c r="H32" s="4">
        <v>34296</v>
      </c>
      <c r="I32" s="4">
        <v>0.24</v>
      </c>
      <c r="J32" s="4">
        <v>1</v>
      </c>
      <c r="K32" s="4" t="s">
        <v>343</v>
      </c>
    </row>
    <row r="33" spans="1:11" x14ac:dyDescent="0.2">
      <c r="A33" s="4" t="s">
        <v>272</v>
      </c>
      <c r="B33" s="4" t="s">
        <v>314</v>
      </c>
      <c r="C33" s="4" t="s">
        <v>271</v>
      </c>
      <c r="D33" s="4">
        <v>95</v>
      </c>
      <c r="E33" s="4">
        <v>2476</v>
      </c>
      <c r="F33" s="4">
        <f t="shared" si="0"/>
        <v>153.9197574061115</v>
      </c>
      <c r="G33" s="4">
        <v>2132</v>
      </c>
      <c r="H33" s="4">
        <v>34296</v>
      </c>
      <c r="I33" s="4">
        <v>1</v>
      </c>
      <c r="J33" s="4">
        <v>1</v>
      </c>
      <c r="K33" s="4" t="s">
        <v>344</v>
      </c>
    </row>
    <row r="34" spans="1:11" x14ac:dyDescent="0.2">
      <c r="A34" s="4" t="s">
        <v>57</v>
      </c>
      <c r="B34" s="4" t="s">
        <v>314</v>
      </c>
      <c r="C34" s="4" t="s">
        <v>58</v>
      </c>
      <c r="D34" s="4">
        <v>19</v>
      </c>
      <c r="E34" s="4">
        <v>2476</v>
      </c>
      <c r="F34" s="4">
        <f t="shared" si="0"/>
        <v>35.014578959645441</v>
      </c>
      <c r="G34" s="4">
        <v>485</v>
      </c>
      <c r="H34" s="4">
        <v>34296</v>
      </c>
      <c r="I34" s="4">
        <v>1</v>
      </c>
      <c r="J34" s="4">
        <v>1</v>
      </c>
      <c r="K34" s="4" t="s">
        <v>345</v>
      </c>
    </row>
    <row r="35" spans="1:11" x14ac:dyDescent="0.2">
      <c r="A35" s="4" t="s">
        <v>270</v>
      </c>
      <c r="B35" s="4" t="s">
        <v>314</v>
      </c>
      <c r="C35" s="4" t="s">
        <v>269</v>
      </c>
      <c r="D35" s="4">
        <v>122</v>
      </c>
      <c r="E35" s="4">
        <v>2476</v>
      </c>
      <c r="F35" s="4">
        <f t="shared" si="0"/>
        <v>145.47294145089805</v>
      </c>
      <c r="G35" s="4">
        <v>2015</v>
      </c>
      <c r="H35" s="4">
        <v>34296</v>
      </c>
      <c r="I35" s="4">
        <v>0.98</v>
      </c>
      <c r="J35" s="4">
        <v>1</v>
      </c>
      <c r="K35" s="4" t="s">
        <v>346</v>
      </c>
    </row>
    <row r="36" spans="1:11" x14ac:dyDescent="0.2">
      <c r="A36" s="4" t="s">
        <v>87</v>
      </c>
      <c r="B36" s="4" t="s">
        <v>314</v>
      </c>
      <c r="C36" s="4" t="s">
        <v>88</v>
      </c>
      <c r="D36" s="4">
        <v>315</v>
      </c>
      <c r="E36" s="4">
        <v>2476</v>
      </c>
      <c r="F36" s="4">
        <f t="shared" si="0"/>
        <v>350.07359458829018</v>
      </c>
      <c r="G36" s="4">
        <v>4849</v>
      </c>
      <c r="H36" s="4">
        <v>34296</v>
      </c>
      <c r="I36" s="4">
        <v>0.98</v>
      </c>
      <c r="J36" s="4">
        <v>1</v>
      </c>
      <c r="K36" s="4" t="s">
        <v>347</v>
      </c>
    </row>
    <row r="37" spans="1:11" x14ac:dyDescent="0.2">
      <c r="A37" s="4" t="s">
        <v>268</v>
      </c>
      <c r="B37" s="4" t="s">
        <v>314</v>
      </c>
      <c r="C37" s="4" t="s">
        <v>267</v>
      </c>
      <c r="D37" s="4">
        <v>60</v>
      </c>
      <c r="E37" s="4">
        <v>2476</v>
      </c>
      <c r="F37" s="4">
        <f t="shared" si="0"/>
        <v>71.112083041754133</v>
      </c>
      <c r="G37" s="4">
        <v>985</v>
      </c>
      <c r="H37" s="4">
        <v>34296</v>
      </c>
      <c r="I37" s="4">
        <v>0.92</v>
      </c>
      <c r="J37" s="4">
        <v>1</v>
      </c>
      <c r="K37" s="4" t="s">
        <v>348</v>
      </c>
    </row>
    <row r="38" spans="1:11" x14ac:dyDescent="0.2">
      <c r="A38" s="4" t="s">
        <v>274</v>
      </c>
      <c r="B38" s="4" t="s">
        <v>314</v>
      </c>
      <c r="C38" s="4" t="s">
        <v>273</v>
      </c>
      <c r="D38" s="4">
        <v>67</v>
      </c>
      <c r="E38" s="4">
        <v>2476</v>
      </c>
      <c r="F38" s="4">
        <f t="shared" si="0"/>
        <v>82.374504315372064</v>
      </c>
      <c r="G38" s="4">
        <v>1141</v>
      </c>
      <c r="H38" s="4">
        <v>34296</v>
      </c>
      <c r="I38" s="4">
        <v>0.96</v>
      </c>
      <c r="J38" s="4">
        <v>1</v>
      </c>
      <c r="K38" s="4" t="s">
        <v>349</v>
      </c>
    </row>
    <row r="39" spans="1:11" x14ac:dyDescent="0.2">
      <c r="A39" s="4" t="s">
        <v>266</v>
      </c>
      <c r="B39" s="4" t="s">
        <v>314</v>
      </c>
      <c r="C39" s="4" t="s">
        <v>265</v>
      </c>
      <c r="D39" s="4">
        <v>46</v>
      </c>
      <c r="E39" s="4">
        <v>2476</v>
      </c>
      <c r="F39" s="4">
        <f t="shared" si="0"/>
        <v>40.934569629111273</v>
      </c>
      <c r="G39" s="4">
        <v>567</v>
      </c>
      <c r="H39" s="4">
        <v>34296</v>
      </c>
      <c r="I39" s="4">
        <v>0.24</v>
      </c>
      <c r="J39" s="4">
        <v>1</v>
      </c>
      <c r="K39" s="4" t="s">
        <v>343</v>
      </c>
    </row>
    <row r="40" spans="1:11" x14ac:dyDescent="0.2">
      <c r="A40" s="4" t="s">
        <v>264</v>
      </c>
      <c r="B40" s="4" t="s">
        <v>314</v>
      </c>
      <c r="C40" s="4" t="s">
        <v>263</v>
      </c>
      <c r="D40" s="4">
        <v>145</v>
      </c>
      <c r="E40" s="4">
        <v>2476</v>
      </c>
      <c r="F40" s="4">
        <f t="shared" si="0"/>
        <v>141.86319104268719</v>
      </c>
      <c r="G40" s="4">
        <v>1965</v>
      </c>
      <c r="H40" s="4">
        <v>34296</v>
      </c>
      <c r="I40" s="4">
        <v>0.41</v>
      </c>
      <c r="J40" s="4">
        <v>1</v>
      </c>
      <c r="K40" s="4" t="s">
        <v>350</v>
      </c>
    </row>
    <row r="41" spans="1:11" x14ac:dyDescent="0.2">
      <c r="A41" s="4" t="s">
        <v>262</v>
      </c>
      <c r="B41" s="4" t="s">
        <v>314</v>
      </c>
      <c r="C41" s="4" t="s">
        <v>261</v>
      </c>
      <c r="D41" s="4">
        <v>335</v>
      </c>
      <c r="E41" s="4">
        <v>2476</v>
      </c>
      <c r="F41" s="4">
        <f t="shared" si="0"/>
        <v>387.25402379286214</v>
      </c>
      <c r="G41" s="4">
        <v>5364</v>
      </c>
      <c r="H41" s="4">
        <v>34296</v>
      </c>
      <c r="I41" s="4">
        <v>1</v>
      </c>
      <c r="J41" s="4">
        <v>1</v>
      </c>
      <c r="K41" s="4" t="s">
        <v>351</v>
      </c>
    </row>
    <row r="42" spans="1:11" x14ac:dyDescent="0.2">
      <c r="A42" s="4" t="s">
        <v>260</v>
      </c>
      <c r="B42" s="4" t="s">
        <v>314</v>
      </c>
      <c r="C42" s="4" t="s">
        <v>259</v>
      </c>
      <c r="D42" s="4">
        <v>51</v>
      </c>
      <c r="E42" s="4">
        <v>2476</v>
      </c>
      <c r="F42" s="4">
        <f t="shared" si="0"/>
        <v>51.258455796594355</v>
      </c>
      <c r="G42" s="4">
        <v>710</v>
      </c>
      <c r="H42" s="4">
        <v>34296</v>
      </c>
      <c r="I42" s="4">
        <v>0.54</v>
      </c>
      <c r="J42" s="4">
        <v>1</v>
      </c>
      <c r="K42" s="4" t="s">
        <v>352</v>
      </c>
    </row>
    <row r="43" spans="1:11" x14ac:dyDescent="0.2">
      <c r="A43" s="4" t="s">
        <v>258</v>
      </c>
      <c r="B43" s="4" t="s">
        <v>314</v>
      </c>
      <c r="C43" s="4" t="s">
        <v>257</v>
      </c>
      <c r="D43" s="4">
        <v>14</v>
      </c>
      <c r="E43" s="4">
        <v>2476</v>
      </c>
      <c r="F43" s="4">
        <f t="shared" si="0"/>
        <v>13.572661534872871</v>
      </c>
      <c r="G43" s="4">
        <v>188</v>
      </c>
      <c r="H43" s="4">
        <v>34296</v>
      </c>
      <c r="I43" s="4">
        <v>0.5</v>
      </c>
      <c r="J43" s="4">
        <v>1</v>
      </c>
      <c r="K43" s="4" t="s">
        <v>338</v>
      </c>
    </row>
    <row r="44" spans="1:11" x14ac:dyDescent="0.2">
      <c r="A44" s="4" t="s">
        <v>254</v>
      </c>
      <c r="B44" s="4" t="s">
        <v>314</v>
      </c>
      <c r="C44" s="4" t="s">
        <v>253</v>
      </c>
      <c r="D44" s="4">
        <v>30</v>
      </c>
      <c r="E44" s="4">
        <v>2476</v>
      </c>
      <c r="F44" s="4">
        <f t="shared" si="0"/>
        <v>24.690692792162352</v>
      </c>
      <c r="G44" s="4">
        <v>342</v>
      </c>
      <c r="H44" s="4">
        <v>34296</v>
      </c>
      <c r="I44" s="4">
        <v>0.18</v>
      </c>
      <c r="J44" s="4">
        <v>1</v>
      </c>
      <c r="K44" s="4" t="s">
        <v>353</v>
      </c>
    </row>
    <row r="45" spans="1:11" x14ac:dyDescent="0.2">
      <c r="A45" s="4" t="s">
        <v>252</v>
      </c>
      <c r="B45" s="4" t="s">
        <v>314</v>
      </c>
      <c r="C45" s="4" t="s">
        <v>251</v>
      </c>
      <c r="D45" s="4">
        <v>164</v>
      </c>
      <c r="E45" s="4">
        <v>2476</v>
      </c>
      <c r="F45" s="4">
        <f t="shared" si="0"/>
        <v>207.27186843946814</v>
      </c>
      <c r="G45" s="4">
        <v>2871</v>
      </c>
      <c r="H45" s="4">
        <v>34296</v>
      </c>
      <c r="I45" s="4">
        <v>1</v>
      </c>
      <c r="J45" s="4">
        <v>1</v>
      </c>
      <c r="K45" s="4" t="s">
        <v>354</v>
      </c>
    </row>
    <row r="46" spans="1:11" x14ac:dyDescent="0.2">
      <c r="A46" s="4" t="s">
        <v>250</v>
      </c>
      <c r="B46" s="4" t="s">
        <v>314</v>
      </c>
      <c r="C46" s="4" t="s">
        <v>249</v>
      </c>
      <c r="D46" s="4">
        <v>74</v>
      </c>
      <c r="E46" s="4">
        <v>2476</v>
      </c>
      <c r="F46" s="4">
        <f t="shared" si="0"/>
        <v>62.30429204571962</v>
      </c>
      <c r="G46" s="4">
        <v>863</v>
      </c>
      <c r="H46" s="4">
        <v>34296</v>
      </c>
      <c r="I46" s="4">
        <v>8.6999999999999994E-2</v>
      </c>
      <c r="J46" s="4">
        <v>1</v>
      </c>
      <c r="K46" s="4" t="s">
        <v>355</v>
      </c>
    </row>
    <row r="47" spans="1:11" x14ac:dyDescent="0.2">
      <c r="A47" s="4" t="s">
        <v>97</v>
      </c>
      <c r="B47" s="4" t="s">
        <v>314</v>
      </c>
      <c r="C47" s="4" t="s">
        <v>98</v>
      </c>
      <c r="D47" s="4">
        <v>44</v>
      </c>
      <c r="E47" s="4">
        <v>2476</v>
      </c>
      <c r="F47" s="4">
        <f t="shared" si="0"/>
        <v>47.79309540471192</v>
      </c>
      <c r="G47" s="4">
        <v>662</v>
      </c>
      <c r="H47" s="4">
        <v>34296</v>
      </c>
      <c r="I47" s="4">
        <v>0.73</v>
      </c>
      <c r="J47" s="4">
        <v>1</v>
      </c>
      <c r="K47" s="4" t="s">
        <v>356</v>
      </c>
    </row>
    <row r="48" spans="1:11" x14ac:dyDescent="0.2">
      <c r="A48" s="4" t="s">
        <v>248</v>
      </c>
      <c r="B48" s="4" t="s">
        <v>314</v>
      </c>
      <c r="C48" s="4" t="s">
        <v>247</v>
      </c>
      <c r="D48" s="4">
        <v>14</v>
      </c>
      <c r="E48" s="4">
        <v>2476</v>
      </c>
      <c r="F48" s="4">
        <f t="shared" si="0"/>
        <v>13.572661534872871</v>
      </c>
      <c r="G48" s="4">
        <v>188</v>
      </c>
      <c r="H48" s="4">
        <v>34296</v>
      </c>
      <c r="I48" s="4">
        <v>0.5</v>
      </c>
      <c r="J48" s="4">
        <v>1</v>
      </c>
      <c r="K48" s="4" t="s">
        <v>338</v>
      </c>
    </row>
    <row r="49" spans="1:11" x14ac:dyDescent="0.2">
      <c r="A49" s="4" t="s">
        <v>246</v>
      </c>
      <c r="B49" s="4" t="s">
        <v>314</v>
      </c>
      <c r="C49" s="4" t="s">
        <v>245</v>
      </c>
      <c r="D49" s="4">
        <v>30</v>
      </c>
      <c r="E49" s="4">
        <v>2476</v>
      </c>
      <c r="F49" s="4">
        <f t="shared" si="0"/>
        <v>24.690692792162352</v>
      </c>
      <c r="G49" s="4">
        <v>342</v>
      </c>
      <c r="H49" s="4">
        <v>34296</v>
      </c>
      <c r="I49" s="4">
        <v>0.18</v>
      </c>
      <c r="J49" s="4">
        <v>1</v>
      </c>
      <c r="K49" s="4" t="s">
        <v>353</v>
      </c>
    </row>
    <row r="50" spans="1:11" x14ac:dyDescent="0.2">
      <c r="A50" s="4" t="s">
        <v>83</v>
      </c>
      <c r="B50" s="4" t="s">
        <v>314</v>
      </c>
      <c r="C50" s="4" t="s">
        <v>84</v>
      </c>
      <c r="D50" s="4">
        <v>51</v>
      </c>
      <c r="E50" s="4">
        <v>2476</v>
      </c>
      <c r="F50" s="4">
        <f t="shared" si="0"/>
        <v>51.258455796594355</v>
      </c>
      <c r="G50" s="4">
        <v>710</v>
      </c>
      <c r="H50" s="4">
        <v>34296</v>
      </c>
      <c r="I50" s="4">
        <v>0.54</v>
      </c>
      <c r="J50" s="4">
        <v>1</v>
      </c>
      <c r="K50" s="4" t="s">
        <v>352</v>
      </c>
    </row>
    <row r="51" spans="1:11" x14ac:dyDescent="0.2">
      <c r="A51" s="4" t="s">
        <v>242</v>
      </c>
      <c r="B51" s="4" t="s">
        <v>314</v>
      </c>
      <c r="C51" s="4" t="s">
        <v>241</v>
      </c>
      <c r="D51" s="4">
        <v>44</v>
      </c>
      <c r="E51" s="4">
        <v>2476</v>
      </c>
      <c r="F51" s="4">
        <f t="shared" si="0"/>
        <v>48.226265453697224</v>
      </c>
      <c r="G51" s="4">
        <v>668</v>
      </c>
      <c r="H51" s="4">
        <v>34296</v>
      </c>
      <c r="I51" s="4">
        <v>0.75</v>
      </c>
      <c r="J51" s="4">
        <v>1</v>
      </c>
      <c r="K51" s="4" t="s">
        <v>356</v>
      </c>
    </row>
    <row r="52" spans="1:11" x14ac:dyDescent="0.2">
      <c r="A52" s="4" t="s">
        <v>77</v>
      </c>
      <c r="B52" s="4" t="s">
        <v>314</v>
      </c>
      <c r="C52" s="4" t="s">
        <v>78</v>
      </c>
      <c r="D52" s="4">
        <v>83</v>
      </c>
      <c r="E52" s="4">
        <v>2476</v>
      </c>
      <c r="F52" s="4">
        <f t="shared" si="0"/>
        <v>99.340331233963155</v>
      </c>
      <c r="G52" s="4">
        <v>1376</v>
      </c>
      <c r="H52" s="4">
        <v>34296</v>
      </c>
      <c r="I52" s="4">
        <v>0.96</v>
      </c>
      <c r="J52" s="4">
        <v>1</v>
      </c>
      <c r="K52" s="4" t="s">
        <v>357</v>
      </c>
    </row>
    <row r="53" spans="1:11" x14ac:dyDescent="0.2">
      <c r="A53" s="4" t="s">
        <v>75</v>
      </c>
      <c r="B53" s="4" t="s">
        <v>314</v>
      </c>
      <c r="C53" s="4" t="s">
        <v>76</v>
      </c>
      <c r="D53" s="4">
        <v>315</v>
      </c>
      <c r="E53" s="4">
        <v>2476</v>
      </c>
      <c r="F53" s="4">
        <f t="shared" si="0"/>
        <v>389.78084907860978</v>
      </c>
      <c r="G53" s="4">
        <v>5399</v>
      </c>
      <c r="H53" s="4">
        <v>34296</v>
      </c>
      <c r="I53" s="4">
        <v>1</v>
      </c>
      <c r="J53" s="4">
        <v>1</v>
      </c>
      <c r="K53" s="4" t="s">
        <v>340</v>
      </c>
    </row>
    <row r="54" spans="1:11" x14ac:dyDescent="0.2">
      <c r="A54" s="4" t="s">
        <v>240</v>
      </c>
      <c r="B54" s="4" t="s">
        <v>314</v>
      </c>
      <c r="C54" s="4" t="s">
        <v>239</v>
      </c>
      <c r="D54" s="4">
        <v>14</v>
      </c>
      <c r="E54" s="4">
        <v>2476</v>
      </c>
      <c r="F54" s="4">
        <f t="shared" si="0"/>
        <v>13.572661534872871</v>
      </c>
      <c r="G54" s="4">
        <v>188</v>
      </c>
      <c r="H54" s="4">
        <v>34296</v>
      </c>
      <c r="I54" s="4">
        <v>0.5</v>
      </c>
      <c r="J54" s="4">
        <v>1</v>
      </c>
      <c r="K54" s="4" t="s">
        <v>338</v>
      </c>
    </row>
    <row r="55" spans="1:11" x14ac:dyDescent="0.2">
      <c r="A55" s="4" t="s">
        <v>244</v>
      </c>
      <c r="B55" s="4" t="s">
        <v>314</v>
      </c>
      <c r="C55" s="4" t="s">
        <v>243</v>
      </c>
      <c r="D55" s="4">
        <v>269</v>
      </c>
      <c r="E55" s="4">
        <v>2476</v>
      </c>
      <c r="F55" s="4">
        <f t="shared" si="0"/>
        <v>261.27373454630276</v>
      </c>
      <c r="G55" s="4">
        <v>3619</v>
      </c>
      <c r="H55" s="4">
        <v>34296</v>
      </c>
      <c r="I55" s="4">
        <v>0.32</v>
      </c>
      <c r="J55" s="4">
        <v>1</v>
      </c>
      <c r="K55" s="4" t="s">
        <v>358</v>
      </c>
    </row>
    <row r="56" spans="1:11" x14ac:dyDescent="0.2">
      <c r="A56" s="4" t="s">
        <v>93</v>
      </c>
      <c r="B56" s="4" t="s">
        <v>314</v>
      </c>
      <c r="C56" s="4" t="s">
        <v>94</v>
      </c>
      <c r="D56" s="4">
        <v>222</v>
      </c>
      <c r="E56" s="4">
        <v>2476</v>
      </c>
      <c r="F56" s="4">
        <f t="shared" si="0"/>
        <v>236.65523676230464</v>
      </c>
      <c r="G56" s="4">
        <v>3278</v>
      </c>
      <c r="H56" s="4">
        <v>34296</v>
      </c>
      <c r="I56" s="4">
        <v>0.84</v>
      </c>
      <c r="J56" s="4">
        <v>1</v>
      </c>
      <c r="K56" s="4" t="s">
        <v>359</v>
      </c>
    </row>
    <row r="57" spans="1:11" x14ac:dyDescent="0.2">
      <c r="A57" s="4" t="s">
        <v>91</v>
      </c>
      <c r="B57" s="4" t="s">
        <v>314</v>
      </c>
      <c r="C57" s="4" t="s">
        <v>92</v>
      </c>
      <c r="D57" s="4">
        <v>144</v>
      </c>
      <c r="E57" s="4">
        <v>2476</v>
      </c>
      <c r="F57" s="4">
        <f t="shared" si="0"/>
        <v>287.11954746909259</v>
      </c>
      <c r="G57" s="4">
        <v>3977</v>
      </c>
      <c r="H57" s="4">
        <v>34296</v>
      </c>
      <c r="I57" s="4">
        <v>1</v>
      </c>
      <c r="J57" s="4">
        <v>1</v>
      </c>
      <c r="K57" s="4" t="s">
        <v>339</v>
      </c>
    </row>
    <row r="58" spans="1:11" x14ac:dyDescent="0.2">
      <c r="A58" s="4" t="s">
        <v>238</v>
      </c>
      <c r="B58" s="4" t="s">
        <v>314</v>
      </c>
      <c r="C58" s="4" t="s">
        <v>237</v>
      </c>
      <c r="D58" s="4">
        <v>82</v>
      </c>
      <c r="E58" s="4">
        <v>2476</v>
      </c>
      <c r="F58" s="4">
        <f t="shared" si="0"/>
        <v>140.85246092838815</v>
      </c>
      <c r="G58" s="4">
        <v>1951</v>
      </c>
      <c r="H58" s="4">
        <v>34296</v>
      </c>
      <c r="I58" s="4">
        <v>1</v>
      </c>
      <c r="J58" s="4">
        <v>1</v>
      </c>
      <c r="K58" s="4" t="s">
        <v>342</v>
      </c>
    </row>
    <row r="59" spans="1:11" x14ac:dyDescent="0.2">
      <c r="A59" s="4" t="s">
        <v>236</v>
      </c>
      <c r="B59" s="4" t="s">
        <v>314</v>
      </c>
      <c r="C59" s="4" t="s">
        <v>235</v>
      </c>
      <c r="D59" s="4">
        <v>44</v>
      </c>
      <c r="E59" s="4">
        <v>2476</v>
      </c>
      <c r="F59" s="4">
        <f t="shared" si="0"/>
        <v>48.226265453697224</v>
      </c>
      <c r="G59" s="4">
        <v>668</v>
      </c>
      <c r="H59" s="4">
        <v>34296</v>
      </c>
      <c r="I59" s="4">
        <v>0.75</v>
      </c>
      <c r="J59" s="4">
        <v>1</v>
      </c>
      <c r="K59" s="4" t="s">
        <v>356</v>
      </c>
    </row>
    <row r="60" spans="1:11" x14ac:dyDescent="0.2">
      <c r="A60" s="4" t="s">
        <v>234</v>
      </c>
      <c r="B60" s="4" t="s">
        <v>314</v>
      </c>
      <c r="C60" s="4" t="s">
        <v>233</v>
      </c>
      <c r="D60" s="4">
        <v>46</v>
      </c>
      <c r="E60" s="4">
        <v>2476</v>
      </c>
      <c r="F60" s="4">
        <f t="shared" si="0"/>
        <v>40.934569629111273</v>
      </c>
      <c r="G60" s="4">
        <v>567</v>
      </c>
      <c r="H60" s="4">
        <v>34296</v>
      </c>
      <c r="I60" s="4">
        <v>0.24</v>
      </c>
      <c r="J60" s="4">
        <v>1</v>
      </c>
      <c r="K60" s="4" t="s">
        <v>343</v>
      </c>
    </row>
    <row r="61" spans="1:11" x14ac:dyDescent="0.2">
      <c r="A61" s="4" t="s">
        <v>232</v>
      </c>
      <c r="B61" s="4" t="s">
        <v>314</v>
      </c>
      <c r="C61" s="4" t="s">
        <v>231</v>
      </c>
      <c r="D61" s="4">
        <v>85</v>
      </c>
      <c r="E61" s="4">
        <v>2476</v>
      </c>
      <c r="F61" s="4">
        <f t="shared" si="0"/>
        <v>142.36855609983672</v>
      </c>
      <c r="G61" s="4">
        <v>1972</v>
      </c>
      <c r="H61" s="4">
        <v>34296</v>
      </c>
      <c r="I61" s="4">
        <v>1</v>
      </c>
      <c r="J61" s="4">
        <v>1</v>
      </c>
      <c r="K61" s="4" t="s">
        <v>360</v>
      </c>
    </row>
    <row r="62" spans="1:11" x14ac:dyDescent="0.2">
      <c r="A62" s="4" t="s">
        <v>230</v>
      </c>
      <c r="B62" s="4" t="s">
        <v>314</v>
      </c>
      <c r="C62" s="4" t="s">
        <v>229</v>
      </c>
      <c r="D62" s="4">
        <v>61</v>
      </c>
      <c r="E62" s="4">
        <v>2476</v>
      </c>
      <c r="F62" s="4">
        <f t="shared" si="0"/>
        <v>53.135526008864005</v>
      </c>
      <c r="G62" s="4">
        <v>736</v>
      </c>
      <c r="H62" s="4">
        <v>34296</v>
      </c>
      <c r="I62" s="4">
        <v>0.16</v>
      </c>
      <c r="J62" s="4">
        <v>1</v>
      </c>
      <c r="K62" s="4" t="s">
        <v>361</v>
      </c>
    </row>
    <row r="63" spans="1:11" x14ac:dyDescent="0.2">
      <c r="A63" s="4" t="s">
        <v>228</v>
      </c>
      <c r="B63" s="4" t="s">
        <v>314</v>
      </c>
      <c r="C63" s="4" t="s">
        <v>227</v>
      </c>
      <c r="D63" s="4">
        <v>222</v>
      </c>
      <c r="E63" s="4">
        <v>2476</v>
      </c>
      <c r="F63" s="4">
        <f t="shared" si="0"/>
        <v>236.65523676230464</v>
      </c>
      <c r="G63" s="4">
        <v>3278</v>
      </c>
      <c r="H63" s="4">
        <v>34296</v>
      </c>
      <c r="I63" s="4">
        <v>0.84</v>
      </c>
      <c r="J63" s="4">
        <v>1</v>
      </c>
      <c r="K63" s="4" t="s">
        <v>359</v>
      </c>
    </row>
    <row r="64" spans="1:11" x14ac:dyDescent="0.2">
      <c r="A64" s="4" t="s">
        <v>226</v>
      </c>
      <c r="B64" s="4" t="s">
        <v>314</v>
      </c>
      <c r="C64" s="4" t="s">
        <v>225</v>
      </c>
      <c r="D64" s="4">
        <v>222</v>
      </c>
      <c r="E64" s="4">
        <v>2476</v>
      </c>
      <c r="F64" s="4">
        <f t="shared" si="0"/>
        <v>236.65523676230464</v>
      </c>
      <c r="G64" s="4">
        <v>3278</v>
      </c>
      <c r="H64" s="4">
        <v>34296</v>
      </c>
      <c r="I64" s="4">
        <v>0.84</v>
      </c>
      <c r="J64" s="4">
        <v>1</v>
      </c>
      <c r="K64" s="4" t="s">
        <v>359</v>
      </c>
    </row>
    <row r="65" spans="1:11" x14ac:dyDescent="0.2">
      <c r="A65" s="4" t="s">
        <v>224</v>
      </c>
      <c r="B65" s="4" t="s">
        <v>314</v>
      </c>
      <c r="C65" s="4" t="s">
        <v>223</v>
      </c>
      <c r="D65" s="4">
        <v>17</v>
      </c>
      <c r="E65" s="4">
        <v>2476</v>
      </c>
      <c r="F65" s="4">
        <f t="shared" si="0"/>
        <v>24.329717751341267</v>
      </c>
      <c r="G65" s="4">
        <v>337</v>
      </c>
      <c r="H65" s="4">
        <v>34296</v>
      </c>
      <c r="I65" s="4">
        <v>0.95</v>
      </c>
      <c r="J65" s="4">
        <v>1</v>
      </c>
      <c r="K65" s="4" t="s">
        <v>362</v>
      </c>
    </row>
    <row r="66" spans="1:11" x14ac:dyDescent="0.2">
      <c r="A66" s="4" t="s">
        <v>71</v>
      </c>
      <c r="B66" s="4" t="s">
        <v>314</v>
      </c>
      <c r="C66" s="4" t="s">
        <v>72</v>
      </c>
      <c r="D66" s="4">
        <v>924</v>
      </c>
      <c r="E66" s="4">
        <v>2476</v>
      </c>
      <c r="F66" s="4">
        <f t="shared" si="0"/>
        <v>953.33508280849082</v>
      </c>
      <c r="G66" s="4">
        <v>13205</v>
      </c>
      <c r="H66" s="4">
        <v>34296</v>
      </c>
      <c r="I66" s="4">
        <v>0.88</v>
      </c>
      <c r="J66" s="4">
        <v>1</v>
      </c>
      <c r="K66" s="4" t="s">
        <v>363</v>
      </c>
    </row>
    <row r="67" spans="1:11" x14ac:dyDescent="0.2">
      <c r="A67" s="4" t="s">
        <v>222</v>
      </c>
      <c r="B67" s="4" t="s">
        <v>314</v>
      </c>
      <c r="C67" s="4" t="s">
        <v>221</v>
      </c>
      <c r="D67" s="4">
        <v>6</v>
      </c>
      <c r="E67" s="4">
        <v>2476</v>
      </c>
      <c r="F67" s="4">
        <f t="shared" ref="F67:F128" si="1">(G67/H67)*E67</f>
        <v>9.3853510613482616</v>
      </c>
      <c r="G67" s="4">
        <v>130</v>
      </c>
      <c r="H67" s="4">
        <v>34296</v>
      </c>
      <c r="I67" s="4">
        <v>0.9</v>
      </c>
      <c r="J67" s="4">
        <v>1</v>
      </c>
      <c r="K67" s="4" t="s">
        <v>220</v>
      </c>
    </row>
    <row r="68" spans="1:11" x14ac:dyDescent="0.2">
      <c r="A68" s="4" t="s">
        <v>219</v>
      </c>
      <c r="B68" s="4" t="s">
        <v>314</v>
      </c>
      <c r="C68" s="4" t="s">
        <v>218</v>
      </c>
      <c r="D68" s="4">
        <v>40</v>
      </c>
      <c r="E68" s="4">
        <v>2476</v>
      </c>
      <c r="F68" s="4">
        <f t="shared" si="1"/>
        <v>49.164800559832052</v>
      </c>
      <c r="G68" s="4">
        <v>681</v>
      </c>
      <c r="H68" s="4">
        <v>34296</v>
      </c>
      <c r="I68" s="4">
        <v>0.92</v>
      </c>
      <c r="J68" s="4">
        <v>1</v>
      </c>
      <c r="K68" s="4" t="s">
        <v>364</v>
      </c>
    </row>
    <row r="69" spans="1:11" x14ac:dyDescent="0.2">
      <c r="A69" s="4" t="s">
        <v>217</v>
      </c>
      <c r="B69" s="4" t="s">
        <v>314</v>
      </c>
      <c r="C69" s="4" t="s">
        <v>216</v>
      </c>
      <c r="D69" s="4">
        <v>104</v>
      </c>
      <c r="E69" s="4">
        <v>2476</v>
      </c>
      <c r="F69" s="4">
        <f t="shared" si="1"/>
        <v>120.20468859342198</v>
      </c>
      <c r="G69" s="4">
        <v>1665</v>
      </c>
      <c r="H69" s="4">
        <v>34296</v>
      </c>
      <c r="I69" s="4">
        <v>0.94</v>
      </c>
      <c r="J69" s="4">
        <v>1</v>
      </c>
      <c r="K69" s="4" t="s">
        <v>365</v>
      </c>
    </row>
    <row r="70" spans="1:11" x14ac:dyDescent="0.2">
      <c r="A70" s="4" t="s">
        <v>69</v>
      </c>
      <c r="B70" s="4" t="s">
        <v>314</v>
      </c>
      <c r="C70" s="4" t="s">
        <v>70</v>
      </c>
      <c r="D70" s="4">
        <v>669</v>
      </c>
      <c r="E70" s="4">
        <v>2476</v>
      </c>
      <c r="F70" s="4">
        <f t="shared" si="1"/>
        <v>742.16468392815489</v>
      </c>
      <c r="G70" s="4">
        <v>10280</v>
      </c>
      <c r="H70" s="4">
        <v>34296</v>
      </c>
      <c r="I70" s="4">
        <v>1</v>
      </c>
      <c r="J70" s="4">
        <v>1</v>
      </c>
      <c r="K70" s="4" t="s">
        <v>366</v>
      </c>
    </row>
    <row r="71" spans="1:11" x14ac:dyDescent="0.2">
      <c r="A71" s="4" t="s">
        <v>213</v>
      </c>
      <c r="B71" s="4" t="s">
        <v>314</v>
      </c>
      <c r="C71" s="4" t="s">
        <v>212</v>
      </c>
      <c r="D71" s="4">
        <v>510</v>
      </c>
      <c r="E71" s="4">
        <v>2476</v>
      </c>
      <c r="F71" s="4">
        <f t="shared" si="1"/>
        <v>483.05679962677863</v>
      </c>
      <c r="G71" s="4">
        <v>6691</v>
      </c>
      <c r="H71" s="4">
        <v>34296</v>
      </c>
      <c r="I71" s="4">
        <v>9.9000000000000005E-2</v>
      </c>
      <c r="J71" s="4">
        <v>1</v>
      </c>
      <c r="K71" s="4" t="s">
        <v>367</v>
      </c>
    </row>
    <row r="72" spans="1:11" x14ac:dyDescent="0.2">
      <c r="A72" s="4" t="s">
        <v>211</v>
      </c>
      <c r="B72" s="4" t="s">
        <v>314</v>
      </c>
      <c r="C72" s="4" t="s">
        <v>210</v>
      </c>
      <c r="D72" s="4">
        <v>279</v>
      </c>
      <c r="E72" s="4">
        <v>2476</v>
      </c>
      <c r="F72" s="4">
        <f t="shared" si="1"/>
        <v>273.69127595054817</v>
      </c>
      <c r="G72" s="4">
        <v>3791</v>
      </c>
      <c r="H72" s="4">
        <v>34296</v>
      </c>
      <c r="I72" s="4">
        <v>0.38</v>
      </c>
      <c r="J72" s="4">
        <v>1</v>
      </c>
      <c r="K72" s="4" t="s">
        <v>368</v>
      </c>
    </row>
    <row r="73" spans="1:11" x14ac:dyDescent="0.2">
      <c r="A73" s="4" t="s">
        <v>59</v>
      </c>
      <c r="B73" s="4" t="s">
        <v>314</v>
      </c>
      <c r="C73" s="4" t="s">
        <v>60</v>
      </c>
      <c r="D73" s="4">
        <v>26</v>
      </c>
      <c r="E73" s="4">
        <v>2476</v>
      </c>
      <c r="F73" s="4">
        <f t="shared" si="1"/>
        <v>36.963844180079313</v>
      </c>
      <c r="G73" s="4">
        <v>512</v>
      </c>
      <c r="H73" s="4">
        <v>34296</v>
      </c>
      <c r="I73" s="4">
        <v>0.97</v>
      </c>
      <c r="J73" s="4">
        <v>1</v>
      </c>
      <c r="K73" s="4" t="s">
        <v>369</v>
      </c>
    </row>
    <row r="74" spans="1:11" x14ac:dyDescent="0.2">
      <c r="A74" s="4" t="s">
        <v>209</v>
      </c>
      <c r="B74" s="4" t="s">
        <v>314</v>
      </c>
      <c r="C74" s="4" t="s">
        <v>208</v>
      </c>
      <c r="D74" s="4">
        <v>17</v>
      </c>
      <c r="E74" s="4">
        <v>2476</v>
      </c>
      <c r="F74" s="4">
        <f t="shared" si="1"/>
        <v>24.329717751341267</v>
      </c>
      <c r="G74" s="4">
        <v>337</v>
      </c>
      <c r="H74" s="4">
        <v>34296</v>
      </c>
      <c r="I74" s="4">
        <v>0.95</v>
      </c>
      <c r="J74" s="4">
        <v>1</v>
      </c>
      <c r="K74" s="4" t="s">
        <v>362</v>
      </c>
    </row>
    <row r="75" spans="1:11" x14ac:dyDescent="0.2">
      <c r="A75" s="4" t="s">
        <v>89</v>
      </c>
      <c r="B75" s="4" t="s">
        <v>314</v>
      </c>
      <c r="C75" s="4" t="s">
        <v>90</v>
      </c>
      <c r="D75" s="4">
        <v>27</v>
      </c>
      <c r="E75" s="4">
        <v>2476</v>
      </c>
      <c r="F75" s="4">
        <f t="shared" si="1"/>
        <v>42.52285980872405</v>
      </c>
      <c r="G75" s="4">
        <v>589</v>
      </c>
      <c r="H75" s="4">
        <v>34296</v>
      </c>
      <c r="I75" s="4">
        <v>0.99</v>
      </c>
      <c r="J75" s="4">
        <v>1</v>
      </c>
      <c r="K75" s="4" t="s">
        <v>370</v>
      </c>
    </row>
    <row r="76" spans="1:11" x14ac:dyDescent="0.2">
      <c r="A76" s="4" t="s">
        <v>207</v>
      </c>
      <c r="B76" s="4" t="s">
        <v>314</v>
      </c>
      <c r="C76" s="4" t="s">
        <v>206</v>
      </c>
      <c r="D76" s="4">
        <v>85</v>
      </c>
      <c r="E76" s="4">
        <v>2476</v>
      </c>
      <c r="F76" s="4">
        <f t="shared" si="1"/>
        <v>142.36855609983672</v>
      </c>
      <c r="G76" s="4">
        <v>1972</v>
      </c>
      <c r="H76" s="4">
        <v>34296</v>
      </c>
      <c r="I76" s="4">
        <v>1</v>
      </c>
      <c r="J76" s="4">
        <v>1</v>
      </c>
      <c r="K76" s="4" t="s">
        <v>360</v>
      </c>
    </row>
    <row r="77" spans="1:11" x14ac:dyDescent="0.2">
      <c r="A77" s="4" t="s">
        <v>61</v>
      </c>
      <c r="B77" s="4" t="s">
        <v>314</v>
      </c>
      <c r="C77" s="4" t="s">
        <v>62</v>
      </c>
      <c r="D77" s="4">
        <v>264</v>
      </c>
      <c r="E77" s="4">
        <v>2476</v>
      </c>
      <c r="F77" s="4">
        <f t="shared" si="1"/>
        <v>255.78691392582223</v>
      </c>
      <c r="G77" s="4">
        <v>3543</v>
      </c>
      <c r="H77" s="4">
        <v>34296</v>
      </c>
      <c r="I77" s="4">
        <v>0.31</v>
      </c>
      <c r="J77" s="4">
        <v>1</v>
      </c>
      <c r="K77" s="4" t="s">
        <v>371</v>
      </c>
    </row>
    <row r="78" spans="1:11" x14ac:dyDescent="0.2">
      <c r="A78" s="4" t="s">
        <v>205</v>
      </c>
      <c r="B78" s="4" t="s">
        <v>314</v>
      </c>
      <c r="C78" s="4" t="s">
        <v>204</v>
      </c>
      <c r="D78" s="4">
        <v>46</v>
      </c>
      <c r="E78" s="4">
        <v>2476</v>
      </c>
      <c r="F78" s="4">
        <f t="shared" si="1"/>
        <v>40.934569629111273</v>
      </c>
      <c r="G78" s="4">
        <v>567</v>
      </c>
      <c r="H78" s="4">
        <v>34296</v>
      </c>
      <c r="I78" s="4">
        <v>0.24</v>
      </c>
      <c r="J78" s="4">
        <v>1</v>
      </c>
      <c r="K78" s="4" t="s">
        <v>343</v>
      </c>
    </row>
    <row r="79" spans="1:11" x14ac:dyDescent="0.2">
      <c r="A79" s="4" t="s">
        <v>2</v>
      </c>
      <c r="B79" s="4" t="s">
        <v>315</v>
      </c>
      <c r="C79" s="4" t="s">
        <v>3</v>
      </c>
      <c r="D79" s="4">
        <v>132</v>
      </c>
      <c r="E79" s="4">
        <v>2476</v>
      </c>
      <c r="F79" s="4">
        <f t="shared" si="1"/>
        <v>48.515045486354097</v>
      </c>
      <c r="G79" s="4">
        <v>672</v>
      </c>
      <c r="H79" s="4">
        <v>34296</v>
      </c>
      <c r="I79" s="5">
        <v>1.2E-21</v>
      </c>
      <c r="J79" s="5">
        <v>1.4E-19</v>
      </c>
      <c r="K79" s="4" t="s">
        <v>372</v>
      </c>
    </row>
    <row r="80" spans="1:11" x14ac:dyDescent="0.2">
      <c r="A80" s="4" t="s">
        <v>0</v>
      </c>
      <c r="B80" s="4" t="s">
        <v>315</v>
      </c>
      <c r="C80" s="4" t="s">
        <v>1</v>
      </c>
      <c r="D80" s="4">
        <v>1170</v>
      </c>
      <c r="E80" s="4">
        <v>2476</v>
      </c>
      <c r="F80" s="4">
        <f t="shared" si="1"/>
        <v>975.21017028224855</v>
      </c>
      <c r="G80" s="4">
        <v>13508</v>
      </c>
      <c r="H80" s="4">
        <v>34296</v>
      </c>
      <c r="I80" s="5">
        <v>1.1E-14</v>
      </c>
      <c r="J80" s="5">
        <v>6.1999999999999998E-13</v>
      </c>
      <c r="K80" s="4" t="s">
        <v>373</v>
      </c>
    </row>
    <row r="81" spans="1:11" x14ac:dyDescent="0.2">
      <c r="A81" s="4" t="s">
        <v>31</v>
      </c>
      <c r="B81" s="4" t="s">
        <v>315</v>
      </c>
      <c r="C81" s="4" t="s">
        <v>32</v>
      </c>
      <c r="D81" s="4">
        <v>132</v>
      </c>
      <c r="E81" s="4">
        <v>2476</v>
      </c>
      <c r="F81" s="4">
        <f t="shared" si="1"/>
        <v>63.242827151854442</v>
      </c>
      <c r="G81" s="4">
        <v>876</v>
      </c>
      <c r="H81" s="4">
        <v>34296</v>
      </c>
      <c r="I81" s="5">
        <v>1.6E-13</v>
      </c>
      <c r="J81" s="5">
        <v>6.0000000000000003E-12</v>
      </c>
      <c r="K81" s="4" t="s">
        <v>374</v>
      </c>
    </row>
    <row r="82" spans="1:11" x14ac:dyDescent="0.2">
      <c r="A82" s="4" t="s">
        <v>203</v>
      </c>
      <c r="B82" s="4" t="s">
        <v>315</v>
      </c>
      <c r="C82" s="4" t="s">
        <v>202</v>
      </c>
      <c r="D82" s="4">
        <v>49</v>
      </c>
      <c r="E82" s="4">
        <v>2476</v>
      </c>
      <c r="F82" s="4">
        <f t="shared" si="1"/>
        <v>13.572661534872871</v>
      </c>
      <c r="G82" s="4">
        <v>188</v>
      </c>
      <c r="H82" s="4">
        <v>34296</v>
      </c>
      <c r="I82" s="5">
        <v>1.5000000000000001E-12</v>
      </c>
      <c r="J82" s="5">
        <v>4.4000000000000003E-11</v>
      </c>
      <c r="K82" s="4" t="s">
        <v>375</v>
      </c>
    </row>
    <row r="83" spans="1:11" x14ac:dyDescent="0.2">
      <c r="A83" s="4" t="s">
        <v>19</v>
      </c>
      <c r="B83" s="4" t="s">
        <v>315</v>
      </c>
      <c r="C83" s="4" t="s">
        <v>20</v>
      </c>
      <c r="D83" s="4">
        <v>421</v>
      </c>
      <c r="E83" s="4">
        <v>2476</v>
      </c>
      <c r="F83" s="4">
        <f t="shared" si="1"/>
        <v>354.47749008630745</v>
      </c>
      <c r="G83" s="4">
        <v>4910</v>
      </c>
      <c r="H83" s="4">
        <v>34296</v>
      </c>
      <c r="I83" s="4">
        <v>1.8000000000000001E-4</v>
      </c>
      <c r="J83" s="4">
        <v>4.1000000000000003E-3</v>
      </c>
      <c r="K83" s="4" t="s">
        <v>376</v>
      </c>
    </row>
    <row r="84" spans="1:11" x14ac:dyDescent="0.2">
      <c r="A84" s="4" t="s">
        <v>12</v>
      </c>
      <c r="B84" s="4" t="s">
        <v>315</v>
      </c>
      <c r="C84" s="4" t="s">
        <v>13</v>
      </c>
      <c r="D84" s="4">
        <v>301</v>
      </c>
      <c r="E84" s="4">
        <v>2476</v>
      </c>
      <c r="F84" s="4">
        <f t="shared" si="1"/>
        <v>251.96057849311873</v>
      </c>
      <c r="G84" s="4">
        <v>3490</v>
      </c>
      <c r="H84" s="4">
        <v>34296</v>
      </c>
      <c r="I84" s="4">
        <v>1.1999999999999999E-3</v>
      </c>
      <c r="J84" s="4">
        <v>2.3E-2</v>
      </c>
      <c r="K84" s="4" t="s">
        <v>377</v>
      </c>
    </row>
    <row r="85" spans="1:11" x14ac:dyDescent="0.2">
      <c r="A85" s="4" t="s">
        <v>6</v>
      </c>
      <c r="B85" s="4" t="s">
        <v>315</v>
      </c>
      <c r="C85" s="4" t="s">
        <v>7</v>
      </c>
      <c r="D85" s="4">
        <v>1165</v>
      </c>
      <c r="E85" s="4">
        <v>2476</v>
      </c>
      <c r="F85" s="4">
        <f t="shared" si="1"/>
        <v>1091.2275484021461</v>
      </c>
      <c r="G85" s="4">
        <v>15115</v>
      </c>
      <c r="H85" s="4">
        <v>34296</v>
      </c>
      <c r="I85" s="4">
        <v>2.0999999999999999E-3</v>
      </c>
      <c r="J85" s="4">
        <v>3.2000000000000001E-2</v>
      </c>
      <c r="K85" s="4" t="s">
        <v>378</v>
      </c>
    </row>
    <row r="86" spans="1:11" x14ac:dyDescent="0.2">
      <c r="A86" s="4" t="s">
        <v>25</v>
      </c>
      <c r="B86" s="4" t="s">
        <v>315</v>
      </c>
      <c r="C86" s="4" t="s">
        <v>26</v>
      </c>
      <c r="D86" s="4">
        <v>360</v>
      </c>
      <c r="E86" s="4">
        <v>2476</v>
      </c>
      <c r="F86" s="4">
        <f t="shared" si="1"/>
        <v>309.93317004898535</v>
      </c>
      <c r="G86" s="4">
        <v>4293</v>
      </c>
      <c r="H86" s="4">
        <v>34296</v>
      </c>
      <c r="I86" s="4">
        <v>2.2000000000000001E-3</v>
      </c>
      <c r="J86" s="4">
        <v>3.2000000000000001E-2</v>
      </c>
      <c r="K86" s="4" t="s">
        <v>379</v>
      </c>
    </row>
    <row r="87" spans="1:11" x14ac:dyDescent="0.2">
      <c r="A87" s="4" t="s">
        <v>201</v>
      </c>
      <c r="B87" s="4" t="s">
        <v>315</v>
      </c>
      <c r="C87" s="4" t="s">
        <v>200</v>
      </c>
      <c r="D87" s="4">
        <v>9</v>
      </c>
      <c r="E87" s="4">
        <v>2476</v>
      </c>
      <c r="F87" s="4">
        <f t="shared" si="1"/>
        <v>32.848728714718916</v>
      </c>
      <c r="G87" s="4">
        <v>455</v>
      </c>
      <c r="H87" s="4">
        <v>34296</v>
      </c>
      <c r="I87" s="4">
        <v>1</v>
      </c>
      <c r="J87" s="4">
        <v>1</v>
      </c>
      <c r="K87" s="4" t="s">
        <v>194</v>
      </c>
    </row>
    <row r="88" spans="1:11" x14ac:dyDescent="0.2">
      <c r="A88" s="4" t="s">
        <v>23</v>
      </c>
      <c r="B88" s="4" t="s">
        <v>315</v>
      </c>
      <c r="C88" s="4" t="s">
        <v>24</v>
      </c>
      <c r="D88" s="4">
        <v>284</v>
      </c>
      <c r="E88" s="4">
        <v>2476</v>
      </c>
      <c r="F88" s="4">
        <f t="shared" si="1"/>
        <v>375.41404245393051</v>
      </c>
      <c r="G88" s="4">
        <v>5200</v>
      </c>
      <c r="H88" s="4">
        <v>34296</v>
      </c>
      <c r="I88" s="4">
        <v>1</v>
      </c>
      <c r="J88" s="4">
        <v>1</v>
      </c>
      <c r="K88" s="4" t="s">
        <v>380</v>
      </c>
    </row>
    <row r="89" spans="1:11" x14ac:dyDescent="0.2">
      <c r="A89" s="4" t="s">
        <v>43</v>
      </c>
      <c r="B89" s="4" t="s">
        <v>315</v>
      </c>
      <c r="C89" s="4" t="s">
        <v>44</v>
      </c>
      <c r="D89" s="4">
        <v>6</v>
      </c>
      <c r="E89" s="4">
        <v>2476</v>
      </c>
      <c r="F89" s="4">
        <f t="shared" si="1"/>
        <v>7.869255889899696</v>
      </c>
      <c r="G89" s="4">
        <v>109</v>
      </c>
      <c r="H89" s="4">
        <v>34296</v>
      </c>
      <c r="I89" s="4">
        <v>0.79</v>
      </c>
      <c r="J89" s="4">
        <v>1</v>
      </c>
      <c r="K89" s="4" t="s">
        <v>193</v>
      </c>
    </row>
    <row r="90" spans="1:11" x14ac:dyDescent="0.2">
      <c r="A90" s="4" t="s">
        <v>199</v>
      </c>
      <c r="B90" s="4" t="s">
        <v>315</v>
      </c>
      <c r="C90" s="4" t="s">
        <v>198</v>
      </c>
      <c r="D90" s="4">
        <v>6</v>
      </c>
      <c r="E90" s="4">
        <v>2476</v>
      </c>
      <c r="F90" s="4">
        <f t="shared" si="1"/>
        <v>7.869255889899696</v>
      </c>
      <c r="G90" s="4">
        <v>109</v>
      </c>
      <c r="H90" s="4">
        <v>34296</v>
      </c>
      <c r="I90" s="4">
        <v>0.79</v>
      </c>
      <c r="J90" s="4">
        <v>1</v>
      </c>
      <c r="K90" s="4" t="s">
        <v>193</v>
      </c>
    </row>
    <row r="91" spans="1:11" x14ac:dyDescent="0.2">
      <c r="A91" s="4" t="s">
        <v>14</v>
      </c>
      <c r="B91" s="4" t="s">
        <v>315</v>
      </c>
      <c r="C91" s="4" t="s">
        <v>15</v>
      </c>
      <c r="D91" s="4">
        <v>278</v>
      </c>
      <c r="E91" s="4">
        <v>2476</v>
      </c>
      <c r="F91" s="4">
        <f t="shared" si="1"/>
        <v>335.34581292278983</v>
      </c>
      <c r="G91" s="4">
        <v>4645</v>
      </c>
      <c r="H91" s="4">
        <v>34296</v>
      </c>
      <c r="I91" s="4">
        <v>1</v>
      </c>
      <c r="J91" s="4">
        <v>1</v>
      </c>
      <c r="K91" s="4" t="s">
        <v>381</v>
      </c>
    </row>
    <row r="92" spans="1:11" x14ac:dyDescent="0.2">
      <c r="A92" s="4" t="s">
        <v>29</v>
      </c>
      <c r="B92" s="4" t="s">
        <v>315</v>
      </c>
      <c r="C92" s="4" t="s">
        <v>30</v>
      </c>
      <c r="D92" s="4">
        <v>79</v>
      </c>
      <c r="E92" s="4">
        <v>2476</v>
      </c>
      <c r="F92" s="4">
        <f t="shared" si="1"/>
        <v>237.59377186843946</v>
      </c>
      <c r="G92" s="4">
        <v>3291</v>
      </c>
      <c r="H92" s="4">
        <v>34296</v>
      </c>
      <c r="I92" s="4">
        <v>1</v>
      </c>
      <c r="J92" s="4">
        <v>1</v>
      </c>
      <c r="K92" s="4" t="s">
        <v>382</v>
      </c>
    </row>
    <row r="93" spans="1:11" x14ac:dyDescent="0.2">
      <c r="A93" s="4" t="s">
        <v>47</v>
      </c>
      <c r="B93" s="4" t="s">
        <v>315</v>
      </c>
      <c r="C93" s="4" t="s">
        <v>48</v>
      </c>
      <c r="D93" s="4">
        <v>6</v>
      </c>
      <c r="E93" s="4">
        <v>2476</v>
      </c>
      <c r="F93" s="4">
        <f t="shared" si="1"/>
        <v>7.869255889899696</v>
      </c>
      <c r="G93" s="4">
        <v>109</v>
      </c>
      <c r="H93" s="4">
        <v>34296</v>
      </c>
      <c r="I93" s="4">
        <v>0.79</v>
      </c>
      <c r="J93" s="4">
        <v>1</v>
      </c>
      <c r="K93" s="4" t="s">
        <v>193</v>
      </c>
    </row>
    <row r="94" spans="1:11" x14ac:dyDescent="0.2">
      <c r="A94" s="4" t="s">
        <v>41</v>
      </c>
      <c r="B94" s="4" t="s">
        <v>315</v>
      </c>
      <c r="C94" s="4" t="s">
        <v>42</v>
      </c>
      <c r="D94" s="4">
        <v>85</v>
      </c>
      <c r="E94" s="4">
        <v>2476</v>
      </c>
      <c r="F94" s="4">
        <f t="shared" si="1"/>
        <v>194.85432703522275</v>
      </c>
      <c r="G94" s="4">
        <v>2699</v>
      </c>
      <c r="H94" s="4">
        <v>34296</v>
      </c>
      <c r="I94" s="4">
        <v>1</v>
      </c>
      <c r="J94" s="4">
        <v>1</v>
      </c>
      <c r="K94" s="4" t="s">
        <v>383</v>
      </c>
    </row>
    <row r="95" spans="1:11" x14ac:dyDescent="0.2">
      <c r="A95" s="4" t="s">
        <v>37</v>
      </c>
      <c r="B95" s="4" t="s">
        <v>315</v>
      </c>
      <c r="C95" s="4" t="s">
        <v>38</v>
      </c>
      <c r="D95" s="4">
        <v>12</v>
      </c>
      <c r="E95" s="4">
        <v>2476</v>
      </c>
      <c r="F95" s="4">
        <f t="shared" si="1"/>
        <v>18.62631210636809</v>
      </c>
      <c r="G95" s="4">
        <v>258</v>
      </c>
      <c r="H95" s="4">
        <v>34296</v>
      </c>
      <c r="I95" s="4">
        <v>0.96</v>
      </c>
      <c r="J95" s="4">
        <v>1</v>
      </c>
      <c r="K95" s="4" t="s">
        <v>384</v>
      </c>
    </row>
    <row r="96" spans="1:11" x14ac:dyDescent="0.2">
      <c r="A96" s="4" t="s">
        <v>35</v>
      </c>
      <c r="B96" s="4" t="s">
        <v>315</v>
      </c>
      <c r="C96" s="4" t="s">
        <v>36</v>
      </c>
      <c r="D96" s="4">
        <v>85</v>
      </c>
      <c r="E96" s="4">
        <v>2476</v>
      </c>
      <c r="F96" s="4">
        <f t="shared" si="1"/>
        <v>194.85432703522275</v>
      </c>
      <c r="G96" s="4">
        <v>2699</v>
      </c>
      <c r="H96" s="4">
        <v>34296</v>
      </c>
      <c r="I96" s="4">
        <v>1</v>
      </c>
      <c r="J96" s="4">
        <v>1</v>
      </c>
      <c r="K96" s="4" t="s">
        <v>383</v>
      </c>
    </row>
    <row r="97" spans="1:11" x14ac:dyDescent="0.2">
      <c r="A97" s="4" t="s">
        <v>197</v>
      </c>
      <c r="B97" s="4" t="s">
        <v>315</v>
      </c>
      <c r="C97" s="4" t="s">
        <v>196</v>
      </c>
      <c r="D97" s="4">
        <v>6</v>
      </c>
      <c r="E97" s="4">
        <v>2476</v>
      </c>
      <c r="F97" s="4">
        <f t="shared" si="1"/>
        <v>7.869255889899696</v>
      </c>
      <c r="G97" s="4">
        <v>109</v>
      </c>
      <c r="H97" s="4">
        <v>34296</v>
      </c>
      <c r="I97" s="4">
        <v>0.79</v>
      </c>
      <c r="J97" s="4">
        <v>1</v>
      </c>
      <c r="K97" s="4" t="s">
        <v>193</v>
      </c>
    </row>
    <row r="98" spans="1:11" x14ac:dyDescent="0.2">
      <c r="A98" s="4" t="s">
        <v>4</v>
      </c>
      <c r="B98" s="4" t="s">
        <v>315</v>
      </c>
      <c r="C98" s="4" t="s">
        <v>5</v>
      </c>
      <c r="D98" s="4">
        <v>90</v>
      </c>
      <c r="E98" s="4">
        <v>2476</v>
      </c>
      <c r="F98" s="4">
        <f t="shared" si="1"/>
        <v>145.90611149988337</v>
      </c>
      <c r="G98" s="4">
        <v>2021</v>
      </c>
      <c r="H98" s="4">
        <v>34296</v>
      </c>
      <c r="I98" s="4">
        <v>1</v>
      </c>
      <c r="J98" s="4">
        <v>1</v>
      </c>
      <c r="K98" s="4" t="s">
        <v>385</v>
      </c>
    </row>
    <row r="99" spans="1:11" x14ac:dyDescent="0.2">
      <c r="A99" s="4" t="s">
        <v>21</v>
      </c>
      <c r="B99" s="4" t="s">
        <v>315</v>
      </c>
      <c r="C99" s="4" t="s">
        <v>22</v>
      </c>
      <c r="D99" s="4">
        <v>28</v>
      </c>
      <c r="E99" s="4">
        <v>2476</v>
      </c>
      <c r="F99" s="4">
        <f t="shared" si="1"/>
        <v>24.979472824819219</v>
      </c>
      <c r="G99" s="4">
        <v>346</v>
      </c>
      <c r="H99" s="4">
        <v>34296</v>
      </c>
      <c r="I99" s="4">
        <v>0.31</v>
      </c>
      <c r="J99" s="4">
        <v>1</v>
      </c>
      <c r="K99" s="4" t="s">
        <v>386</v>
      </c>
    </row>
    <row r="100" spans="1:11" x14ac:dyDescent="0.2">
      <c r="A100" s="4" t="s">
        <v>39</v>
      </c>
      <c r="B100" s="4" t="s">
        <v>315</v>
      </c>
      <c r="C100" s="4" t="s">
        <v>40</v>
      </c>
      <c r="D100" s="4">
        <v>12</v>
      </c>
      <c r="E100" s="4">
        <v>2476</v>
      </c>
      <c r="F100" s="4">
        <f t="shared" si="1"/>
        <v>18.62631210636809</v>
      </c>
      <c r="G100" s="4">
        <v>258</v>
      </c>
      <c r="H100" s="4">
        <v>34296</v>
      </c>
      <c r="I100" s="4">
        <v>0.96</v>
      </c>
      <c r="J100" s="4">
        <v>1</v>
      </c>
      <c r="K100" s="4" t="s">
        <v>384</v>
      </c>
    </row>
    <row r="101" spans="1:11" x14ac:dyDescent="0.2">
      <c r="A101" s="4" t="s">
        <v>27</v>
      </c>
      <c r="B101" s="4" t="s">
        <v>315</v>
      </c>
      <c r="C101" s="4" t="s">
        <v>28</v>
      </c>
      <c r="D101" s="4">
        <v>14</v>
      </c>
      <c r="E101" s="4">
        <v>2476</v>
      </c>
      <c r="F101" s="4">
        <f t="shared" si="1"/>
        <v>20.214602285980874</v>
      </c>
      <c r="G101" s="4">
        <v>280</v>
      </c>
      <c r="H101" s="4">
        <v>34296</v>
      </c>
      <c r="I101" s="4">
        <v>0.94</v>
      </c>
      <c r="J101" s="4">
        <v>1</v>
      </c>
      <c r="K101" s="4" t="s">
        <v>387</v>
      </c>
    </row>
    <row r="102" spans="1:11" x14ac:dyDescent="0.2">
      <c r="A102" s="4" t="s">
        <v>33</v>
      </c>
      <c r="B102" s="4" t="s">
        <v>315</v>
      </c>
      <c r="C102" s="4" t="s">
        <v>34</v>
      </c>
      <c r="D102" s="4">
        <v>6</v>
      </c>
      <c r="E102" s="4">
        <v>2476</v>
      </c>
      <c r="F102" s="4">
        <f t="shared" si="1"/>
        <v>16.099486820620481</v>
      </c>
      <c r="G102" s="4">
        <v>223</v>
      </c>
      <c r="H102" s="4">
        <v>34296</v>
      </c>
      <c r="I102" s="4">
        <v>1</v>
      </c>
      <c r="J102" s="4">
        <v>1</v>
      </c>
      <c r="K102" s="4" t="s">
        <v>195</v>
      </c>
    </row>
    <row r="103" spans="1:11" x14ac:dyDescent="0.2">
      <c r="A103" s="4" t="s">
        <v>17</v>
      </c>
      <c r="B103" s="4" t="s">
        <v>315</v>
      </c>
      <c r="C103" s="4" t="s">
        <v>18</v>
      </c>
      <c r="D103" s="4">
        <v>9</v>
      </c>
      <c r="E103" s="4">
        <v>2476</v>
      </c>
      <c r="F103" s="4">
        <f t="shared" si="1"/>
        <v>32.848728714718916</v>
      </c>
      <c r="G103" s="4">
        <v>455</v>
      </c>
      <c r="H103" s="4">
        <v>34296</v>
      </c>
      <c r="I103" s="4">
        <v>1</v>
      </c>
      <c r="J103" s="4">
        <v>1</v>
      </c>
      <c r="K103" s="4" t="s">
        <v>194</v>
      </c>
    </row>
    <row r="104" spans="1:11" x14ac:dyDescent="0.2">
      <c r="A104" s="4" t="s">
        <v>10</v>
      </c>
      <c r="B104" s="4" t="s">
        <v>315</v>
      </c>
      <c r="C104" s="4" t="s">
        <v>11</v>
      </c>
      <c r="D104" s="4">
        <v>21</v>
      </c>
      <c r="E104" s="4">
        <v>2476</v>
      </c>
      <c r="F104" s="4">
        <f t="shared" si="1"/>
        <v>171.3909493818521</v>
      </c>
      <c r="G104" s="4">
        <v>2374</v>
      </c>
      <c r="H104" s="4">
        <v>34296</v>
      </c>
      <c r="I104" s="4">
        <v>1</v>
      </c>
      <c r="J104" s="4">
        <v>1</v>
      </c>
      <c r="K104" s="4" t="s">
        <v>388</v>
      </c>
    </row>
    <row r="105" spans="1:11" x14ac:dyDescent="0.2">
      <c r="A105" s="4" t="s">
        <v>8</v>
      </c>
      <c r="B105" s="4" t="s">
        <v>315</v>
      </c>
      <c r="C105" s="4" t="s">
        <v>9</v>
      </c>
      <c r="D105" s="4">
        <v>36</v>
      </c>
      <c r="E105" s="4">
        <v>2476</v>
      </c>
      <c r="F105" s="4">
        <f t="shared" si="1"/>
        <v>29.527758339164919</v>
      </c>
      <c r="G105" s="4">
        <v>409</v>
      </c>
      <c r="H105" s="4">
        <v>34296</v>
      </c>
      <c r="I105" s="4">
        <v>0.15</v>
      </c>
      <c r="J105" s="4">
        <v>1</v>
      </c>
      <c r="K105" s="4" t="s">
        <v>389</v>
      </c>
    </row>
    <row r="106" spans="1:11" x14ac:dyDescent="0.2">
      <c r="A106" s="4" t="s">
        <v>45</v>
      </c>
      <c r="B106" s="4" t="s">
        <v>315</v>
      </c>
      <c r="C106" s="4" t="s">
        <v>46</v>
      </c>
      <c r="D106" s="4">
        <v>6</v>
      </c>
      <c r="E106" s="4">
        <v>2476</v>
      </c>
      <c r="F106" s="4">
        <f t="shared" si="1"/>
        <v>7.869255889899696</v>
      </c>
      <c r="G106" s="4">
        <v>109</v>
      </c>
      <c r="H106" s="4">
        <v>34296</v>
      </c>
      <c r="I106" s="4">
        <v>0.79</v>
      </c>
      <c r="J106" s="4">
        <v>1</v>
      </c>
      <c r="K106" s="4" t="s">
        <v>193</v>
      </c>
    </row>
    <row r="107" spans="1:11" x14ac:dyDescent="0.2">
      <c r="A107" s="4" t="s">
        <v>16</v>
      </c>
      <c r="B107" s="4" t="s">
        <v>315</v>
      </c>
      <c r="C107" s="4" t="s">
        <v>192</v>
      </c>
      <c r="D107" s="4">
        <v>21</v>
      </c>
      <c r="E107" s="4">
        <v>2476</v>
      </c>
      <c r="F107" s="4">
        <f t="shared" si="1"/>
        <v>171.3909493818521</v>
      </c>
      <c r="G107" s="4">
        <v>2374</v>
      </c>
      <c r="H107" s="4">
        <v>34296</v>
      </c>
      <c r="I107" s="4">
        <v>1</v>
      </c>
      <c r="J107" s="4">
        <v>1</v>
      </c>
      <c r="K107" s="4" t="s">
        <v>388</v>
      </c>
    </row>
    <row r="108" spans="1:11" x14ac:dyDescent="0.2">
      <c r="A108" s="4" t="s">
        <v>191</v>
      </c>
      <c r="B108" s="4" t="s">
        <v>316</v>
      </c>
      <c r="C108" s="4" t="s">
        <v>190</v>
      </c>
      <c r="D108" s="4">
        <v>1562</v>
      </c>
      <c r="E108" s="4">
        <v>2476</v>
      </c>
      <c r="F108" s="4">
        <f t="shared" si="1"/>
        <v>789.09143923489626</v>
      </c>
      <c r="G108" s="4">
        <v>10930</v>
      </c>
      <c r="H108" s="4">
        <v>34296</v>
      </c>
      <c r="I108" s="5">
        <v>3.1000000000000003E-206</v>
      </c>
      <c r="J108" s="5">
        <v>6.0999999999999997E-204</v>
      </c>
      <c r="K108" s="4" t="s">
        <v>390</v>
      </c>
    </row>
    <row r="109" spans="1:11" x14ac:dyDescent="0.2">
      <c r="A109" s="4" t="s">
        <v>113</v>
      </c>
      <c r="B109" s="4" t="s">
        <v>316</v>
      </c>
      <c r="C109" s="4" t="s">
        <v>114</v>
      </c>
      <c r="D109" s="4">
        <v>1624</v>
      </c>
      <c r="E109" s="4">
        <v>2476</v>
      </c>
      <c r="F109" s="4">
        <f t="shared" si="1"/>
        <v>856.66596687660365</v>
      </c>
      <c r="G109" s="4">
        <v>11866</v>
      </c>
      <c r="H109" s="4">
        <v>34296</v>
      </c>
      <c r="I109" s="5">
        <v>1.4E-200</v>
      </c>
      <c r="J109" s="5">
        <v>1.3E-198</v>
      </c>
      <c r="K109" s="4" t="s">
        <v>391</v>
      </c>
    </row>
    <row r="110" spans="1:11" x14ac:dyDescent="0.2">
      <c r="A110" s="4" t="s">
        <v>189</v>
      </c>
      <c r="B110" s="4" t="s">
        <v>316</v>
      </c>
      <c r="C110" s="4" t="s">
        <v>188</v>
      </c>
      <c r="D110" s="4">
        <v>1728</v>
      </c>
      <c r="E110" s="4">
        <v>2476</v>
      </c>
      <c r="F110" s="4">
        <f t="shared" si="1"/>
        <v>1047.8383484954513</v>
      </c>
      <c r="G110" s="4">
        <v>14514</v>
      </c>
      <c r="H110" s="4">
        <v>34296</v>
      </c>
      <c r="I110" s="5">
        <v>1.8E-156</v>
      </c>
      <c r="J110" s="5">
        <v>1.1999999999999999E-154</v>
      </c>
      <c r="K110" s="4" t="s">
        <v>392</v>
      </c>
    </row>
    <row r="111" spans="1:11" x14ac:dyDescent="0.2">
      <c r="A111" s="4" t="s">
        <v>105</v>
      </c>
      <c r="B111" s="4" t="s">
        <v>316</v>
      </c>
      <c r="C111" s="4" t="s">
        <v>106</v>
      </c>
      <c r="D111" s="4">
        <v>1753</v>
      </c>
      <c r="E111" s="4">
        <v>2476</v>
      </c>
      <c r="F111" s="4">
        <f t="shared" si="1"/>
        <v>1093.3212036389082</v>
      </c>
      <c r="G111" s="4">
        <v>15144</v>
      </c>
      <c r="H111" s="4">
        <v>34296</v>
      </c>
      <c r="I111" s="5">
        <v>9.7000000000000003E-148</v>
      </c>
      <c r="J111" s="5">
        <v>4.8000000000000003E-146</v>
      </c>
      <c r="K111" s="4" t="s">
        <v>393</v>
      </c>
    </row>
    <row r="112" spans="1:11" x14ac:dyDescent="0.2">
      <c r="A112" s="4" t="s">
        <v>133</v>
      </c>
      <c r="B112" s="4" t="s">
        <v>316</v>
      </c>
      <c r="C112" s="4" t="s">
        <v>134</v>
      </c>
      <c r="D112" s="4">
        <v>703</v>
      </c>
      <c r="E112" s="4">
        <v>2476</v>
      </c>
      <c r="F112" s="4">
        <f t="shared" si="1"/>
        <v>241.49230230930721</v>
      </c>
      <c r="G112" s="4">
        <v>3345</v>
      </c>
      <c r="H112" s="4">
        <v>34296</v>
      </c>
      <c r="I112" s="5">
        <v>1.3E-136</v>
      </c>
      <c r="J112" s="5">
        <v>5.1000000000000001E-135</v>
      </c>
      <c r="K112" s="4" t="s">
        <v>394</v>
      </c>
    </row>
    <row r="113" spans="1:12" x14ac:dyDescent="0.2">
      <c r="A113" s="4" t="s">
        <v>187</v>
      </c>
      <c r="B113" s="4" t="s">
        <v>316</v>
      </c>
      <c r="C113" s="4" t="s">
        <v>186</v>
      </c>
      <c r="D113" s="4">
        <v>1933</v>
      </c>
      <c r="E113" s="4">
        <v>2476</v>
      </c>
      <c r="F113" s="4">
        <f t="shared" si="1"/>
        <v>1410.1128994634944</v>
      </c>
      <c r="G113" s="4">
        <v>19532</v>
      </c>
      <c r="H113" s="4">
        <v>34296</v>
      </c>
      <c r="I113" s="5">
        <v>2.4E-101</v>
      </c>
      <c r="J113" s="5">
        <v>7.9000000000000004E-100</v>
      </c>
      <c r="K113" s="4" t="s">
        <v>395</v>
      </c>
      <c r="L113" s="4" t="s">
        <v>396</v>
      </c>
    </row>
    <row r="114" spans="1:12" x14ac:dyDescent="0.2">
      <c r="A114" s="4" t="s">
        <v>185</v>
      </c>
      <c r="B114" s="4" t="s">
        <v>316</v>
      </c>
      <c r="C114" s="4" t="s">
        <v>184</v>
      </c>
      <c r="D114" s="4">
        <v>1349</v>
      </c>
      <c r="E114" s="4">
        <v>2476</v>
      </c>
      <c r="F114" s="4">
        <f t="shared" si="1"/>
        <v>884.46104501982745</v>
      </c>
      <c r="G114" s="4">
        <v>12251</v>
      </c>
      <c r="H114" s="4">
        <v>34296</v>
      </c>
      <c r="I114" s="5">
        <v>4.2999999999999999E-75</v>
      </c>
      <c r="J114" s="5">
        <v>1.1E-73</v>
      </c>
      <c r="K114" s="4" t="s">
        <v>397</v>
      </c>
    </row>
    <row r="115" spans="1:12" x14ac:dyDescent="0.2">
      <c r="A115" s="4" t="s">
        <v>183</v>
      </c>
      <c r="B115" s="4" t="s">
        <v>316</v>
      </c>
      <c r="C115" s="4" t="s">
        <v>182</v>
      </c>
      <c r="D115" s="4">
        <v>1349</v>
      </c>
      <c r="E115" s="4">
        <v>2476</v>
      </c>
      <c r="F115" s="4">
        <f t="shared" si="1"/>
        <v>884.46104501982745</v>
      </c>
      <c r="G115" s="4">
        <v>12251</v>
      </c>
      <c r="H115" s="4">
        <v>34296</v>
      </c>
      <c r="I115" s="5">
        <v>4.2999999999999999E-75</v>
      </c>
      <c r="J115" s="5">
        <v>1.1E-73</v>
      </c>
      <c r="K115" s="4" t="s">
        <v>397</v>
      </c>
    </row>
    <row r="116" spans="1:12" x14ac:dyDescent="0.2">
      <c r="A116" s="4" t="s">
        <v>181</v>
      </c>
      <c r="B116" s="4" t="s">
        <v>316</v>
      </c>
      <c r="C116" s="4" t="s">
        <v>180</v>
      </c>
      <c r="D116" s="4">
        <v>2005</v>
      </c>
      <c r="E116" s="4">
        <v>2476</v>
      </c>
      <c r="F116" s="4">
        <f t="shared" si="1"/>
        <v>1591.7555400046654</v>
      </c>
      <c r="G116" s="4">
        <v>22048</v>
      </c>
      <c r="H116" s="4">
        <v>34296</v>
      </c>
      <c r="I116" s="5">
        <v>6.8999999999999997E-70</v>
      </c>
      <c r="J116" s="5">
        <v>1.5E-68</v>
      </c>
      <c r="K116" s="4" t="s">
        <v>398</v>
      </c>
      <c r="L116" s="4" t="s">
        <v>399</v>
      </c>
    </row>
    <row r="117" spans="1:12" x14ac:dyDescent="0.2">
      <c r="A117" s="4" t="s">
        <v>135</v>
      </c>
      <c r="B117" s="4" t="s">
        <v>316</v>
      </c>
      <c r="C117" s="4" t="s">
        <v>136</v>
      </c>
      <c r="D117" s="4">
        <v>682</v>
      </c>
      <c r="E117" s="4">
        <v>2476</v>
      </c>
      <c r="F117" s="4">
        <f t="shared" si="1"/>
        <v>339.53312339631447</v>
      </c>
      <c r="G117" s="4">
        <v>4703</v>
      </c>
      <c r="H117" s="4">
        <v>34296</v>
      </c>
      <c r="I117" s="5">
        <v>6.2999999999999998E-67</v>
      </c>
      <c r="J117" s="5">
        <v>1.2000000000000001E-65</v>
      </c>
      <c r="K117" s="4" t="s">
        <v>400</v>
      </c>
    </row>
    <row r="118" spans="1:12" x14ac:dyDescent="0.2">
      <c r="A118" s="4" t="s">
        <v>119</v>
      </c>
      <c r="B118" s="4" t="s">
        <v>316</v>
      </c>
      <c r="C118" s="4" t="s">
        <v>120</v>
      </c>
      <c r="D118" s="4">
        <v>1286</v>
      </c>
      <c r="E118" s="4">
        <v>2476</v>
      </c>
      <c r="F118" s="4">
        <f t="shared" si="1"/>
        <v>857.53230697457434</v>
      </c>
      <c r="G118" s="4">
        <v>11878</v>
      </c>
      <c r="H118" s="4">
        <v>34296</v>
      </c>
      <c r="I118" s="5">
        <v>7.7000000000000005E-65</v>
      </c>
      <c r="J118" s="5">
        <v>1.3000000000000001E-63</v>
      </c>
      <c r="K118" s="4" t="s">
        <v>401</v>
      </c>
    </row>
    <row r="119" spans="1:12" x14ac:dyDescent="0.2">
      <c r="A119" s="4" t="s">
        <v>179</v>
      </c>
      <c r="B119" s="4" t="s">
        <v>316</v>
      </c>
      <c r="C119" s="4" t="s">
        <v>178</v>
      </c>
      <c r="D119" s="4">
        <v>1286</v>
      </c>
      <c r="E119" s="4">
        <v>2476</v>
      </c>
      <c r="F119" s="4">
        <f t="shared" si="1"/>
        <v>857.53230697457434</v>
      </c>
      <c r="G119" s="4">
        <v>11878</v>
      </c>
      <c r="H119" s="4">
        <v>34296</v>
      </c>
      <c r="I119" s="5">
        <v>7.7000000000000005E-65</v>
      </c>
      <c r="J119" s="5">
        <v>1.3000000000000001E-63</v>
      </c>
      <c r="K119" s="4" t="s">
        <v>401</v>
      </c>
    </row>
    <row r="120" spans="1:12" x14ac:dyDescent="0.2">
      <c r="A120" s="4" t="s">
        <v>125</v>
      </c>
      <c r="B120" s="4" t="s">
        <v>316</v>
      </c>
      <c r="C120" s="4" t="s">
        <v>126</v>
      </c>
      <c r="D120" s="4">
        <v>302</v>
      </c>
      <c r="E120" s="4">
        <v>2476</v>
      </c>
      <c r="F120" s="4">
        <f t="shared" si="1"/>
        <v>116.30615815255423</v>
      </c>
      <c r="G120" s="4">
        <v>1611</v>
      </c>
      <c r="H120" s="4">
        <v>34296</v>
      </c>
      <c r="I120" s="5">
        <v>1.8E-45</v>
      </c>
      <c r="J120" s="5">
        <v>2.6999999999999999E-44</v>
      </c>
      <c r="K120" s="4" t="s">
        <v>402</v>
      </c>
    </row>
    <row r="121" spans="1:12" x14ac:dyDescent="0.2">
      <c r="A121" s="4" t="s">
        <v>177</v>
      </c>
      <c r="B121" s="4" t="s">
        <v>316</v>
      </c>
      <c r="C121" s="4" t="s">
        <v>176</v>
      </c>
      <c r="D121" s="4">
        <v>230</v>
      </c>
      <c r="E121" s="4">
        <v>2476</v>
      </c>
      <c r="F121" s="4">
        <f t="shared" si="1"/>
        <v>89.305225099136933</v>
      </c>
      <c r="G121" s="4">
        <v>1237</v>
      </c>
      <c r="H121" s="4">
        <v>34296</v>
      </c>
      <c r="I121" s="5">
        <v>5.0000000000000003E-34</v>
      </c>
      <c r="J121" s="5">
        <v>6.4999999999999993E-33</v>
      </c>
      <c r="K121" s="4" t="s">
        <v>403</v>
      </c>
    </row>
    <row r="122" spans="1:12" x14ac:dyDescent="0.2">
      <c r="A122" s="4" t="s">
        <v>175</v>
      </c>
      <c r="B122" s="4" t="s">
        <v>316</v>
      </c>
      <c r="C122" s="4" t="s">
        <v>174</v>
      </c>
      <c r="D122" s="4">
        <v>230</v>
      </c>
      <c r="E122" s="4">
        <v>2476</v>
      </c>
      <c r="F122" s="4">
        <f t="shared" si="1"/>
        <v>89.305225099136933</v>
      </c>
      <c r="G122" s="4">
        <v>1237</v>
      </c>
      <c r="H122" s="4">
        <v>34296</v>
      </c>
      <c r="I122" s="5">
        <v>5.0000000000000003E-34</v>
      </c>
      <c r="J122" s="5">
        <v>6.4999999999999993E-33</v>
      </c>
      <c r="K122" s="4" t="s">
        <v>403</v>
      </c>
    </row>
    <row r="123" spans="1:12" x14ac:dyDescent="0.2">
      <c r="A123" s="4" t="s">
        <v>127</v>
      </c>
      <c r="B123" s="4" t="s">
        <v>316</v>
      </c>
      <c r="C123" s="4" t="s">
        <v>128</v>
      </c>
      <c r="D123" s="4">
        <v>265</v>
      </c>
      <c r="E123" s="4">
        <v>2476</v>
      </c>
      <c r="F123" s="4">
        <f t="shared" si="1"/>
        <v>124.39199906694658</v>
      </c>
      <c r="G123" s="4">
        <v>1723</v>
      </c>
      <c r="H123" s="4">
        <v>34296</v>
      </c>
      <c r="I123" s="5">
        <v>1.7999999999999999E-27</v>
      </c>
      <c r="J123" s="5">
        <v>2.2000000000000001E-26</v>
      </c>
      <c r="K123" s="4" t="s">
        <v>404</v>
      </c>
    </row>
    <row r="124" spans="1:12" x14ac:dyDescent="0.2">
      <c r="A124" s="4" t="s">
        <v>115</v>
      </c>
      <c r="B124" s="4" t="s">
        <v>316</v>
      </c>
      <c r="C124" s="4" t="s">
        <v>116</v>
      </c>
      <c r="D124" s="4">
        <v>158</v>
      </c>
      <c r="E124" s="4">
        <v>2476</v>
      </c>
      <c r="F124" s="4">
        <f t="shared" si="1"/>
        <v>55.734546302775833</v>
      </c>
      <c r="G124" s="4">
        <v>772</v>
      </c>
      <c r="H124" s="4">
        <v>34296</v>
      </c>
      <c r="I124" s="5">
        <v>2.5000000000000001E-27</v>
      </c>
      <c r="J124" s="5">
        <v>2.8999999999999998E-26</v>
      </c>
      <c r="K124" s="4" t="s">
        <v>405</v>
      </c>
    </row>
    <row r="125" spans="1:12" x14ac:dyDescent="0.2">
      <c r="A125" s="4" t="s">
        <v>107</v>
      </c>
      <c r="B125" s="4" t="s">
        <v>316</v>
      </c>
      <c r="C125" s="4" t="s">
        <v>108</v>
      </c>
      <c r="D125" s="4">
        <v>827</v>
      </c>
      <c r="E125" s="4">
        <v>2476</v>
      </c>
      <c r="F125" s="4">
        <f t="shared" si="1"/>
        <v>591.06053184044788</v>
      </c>
      <c r="G125" s="4">
        <v>8187</v>
      </c>
      <c r="H125" s="4">
        <v>34296</v>
      </c>
      <c r="I125" s="5">
        <v>4.0000000000000002E-25</v>
      </c>
      <c r="J125" s="5">
        <v>4.4E-24</v>
      </c>
      <c r="K125" s="4" t="s">
        <v>406</v>
      </c>
    </row>
    <row r="126" spans="1:12" x14ac:dyDescent="0.2">
      <c r="A126" s="4" t="s">
        <v>117</v>
      </c>
      <c r="B126" s="4" t="s">
        <v>316</v>
      </c>
      <c r="C126" s="4" t="s">
        <v>118</v>
      </c>
      <c r="D126" s="4">
        <v>131</v>
      </c>
      <c r="E126" s="4">
        <v>2476</v>
      </c>
      <c r="F126" s="4">
        <f t="shared" si="1"/>
        <v>45.049685094471663</v>
      </c>
      <c r="G126" s="4">
        <v>624</v>
      </c>
      <c r="H126" s="4">
        <v>34296</v>
      </c>
      <c r="I126" s="5">
        <v>1.1E-23</v>
      </c>
      <c r="J126" s="5">
        <v>1E-22</v>
      </c>
      <c r="K126" s="4" t="s">
        <v>407</v>
      </c>
    </row>
    <row r="127" spans="1:12" x14ac:dyDescent="0.2">
      <c r="A127" s="4" t="s">
        <v>109</v>
      </c>
      <c r="B127" s="4" t="s">
        <v>316</v>
      </c>
      <c r="C127" s="4" t="s">
        <v>110</v>
      </c>
      <c r="D127" s="4">
        <v>131</v>
      </c>
      <c r="E127" s="4">
        <v>2476</v>
      </c>
      <c r="F127" s="4">
        <f t="shared" si="1"/>
        <v>45.049685094471663</v>
      </c>
      <c r="G127" s="4">
        <v>624</v>
      </c>
      <c r="H127" s="4">
        <v>34296</v>
      </c>
      <c r="I127" s="5">
        <v>1.1E-23</v>
      </c>
      <c r="J127" s="5">
        <v>1E-22</v>
      </c>
      <c r="K127" s="4" t="s">
        <v>407</v>
      </c>
    </row>
    <row r="128" spans="1:12" x14ac:dyDescent="0.2">
      <c r="A128" s="4" t="s">
        <v>173</v>
      </c>
      <c r="B128" s="4" t="s">
        <v>316</v>
      </c>
      <c r="C128" s="4" t="s">
        <v>172</v>
      </c>
      <c r="D128" s="4">
        <v>131</v>
      </c>
      <c r="E128" s="4">
        <v>2476</v>
      </c>
      <c r="F128" s="4">
        <f t="shared" si="1"/>
        <v>45.049685094471663</v>
      </c>
      <c r="G128" s="4">
        <v>624</v>
      </c>
      <c r="H128" s="4">
        <v>34296</v>
      </c>
      <c r="I128" s="5">
        <v>1.1E-23</v>
      </c>
      <c r="J128" s="5">
        <v>1E-22</v>
      </c>
      <c r="K128" s="4" t="s">
        <v>407</v>
      </c>
    </row>
    <row r="129" spans="1:11" x14ac:dyDescent="0.2">
      <c r="A129" s="4" t="s">
        <v>111</v>
      </c>
      <c r="B129" s="4" t="s">
        <v>316</v>
      </c>
      <c r="C129" s="4" t="s">
        <v>112</v>
      </c>
      <c r="D129" s="4">
        <v>191</v>
      </c>
      <c r="E129" s="4">
        <v>2476</v>
      </c>
      <c r="F129" s="4">
        <f t="shared" ref="F129:F152" si="2">(G129/H129)*E129</f>
        <v>85.117914625612329</v>
      </c>
      <c r="G129" s="4">
        <v>1179</v>
      </c>
      <c r="H129" s="4">
        <v>34296</v>
      </c>
      <c r="I129" s="5">
        <v>4.0000000000000002E-22</v>
      </c>
      <c r="J129" s="5">
        <v>3.5999999999999999E-21</v>
      </c>
      <c r="K129" s="4" t="s">
        <v>408</v>
      </c>
    </row>
    <row r="130" spans="1:11" x14ac:dyDescent="0.2">
      <c r="A130" s="4" t="s">
        <v>171</v>
      </c>
      <c r="B130" s="4" t="s">
        <v>316</v>
      </c>
      <c r="C130" s="4" t="s">
        <v>170</v>
      </c>
      <c r="D130" s="4">
        <v>192</v>
      </c>
      <c r="E130" s="4">
        <v>2476</v>
      </c>
      <c r="F130" s="4">
        <f t="shared" si="2"/>
        <v>85.839864707254492</v>
      </c>
      <c r="G130" s="4">
        <v>1189</v>
      </c>
      <c r="H130" s="4">
        <v>34296</v>
      </c>
      <c r="I130" s="5">
        <v>4.2000000000000002E-22</v>
      </c>
      <c r="J130" s="5">
        <v>3.5999999999999999E-21</v>
      </c>
      <c r="K130" s="4" t="s">
        <v>409</v>
      </c>
    </row>
    <row r="131" spans="1:11" x14ac:dyDescent="0.2">
      <c r="A131" s="4" t="s">
        <v>101</v>
      </c>
      <c r="B131" s="4" t="s">
        <v>316</v>
      </c>
      <c r="C131" s="4" t="s">
        <v>102</v>
      </c>
      <c r="D131" s="4">
        <v>126</v>
      </c>
      <c r="E131" s="4">
        <v>2476</v>
      </c>
      <c r="F131" s="4">
        <f t="shared" si="2"/>
        <v>52.702355959878702</v>
      </c>
      <c r="G131" s="4">
        <v>730</v>
      </c>
      <c r="H131" s="4">
        <v>34296</v>
      </c>
      <c r="I131" s="5">
        <v>8.8E-17</v>
      </c>
      <c r="J131" s="5">
        <v>7.3000000000000003E-16</v>
      </c>
      <c r="K131" s="4" t="s">
        <v>410</v>
      </c>
    </row>
    <row r="132" spans="1:11" x14ac:dyDescent="0.2">
      <c r="A132" s="4" t="s">
        <v>123</v>
      </c>
      <c r="B132" s="4" t="s">
        <v>316</v>
      </c>
      <c r="C132" s="4" t="s">
        <v>124</v>
      </c>
      <c r="D132" s="4">
        <v>93</v>
      </c>
      <c r="E132" s="4">
        <v>2476</v>
      </c>
      <c r="F132" s="4">
        <f t="shared" si="2"/>
        <v>35.736529041287611</v>
      </c>
      <c r="G132" s="4">
        <v>495</v>
      </c>
      <c r="H132" s="4">
        <v>34296</v>
      </c>
      <c r="I132" s="5">
        <v>1.3E-14</v>
      </c>
      <c r="J132" s="5">
        <v>1E-13</v>
      </c>
      <c r="K132" s="4" t="s">
        <v>411</v>
      </c>
    </row>
    <row r="133" spans="1:11" x14ac:dyDescent="0.2">
      <c r="A133" s="4" t="s">
        <v>103</v>
      </c>
      <c r="B133" s="4" t="s">
        <v>316</v>
      </c>
      <c r="C133" s="4" t="s">
        <v>104</v>
      </c>
      <c r="D133" s="4">
        <v>435</v>
      </c>
      <c r="E133" s="4">
        <v>2476</v>
      </c>
      <c r="F133" s="4">
        <f t="shared" si="2"/>
        <v>306.10683461628179</v>
      </c>
      <c r="G133" s="4">
        <v>4240</v>
      </c>
      <c r="H133" s="4">
        <v>34296</v>
      </c>
      <c r="I133" s="5">
        <v>4.0000000000000001E-13</v>
      </c>
      <c r="J133" s="5">
        <v>3.0000000000000001E-12</v>
      </c>
      <c r="K133" s="4" t="s">
        <v>412</v>
      </c>
    </row>
    <row r="134" spans="1:11" x14ac:dyDescent="0.2">
      <c r="A134" s="4" t="s">
        <v>121</v>
      </c>
      <c r="B134" s="4" t="s">
        <v>316</v>
      </c>
      <c r="C134" s="4" t="s">
        <v>122</v>
      </c>
      <c r="D134" s="4">
        <v>123</v>
      </c>
      <c r="E134" s="4">
        <v>2476</v>
      </c>
      <c r="F134" s="4">
        <f t="shared" si="2"/>
        <v>60.932586890599488</v>
      </c>
      <c r="G134" s="4">
        <v>844</v>
      </c>
      <c r="H134" s="4">
        <v>34296</v>
      </c>
      <c r="I134" s="5">
        <v>7.6999999999999999E-12</v>
      </c>
      <c r="J134" s="5">
        <v>5.2999999999999998E-11</v>
      </c>
      <c r="K134" s="4" t="s">
        <v>413</v>
      </c>
    </row>
    <row r="135" spans="1:11" x14ac:dyDescent="0.2">
      <c r="A135" s="4" t="s">
        <v>169</v>
      </c>
      <c r="B135" s="4" t="s">
        <v>316</v>
      </c>
      <c r="C135" s="4" t="s">
        <v>168</v>
      </c>
      <c r="D135" s="4">
        <v>123</v>
      </c>
      <c r="E135" s="4">
        <v>2476</v>
      </c>
      <c r="F135" s="4">
        <f t="shared" si="2"/>
        <v>60.932586890599488</v>
      </c>
      <c r="G135" s="4">
        <v>844</v>
      </c>
      <c r="H135" s="4">
        <v>34296</v>
      </c>
      <c r="I135" s="5">
        <v>7.6999999999999999E-12</v>
      </c>
      <c r="J135" s="5">
        <v>5.2999999999999998E-11</v>
      </c>
      <c r="K135" s="4" t="s">
        <v>413</v>
      </c>
    </row>
    <row r="136" spans="1:11" x14ac:dyDescent="0.2">
      <c r="A136" s="4" t="s">
        <v>167</v>
      </c>
      <c r="B136" s="4" t="s">
        <v>316</v>
      </c>
      <c r="C136" s="4" t="s">
        <v>166</v>
      </c>
      <c r="D136" s="4">
        <v>123</v>
      </c>
      <c r="E136" s="4">
        <v>2476</v>
      </c>
      <c r="F136" s="4">
        <f t="shared" si="2"/>
        <v>60.932586890599488</v>
      </c>
      <c r="G136" s="4">
        <v>844</v>
      </c>
      <c r="H136" s="4">
        <v>34296</v>
      </c>
      <c r="I136" s="5">
        <v>7.6999999999999999E-12</v>
      </c>
      <c r="J136" s="5">
        <v>5.2999999999999998E-11</v>
      </c>
      <c r="K136" s="4" t="s">
        <v>413</v>
      </c>
    </row>
    <row r="137" spans="1:11" x14ac:dyDescent="0.2">
      <c r="A137" s="4" t="s">
        <v>165</v>
      </c>
      <c r="B137" s="4" t="s">
        <v>316</v>
      </c>
      <c r="C137" s="4" t="s">
        <v>164</v>
      </c>
      <c r="D137" s="4">
        <v>106</v>
      </c>
      <c r="E137" s="4">
        <v>2476</v>
      </c>
      <c r="F137" s="4">
        <f t="shared" si="2"/>
        <v>53.640891066013531</v>
      </c>
      <c r="G137" s="4">
        <v>743</v>
      </c>
      <c r="H137" s="4">
        <v>34296</v>
      </c>
      <c r="I137" s="5">
        <v>6.3E-10</v>
      </c>
      <c r="J137" s="5">
        <v>3.8000000000000001E-9</v>
      </c>
      <c r="K137" s="4" t="s">
        <v>414</v>
      </c>
    </row>
    <row r="138" spans="1:11" x14ac:dyDescent="0.2">
      <c r="A138" s="4" t="s">
        <v>163</v>
      </c>
      <c r="B138" s="4" t="s">
        <v>316</v>
      </c>
      <c r="C138" s="4" t="s">
        <v>162</v>
      </c>
      <c r="D138" s="4">
        <v>106</v>
      </c>
      <c r="E138" s="4">
        <v>2476</v>
      </c>
      <c r="F138" s="4">
        <f t="shared" si="2"/>
        <v>53.640891066013531</v>
      </c>
      <c r="G138" s="4">
        <v>743</v>
      </c>
      <c r="H138" s="4">
        <v>34296</v>
      </c>
      <c r="I138" s="5">
        <v>6.3E-10</v>
      </c>
      <c r="J138" s="5">
        <v>3.8000000000000001E-9</v>
      </c>
      <c r="K138" s="4" t="s">
        <v>414</v>
      </c>
    </row>
    <row r="139" spans="1:11" x14ac:dyDescent="0.2">
      <c r="A139" s="4" t="s">
        <v>161</v>
      </c>
      <c r="B139" s="4" t="s">
        <v>316</v>
      </c>
      <c r="C139" s="4" t="s">
        <v>160</v>
      </c>
      <c r="D139" s="4">
        <v>106</v>
      </c>
      <c r="E139" s="4">
        <v>2476</v>
      </c>
      <c r="F139" s="4">
        <f t="shared" si="2"/>
        <v>53.640891066013531</v>
      </c>
      <c r="G139" s="4">
        <v>743</v>
      </c>
      <c r="H139" s="4">
        <v>34296</v>
      </c>
      <c r="I139" s="5">
        <v>6.3E-10</v>
      </c>
      <c r="J139" s="5">
        <v>3.8000000000000001E-9</v>
      </c>
      <c r="K139" s="4" t="s">
        <v>414</v>
      </c>
    </row>
    <row r="140" spans="1:11" x14ac:dyDescent="0.2">
      <c r="A140" s="4" t="s">
        <v>159</v>
      </c>
      <c r="B140" s="4" t="s">
        <v>316</v>
      </c>
      <c r="C140" s="4" t="s">
        <v>158</v>
      </c>
      <c r="D140" s="4">
        <v>106</v>
      </c>
      <c r="E140" s="4">
        <v>2476</v>
      </c>
      <c r="F140" s="4">
        <f t="shared" si="2"/>
        <v>53.640891066013531</v>
      </c>
      <c r="G140" s="4">
        <v>743</v>
      </c>
      <c r="H140" s="4">
        <v>34296</v>
      </c>
      <c r="I140" s="5">
        <v>6.3E-10</v>
      </c>
      <c r="J140" s="5">
        <v>3.8000000000000001E-9</v>
      </c>
      <c r="K140" s="4" t="s">
        <v>414</v>
      </c>
    </row>
    <row r="141" spans="1:11" x14ac:dyDescent="0.2">
      <c r="A141" s="4" t="s">
        <v>141</v>
      </c>
      <c r="B141" s="4" t="s">
        <v>316</v>
      </c>
      <c r="C141" s="4" t="s">
        <v>142</v>
      </c>
      <c r="D141" s="4">
        <v>57</v>
      </c>
      <c r="E141" s="4">
        <v>2476</v>
      </c>
      <c r="F141" s="4">
        <f t="shared" si="2"/>
        <v>21.730697457429436</v>
      </c>
      <c r="G141" s="4">
        <v>301</v>
      </c>
      <c r="H141" s="4">
        <v>34296</v>
      </c>
      <c r="I141" s="5">
        <v>1.3000000000000001E-9</v>
      </c>
      <c r="J141" s="5">
        <v>7.3E-9</v>
      </c>
      <c r="K141" s="4" t="s">
        <v>415</v>
      </c>
    </row>
    <row r="142" spans="1:11" x14ac:dyDescent="0.2">
      <c r="A142" s="4" t="s">
        <v>157</v>
      </c>
      <c r="B142" s="4" t="s">
        <v>316</v>
      </c>
      <c r="C142" s="4" t="s">
        <v>156</v>
      </c>
      <c r="D142" s="4">
        <v>57</v>
      </c>
      <c r="E142" s="4">
        <v>2476</v>
      </c>
      <c r="F142" s="4">
        <f t="shared" si="2"/>
        <v>21.730697457429436</v>
      </c>
      <c r="G142" s="4">
        <v>301</v>
      </c>
      <c r="H142" s="4">
        <v>34296</v>
      </c>
      <c r="I142" s="5">
        <v>1.3000000000000001E-9</v>
      </c>
      <c r="J142" s="5">
        <v>7.3E-9</v>
      </c>
      <c r="K142" s="4" t="s">
        <v>415</v>
      </c>
    </row>
    <row r="143" spans="1:11" x14ac:dyDescent="0.2">
      <c r="A143" s="4" t="s">
        <v>139</v>
      </c>
      <c r="B143" s="4" t="s">
        <v>316</v>
      </c>
      <c r="C143" s="4" t="s">
        <v>140</v>
      </c>
      <c r="D143" s="4">
        <v>39</v>
      </c>
      <c r="E143" s="4">
        <v>2476</v>
      </c>
      <c r="F143" s="4">
        <f t="shared" si="2"/>
        <v>19.059482155353393</v>
      </c>
      <c r="G143" s="4">
        <v>264</v>
      </c>
      <c r="H143" s="4">
        <v>34296</v>
      </c>
      <c r="I143" s="5">
        <v>8.0000000000000007E-5</v>
      </c>
      <c r="J143" s="4">
        <v>4.4000000000000002E-4</v>
      </c>
      <c r="K143" s="4" t="s">
        <v>155</v>
      </c>
    </row>
    <row r="144" spans="1:11" x14ac:dyDescent="0.2">
      <c r="A144" s="4" t="s">
        <v>154</v>
      </c>
      <c r="B144" s="4" t="s">
        <v>316</v>
      </c>
      <c r="C144" s="4" t="s">
        <v>153</v>
      </c>
      <c r="D144" s="4">
        <v>22</v>
      </c>
      <c r="E144" s="4">
        <v>2476</v>
      </c>
      <c r="F144" s="4">
        <f t="shared" si="2"/>
        <v>8.3024259388850012</v>
      </c>
      <c r="G144" s="4">
        <v>115</v>
      </c>
      <c r="H144" s="4">
        <v>34296</v>
      </c>
      <c r="I144" s="4">
        <v>1.2E-4</v>
      </c>
      <c r="J144" s="4">
        <v>6.2E-4</v>
      </c>
      <c r="K144" s="4" t="s">
        <v>416</v>
      </c>
    </row>
    <row r="145" spans="1:11" x14ac:dyDescent="0.2">
      <c r="A145" s="4" t="s">
        <v>152</v>
      </c>
      <c r="B145" s="4" t="s">
        <v>316</v>
      </c>
      <c r="C145" s="4" t="s">
        <v>151</v>
      </c>
      <c r="D145" s="4">
        <v>22</v>
      </c>
      <c r="E145" s="4">
        <v>2476</v>
      </c>
      <c r="F145" s="4">
        <f t="shared" si="2"/>
        <v>8.3024259388850012</v>
      </c>
      <c r="G145" s="4">
        <v>115</v>
      </c>
      <c r="H145" s="4">
        <v>34296</v>
      </c>
      <c r="I145" s="4">
        <v>1.2E-4</v>
      </c>
      <c r="J145" s="4">
        <v>6.2E-4</v>
      </c>
      <c r="K145" s="4" t="s">
        <v>416</v>
      </c>
    </row>
    <row r="146" spans="1:11" x14ac:dyDescent="0.2">
      <c r="A146" s="4" t="s">
        <v>150</v>
      </c>
      <c r="B146" s="4" t="s">
        <v>316</v>
      </c>
      <c r="C146" s="4" t="s">
        <v>149</v>
      </c>
      <c r="D146" s="4">
        <v>22</v>
      </c>
      <c r="E146" s="4">
        <v>2476</v>
      </c>
      <c r="F146" s="4">
        <f t="shared" si="2"/>
        <v>8.3024259388850012</v>
      </c>
      <c r="G146" s="4">
        <v>115</v>
      </c>
      <c r="H146" s="4">
        <v>34296</v>
      </c>
      <c r="I146" s="4">
        <v>1.2E-4</v>
      </c>
      <c r="J146" s="4">
        <v>6.2E-4</v>
      </c>
      <c r="K146" s="4" t="s">
        <v>416</v>
      </c>
    </row>
    <row r="147" spans="1:11" x14ac:dyDescent="0.2">
      <c r="A147" s="4" t="s">
        <v>148</v>
      </c>
      <c r="B147" s="4" t="s">
        <v>316</v>
      </c>
      <c r="C147" s="4" t="s">
        <v>147</v>
      </c>
      <c r="D147" s="4">
        <v>22</v>
      </c>
      <c r="E147" s="4">
        <v>2476</v>
      </c>
      <c r="F147" s="4">
        <f t="shared" si="2"/>
        <v>8.3024259388850012</v>
      </c>
      <c r="G147" s="4">
        <v>115</v>
      </c>
      <c r="H147" s="4">
        <v>34296</v>
      </c>
      <c r="I147" s="4">
        <v>1.2E-4</v>
      </c>
      <c r="J147" s="4">
        <v>6.2E-4</v>
      </c>
      <c r="K147" s="4" t="s">
        <v>416</v>
      </c>
    </row>
    <row r="148" spans="1:11" x14ac:dyDescent="0.2">
      <c r="A148" s="4" t="s">
        <v>146</v>
      </c>
      <c r="B148" s="4" t="s">
        <v>316</v>
      </c>
      <c r="C148" s="4" t="s">
        <v>145</v>
      </c>
      <c r="D148" s="4">
        <v>23</v>
      </c>
      <c r="E148" s="4">
        <v>2476</v>
      </c>
      <c r="F148" s="4">
        <f t="shared" si="2"/>
        <v>10.757056216468394</v>
      </c>
      <c r="G148" s="4">
        <v>149</v>
      </c>
      <c r="H148" s="4">
        <v>34296</v>
      </c>
      <c r="I148" s="4">
        <v>1.2999999999999999E-3</v>
      </c>
      <c r="J148" s="4">
        <v>6.1999999999999998E-3</v>
      </c>
      <c r="K148" s="4" t="s">
        <v>417</v>
      </c>
    </row>
    <row r="149" spans="1:11" x14ac:dyDescent="0.2">
      <c r="A149" s="4" t="s">
        <v>129</v>
      </c>
      <c r="B149" s="4" t="s">
        <v>316</v>
      </c>
      <c r="C149" s="4" t="s">
        <v>130</v>
      </c>
      <c r="D149" s="4">
        <v>71</v>
      </c>
      <c r="E149" s="4">
        <v>2476</v>
      </c>
      <c r="F149" s="4">
        <f t="shared" si="2"/>
        <v>55.445766270118959</v>
      </c>
      <c r="G149" s="4">
        <v>768</v>
      </c>
      <c r="H149" s="4">
        <v>34296</v>
      </c>
      <c r="I149" s="4">
        <v>2.8000000000000001E-2</v>
      </c>
      <c r="J149" s="4">
        <v>0.13</v>
      </c>
      <c r="K149" s="4" t="s">
        <v>418</v>
      </c>
    </row>
    <row r="150" spans="1:11" x14ac:dyDescent="0.2">
      <c r="A150" s="4" t="s">
        <v>137</v>
      </c>
      <c r="B150" s="4" t="s">
        <v>316</v>
      </c>
      <c r="C150" s="4" t="s">
        <v>138</v>
      </c>
      <c r="D150" s="4">
        <v>331</v>
      </c>
      <c r="E150" s="4">
        <v>2476</v>
      </c>
      <c r="F150" s="4">
        <f t="shared" si="2"/>
        <v>304.08537438768371</v>
      </c>
      <c r="G150" s="4">
        <v>4212</v>
      </c>
      <c r="H150" s="4">
        <v>34296</v>
      </c>
      <c r="I150" s="4">
        <v>6.0999999999999999E-2</v>
      </c>
      <c r="J150" s="4">
        <v>0.28000000000000003</v>
      </c>
      <c r="K150" s="4" t="s">
        <v>419</v>
      </c>
    </row>
    <row r="151" spans="1:11" x14ac:dyDescent="0.2">
      <c r="A151" s="4" t="s">
        <v>131</v>
      </c>
      <c r="B151" s="4" t="s">
        <v>316</v>
      </c>
      <c r="C151" s="4" t="s">
        <v>132</v>
      </c>
      <c r="D151" s="4">
        <v>38</v>
      </c>
      <c r="E151" s="4">
        <v>2476</v>
      </c>
      <c r="F151" s="4">
        <f t="shared" si="2"/>
        <v>33.209703755540005</v>
      </c>
      <c r="G151" s="4">
        <v>460</v>
      </c>
      <c r="H151" s="4">
        <v>34296</v>
      </c>
      <c r="I151" s="4">
        <v>0.23</v>
      </c>
      <c r="J151" s="4">
        <v>1</v>
      </c>
      <c r="K151" s="4" t="s">
        <v>420</v>
      </c>
    </row>
    <row r="152" spans="1:11" x14ac:dyDescent="0.2">
      <c r="A152" s="4" t="s">
        <v>144</v>
      </c>
      <c r="B152" s="4" t="s">
        <v>316</v>
      </c>
      <c r="C152" s="4" t="s">
        <v>143</v>
      </c>
      <c r="D152" s="4">
        <v>22</v>
      </c>
      <c r="E152" s="4">
        <v>2476</v>
      </c>
      <c r="F152" s="4">
        <f t="shared" si="2"/>
        <v>20.936552367623047</v>
      </c>
      <c r="G152" s="4">
        <v>290</v>
      </c>
      <c r="H152" s="4">
        <v>34296</v>
      </c>
      <c r="I152" s="4">
        <v>0.44</v>
      </c>
      <c r="J152" s="4">
        <v>1</v>
      </c>
      <c r="K152" s="4" t="s">
        <v>421</v>
      </c>
    </row>
    <row r="153" spans="1:11" x14ac:dyDescent="0.2">
      <c r="I153" s="2"/>
    </row>
    <row r="154" spans="1:11" ht="92" customHeight="1" x14ac:dyDescent="0.2">
      <c r="A154" s="6" t="s">
        <v>424</v>
      </c>
      <c r="B154" s="6"/>
      <c r="C154" s="6"/>
      <c r="D154" s="6"/>
      <c r="E154" s="6"/>
      <c r="F154" s="6"/>
      <c r="G154" s="6"/>
      <c r="H154" s="6"/>
      <c r="I154" s="6"/>
    </row>
  </sheetData>
  <mergeCells count="1">
    <mergeCell ref="A154:I15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documentManagement>
    <TitleName xmlns="ac3c37fe-7719-4bee-9ad9-a7b5e71992fd">Table 3.XLSX</TitleName>
    <DocumentId xmlns="ac3c37fe-7719-4bee-9ad9-a7b5e71992fd">Table 3.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F087A341-19ED-4E37-B3E2-600FC6ECA0B1}"/>
</file>

<file path=customXml/itemProps2.xml><?xml version="1.0" encoding="utf-8"?>
<ds:datastoreItem xmlns:ds="http://schemas.openxmlformats.org/officeDocument/2006/customXml" ds:itemID="{BDE0C27F-186E-40AB-B43F-4FFB23B67F2C}"/>
</file>

<file path=customXml/itemProps3.xml><?xml version="1.0" encoding="utf-8"?>
<ds:datastoreItem xmlns:ds="http://schemas.openxmlformats.org/officeDocument/2006/customXml" ds:itemID="{15D0148A-681D-4B04-9FAB-CBFEBEEED9DC}"/>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iological process GO enrich</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6-07T00:28: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